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U\三修\文字\Dataset\Dataset 2023-12-8-zmm改\Dataset 2023-12-8\Dataset\"/>
    </mc:Choice>
  </mc:AlternateContent>
  <xr:revisionPtr revIDLastSave="0" documentId="13_ncr:1_{6CE5857D-0963-4D04-B2F7-43C411981A8A}" xr6:coauthVersionLast="47" xr6:coauthVersionMax="47" xr10:uidLastSave="{00000000-0000-0000-0000-000000000000}"/>
  <bookViews>
    <workbookView xWindow="-110" yWindow="-110" windowWidth="19420" windowHeight="10420" xr2:uid="{7F93020D-9870-4C55-BC6F-00595D5F26E9}"/>
  </bookViews>
  <sheets>
    <sheet name="Supplementary Data 9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8" uniqueCount="2700">
  <si>
    <t>Meig1/Yif1b/Armc12/Spag16/Tpgs1/Cep131/Klc3/Cfap206/Spef2/Cfap157/Cfap58</t>
  </si>
  <si>
    <t>tags=28%, list=15%, signal=23%</t>
  </si>
  <si>
    <t>sperm flagellum assembly</t>
  </si>
  <si>
    <t>GO:0120316</t>
  </si>
  <si>
    <t>Cd74/Pdcd1/Bcl2a1a/Il2/Hsh2d</t>
  </si>
  <si>
    <t>tags=29%, list=9%, signal=27%</t>
  </si>
  <si>
    <t>negative regulation of B cell apoptotic process</t>
  </si>
  <si>
    <t>GO:0002903</t>
  </si>
  <si>
    <t>Sdha/Ndufs2/Cox4i1/Macroh2a1/Ndufs5/Ndufs7/Atp5j/Atp5b/Gadd45gip1/Cox7c/Cox5a/Uqcrc1/Cox7a1/Ndufc1/Ndufb7/Ndufv1/Coq7/Ndufa6/Uqcrb/Atp5j2/Atp5e/Ndufb4/Atp5o/Fxn/Iscu/Pink1/Slc25a23/Ndufa5/Cox7a2/Stoml2/Cyc1/Shmt2/Ndufb8/Ak4/Ndufb11/Nupr1/Ndufb9/Ndufa1/Atp5d/Chchd2/Chchd10/Park7/Ndufa3/Cycs/Atp5k/Ndufv3/Uqcrq/Uqcc3/Ndufb3/Ndufc2/Ndufb2/Cox6a1/Ndufa8/Coa6/Antkmt/Uqcc2/Ndufa2/Ndufa13/Pde2a/Ndufb6/Cox5b/Ndufa12/Uqcr11/Ndufs6/Snca</t>
  </si>
  <si>
    <t>tags=52%, list=32%, signal=36%</t>
  </si>
  <si>
    <t>oxidative phosphorylation</t>
  </si>
  <si>
    <t>GO:0006119</t>
  </si>
  <si>
    <t>Pam16/Bak1/Fam162a/Timm50/Bad/Mmp9/Lmna/Bik/Pdcd5/Sfn/Gper1/Bcl2l2/Jun/Bok/Fis1/Bax/Plaur/Higd1a/Bbc3/Cideb/Avp/Cck</t>
  </si>
  <si>
    <t>tags=34%, list=18%, signal=28%</t>
  </si>
  <si>
    <t>release of cytochrome c from mitochondria</t>
  </si>
  <si>
    <t>GO:0001836</t>
  </si>
  <si>
    <t>Sult2b1/Sult5a1/Tpst2/Sult1c1/Chst4/Sult6b1/Hs3st5/Sult1b1</t>
  </si>
  <si>
    <t>tags=26%, list=15%, signal=22%</t>
  </si>
  <si>
    <t>sulfation</t>
  </si>
  <si>
    <t>GO:0051923</t>
  </si>
  <si>
    <t>Septin5/Sptbn2/Htr2a/Unc13a/Trim9/Vps18/Dtnbp1/Erc2/Rims2/Grik5/Ppfia3/Prkcg/Stx1a/Dvl1/Stxbp5l/Gipc1/Stx11/Adra2a/Syt8/Slc4a8/P2rx2/Apba1/Pclo/P2ry2/Doc2b/Syt12/Chrna7/Nrn1/Cplx3/Syt4/Sv2a/Wnt7a/Rims4/Syt2/Dgki/Cplx1/Prrt2/Rims1/Htr1b/Syp/Cacnb4/Adcy1/Syt9/Snca</t>
  </si>
  <si>
    <t>tags=32%, list=14%, signal=28%</t>
  </si>
  <si>
    <t>synaptic vesicle exocytosis</t>
  </si>
  <si>
    <t>GO:0016079</t>
  </si>
  <si>
    <t>Pla2g5/Rhoc/Gpihbp1/Gpr55/Plcd1/Fgfr1/Ang/Sele/Lmf1/Pdgfrb/Avpr1b/Agtr1a/Htr2b/Angptl8/Ang4/Apoa1/Angptl4/Apoa5/Ang2/Apoh/Apoa2/Snap91/Agt/Snca</t>
  </si>
  <si>
    <t>tags=29%, list=15%, signal=25%</t>
  </si>
  <si>
    <t>regulation of lipase activity</t>
  </si>
  <si>
    <t>GO:0060191</t>
  </si>
  <si>
    <t>Timd2/Igll1/Pparg/Alox15/Gulp1/Fcgr1/Stap1/Clec7a/Havcr1/Cd36/Msr1/Abca1/Elmo1/Rac2/Fcgr3/Arhgap25/Aif1/Itgam/Cdc42/Itgb2/Ager/Nckap1l/BC053393/Pten</t>
  </si>
  <si>
    <t>tags=36%, list=18%, signal=30%</t>
  </si>
  <si>
    <t>phagocytosis, engulfment</t>
  </si>
  <si>
    <t>GO:0006911</t>
  </si>
  <si>
    <t>Il4i1/Tspan32/Ido1/H2-Aa/Pla2g2d/Ctla4/Btn2a2/Il2/Cd86/Slfn1/Btn1a1/Blk/Gnrh1/Ihh/Ripor2/Ceacam1/Btk/Btla/Il2ra/Havcr2/Zc3h12d/Atm/Laptm5/Lgals9/Tnfrsf14/Gpnmb/Lyn/Glmn/Rassf5/Foxp3/Tnfrsf13b/Arg2/Cd274/Inpp5d/Tnfrsf21/Peli1/Pdcd1lg2/Marchf7/Pten/Itch/Vsig4</t>
  </si>
  <si>
    <t>tags=44%, list=19%, signal=35%</t>
  </si>
  <si>
    <t>negative regulation of lymphocyte proliferation</t>
  </si>
  <si>
    <t>GO:0050672</t>
  </si>
  <si>
    <t>Trim30d/Trim30a/Trim12a/Trim21/Trim5/Trim12c/Trim25/Pml</t>
  </si>
  <si>
    <t>tags=38%, list=15%, signal=33%</t>
  </si>
  <si>
    <t>suppression of viral release by host</t>
  </si>
  <si>
    <t>GO:0044790</t>
  </si>
  <si>
    <t>Nfe2l1/Atp7b/Mt4/Aoc1l2/Mt3/Mt1/Mt2/Snca</t>
  </si>
  <si>
    <t>tags=44%, list=12%, signal=39%</t>
  </si>
  <si>
    <t>cellular response to copper ion</t>
  </si>
  <si>
    <t>GO:0071280</t>
  </si>
  <si>
    <t>Elane/Cxcl9/Cxcl11/Ctsg/Cxcl10/Ltf/Fgb/Camp/Leap2/Jchain/Wfdc3/Rnase6/Trf/Kng2/Bpi/Wfdc13/Pgc/Krt6a/Kng1/Ccl20/Pglyrp1</t>
  </si>
  <si>
    <t>tags=13%, list=6%, signal=13%</t>
  </si>
  <si>
    <t>antimicrobial humoral response</t>
  </si>
  <si>
    <t>GO:0019730</t>
  </si>
  <si>
    <t>Xcl1/Tbx21/Rsad2/Ifnb1/Dennd1b/Il4</t>
  </si>
  <si>
    <t>tags=50%, list=13%, signal=44%</t>
  </si>
  <si>
    <t>regulation of T-helper 2 cell cytokine production</t>
  </si>
  <si>
    <t>GO:2000551</t>
  </si>
  <si>
    <t>Snai1/Taf10/Pofut2/Foxc2/Kdm6b/Scx/Axin1/Srf/Fgfr1/Bmp4/Nr4a3/T/Etv2/Pou5f1/Wnt5a/Tbx3/Wnt3/Nog/Wnt11/Sfrp2/Hoxa11/Tbx19/Hand1</t>
  </si>
  <si>
    <t>tags=32%, list=20%, signal=26%</t>
  </si>
  <si>
    <t>mesoderm morphogenesis</t>
  </si>
  <si>
    <t>GO:0048332</t>
  </si>
  <si>
    <t>Ppara/Pparg/Ttc39d/Lpl/Ces1a/Ces1g/Cd36/Apob/Msr1</t>
  </si>
  <si>
    <t>tags=41%, list=9%, signal=37%</t>
  </si>
  <si>
    <t>regulation of cholesterol storage</t>
  </si>
  <si>
    <t>GO:0010885</t>
  </si>
  <si>
    <t>Ppargc1a/Igf2/Ifng/Fgf1/Tnf/Bmp6/Cyp7a1</t>
  </si>
  <si>
    <t>tags=24%, list=10%, signal=22%</t>
  </si>
  <si>
    <t>positive regulation of steroid biosynthetic process</t>
  </si>
  <si>
    <t>GO:0010893</t>
  </si>
  <si>
    <t>Myoz2/Cmya5/Homer2/Actn3/Akap6/Myoz1/Nmur2/Tnf/Tbc1d10c/Nfatc2/Nfatc3/Ppp3ca/Nfat5/Adgrb2/Calm1/Chp1/Edn3/Gsk3b/Nfatc1</t>
  </si>
  <si>
    <t>tags=36%, list=19%, signal=29%</t>
  </si>
  <si>
    <t>inositol phosphate-mediated signaling</t>
  </si>
  <si>
    <t>GO:0048016</t>
  </si>
  <si>
    <t>Apod/Oas1d/Oas1h/Oas3/Oas1g/Oas1a/Nr1h4/Cd84</t>
  </si>
  <si>
    <t>tags=30%, list=10%, signal=27%</t>
  </si>
  <si>
    <t>regulation of monocyte chemotactic protein-1 production</t>
  </si>
  <si>
    <t>GO:0071637</t>
  </si>
  <si>
    <t>monocyte chemotactic protein-1 production</t>
  </si>
  <si>
    <t>GO:0071605</t>
  </si>
  <si>
    <t>Gimap3/Batf2/Ubd/Csf2/Dcstamp/Itgb8/Pirb/Il4</t>
  </si>
  <si>
    <t>tags=33%, list=13%, signal=29%</t>
  </si>
  <si>
    <t>myeloid dendritic cell differentiation</t>
  </si>
  <si>
    <t>GO:0043011</t>
  </si>
  <si>
    <t>Ccn1/Spint1/Pkd1/Fbxw8/Akt1/Plcd3/Llgl2/Hey2/Plcd1/Fosl1/Hey1/Socs3/Vash1/Prl7d1/Plg/Junb/Wnt2</t>
  </si>
  <si>
    <t>tags=44%, list=17%, signal=36%</t>
  </si>
  <si>
    <t>placenta blood vessel development</t>
  </si>
  <si>
    <t>GO:0060674</t>
  </si>
  <si>
    <t>Prg2/Epx/Prkcq/Tnfsf4/Cd28/Cd83/Cd3e/Havcr2/Sash3/Cd1d2</t>
  </si>
  <si>
    <t>tags=31%, list=12%, signal=27%</t>
  </si>
  <si>
    <t>regulation of interleukin-4 production</t>
  </si>
  <si>
    <t>GO:0032673</t>
  </si>
  <si>
    <t>Rag1/Rag2/Atm/Laptm5/Atp11c/Kit/Fnip1/Spib/Foxp1</t>
  </si>
  <si>
    <t>tags=56%, list=20%, signal=45%</t>
  </si>
  <si>
    <t>immature B cell differentiation</t>
  </si>
  <si>
    <t>GO:0002327</t>
  </si>
  <si>
    <t>Tlr9/Tlr3/Scimp/Slamf9/Rigi/Bst2/Kit/Tlr2/Mavs/Dhx36/Tlr4</t>
  </si>
  <si>
    <t>tags=69%, list=23%, signal=53%</t>
  </si>
  <si>
    <t>dendritic cell cytokine production</t>
  </si>
  <si>
    <t>GO:0002371</t>
  </si>
  <si>
    <t>Adrm1/Src/Nos3/Tnfaip6/Lep/Bmpr1b/Gdf9/Ereg/Chrna7/Ptx3/Ptprn/Zp3/Schip1/Amh/Agt</t>
  </si>
  <si>
    <t>tags=30%, list=9%, signal=27%</t>
  </si>
  <si>
    <t>ovulation cycle process</t>
  </si>
  <si>
    <t>GO:0022602</t>
  </si>
  <si>
    <t>Gimap3/Rag1/Cd7/P2ry14/Stat4/Cd74/Gpr174/Ifng/Slc46a2/Pla2g10/Stat1/Gata1/Vpreb1/Klhl10/Il7r/Tnfsf4/Tspo2/Gapt/Gfi1b/Card11/Bcl2a1a/Flt3/Epo/Dock10/Lat/Tnfsf13b/Tex15/Ikzf1/Il2/Sox6/Nlrp6/Cx3cr1/Mb/Il7/Cfh/Dock11/Chst3/Myb/Mef2c/Mertk/Isg15/Pirb/B2m/P2rx7/Ccr4/Il2ra/Rb1/Scnn1b/Ccr2/Slc7a11/Kitl/Il18/Sash3/Cdh2/Xiap/Lipa/Armcx1/Zfx/Lyn/Exoc6/Itgam/Anxa1/Kras/Pik3cd/Foxp3/Prdx1/Tnfrsf13b/Skil/Arid4a/Acvr2a/Ahr/Vps54/Pmaip1/Kit/Bmi1/Sp3/Gprasp2/Tcea1/Ireb2/Mpig6b/Nckap1l/Sfxn1/Inpp5d/Id2/Enpp1/Cyld/Sos2/Pde4b/Adar/Nf1/Ezh2/Lgr4/Pik3cb/Zbtb18/Hif1a/Il20rb/Rps24/Rassf2/Cdin1/Ncapg2/Ptbp3/Rps6/Bcl2/Col14a1/Sp1/Arhgef5/Fam210b</t>
  </si>
  <si>
    <t>tags=30%, list=21%, signal=24%</t>
  </si>
  <si>
    <t>homeostasis of number of cells</t>
  </si>
  <si>
    <t>GO:0048872</t>
  </si>
  <si>
    <t>Evc/Comp/Carm1/Por/Matn1/Dspp/Sox9/Rarg/Kdr/Ecm1/Poc1a/Rara/Thbs3/Rarb/Col9a1/Col27a1/Cer1</t>
  </si>
  <si>
    <t>tags=53%, list=26%, signal=39%</t>
  </si>
  <si>
    <t>endochondral bone growth</t>
  </si>
  <si>
    <t>GO:0003416</t>
  </si>
  <si>
    <t>Itga2/Col1a1/Col1a2/Srf/Wnt7a/Cdsn</t>
  </si>
  <si>
    <t>tags=46%, list=18%, signal=38%</t>
  </si>
  <si>
    <t>skin morphogenesis</t>
  </si>
  <si>
    <t>GO:0043589</t>
  </si>
  <si>
    <t>Adrb1/Ptger3/Rag1/Kcna2/Retn/Gpr171/Npy2r/Nmu/Cnr1/Csf2/Qrfp/Ceacam2/Oprk1/Drd3/Ucn/Htr1d/Reln/Casp1/Slc24a4/Lepr/Insl5/Mef2c/Drd1/Uts2r/Mtnr1b/Nrxn1</t>
  </si>
  <si>
    <t>tags=25%, list=9%, signal=23%</t>
  </si>
  <si>
    <t>regulation of behavior</t>
  </si>
  <si>
    <t>GO:0050795</t>
  </si>
  <si>
    <t>Trim30d/Cd74/Ifitm6/Trim30a/Ciita/Ly6e/Trim12a/Trim5/Trim12c/Trim25</t>
  </si>
  <si>
    <t>tags=32%, list=13%, signal=28%</t>
  </si>
  <si>
    <t>negative regulation of viral entry into host cell</t>
  </si>
  <si>
    <t>GO:0046597</t>
  </si>
  <si>
    <t>Pcyt1b/Sox9/Tyro3/Sycp2/Sohlh1/Adrm1/Osr1/Kdr/Bik/Src/Cbx2/Six3/Dhcr24/Bcl2l2/Nos3/Wnt4/Fkbp4/Hesx1/Bmp4/Safb2/Bax/Ren1/Rara/Tgfb2/Tcf21/Lhx9/Stra6/Tnfaip6/Nefh/Vegfa/Lep/Bmpr1b/Dmrta2/Col9a3/Gdf9/Ereg/Dhh/Wnt5a/Serpine1/Ptx3/Insl3/Nobox/Ror2/Ptprn/Dmrt2/Tbx3/Nup210l/Zp3/Cebpb/Hyal3/Schip1/Sfrp2/Adam1a/Hnf1b/Hoxa11/Msh4/Cntfr/Amh/Adam21/Inha/Lhx1/Lhx8/Dmrt3/Dmrtb1/Dmc1/Agt</t>
  </si>
  <si>
    <t>tags=22%, list=17%, signal=19%</t>
  </si>
  <si>
    <t>sex differentiation</t>
  </si>
  <si>
    <t>GO:0007548</t>
  </si>
  <si>
    <t>Cd160/Tnfsf4/Icos/Card11/Tnfsf13b/Cd86/Cd28/Cd5/Cd3e/Dpp4/Tnfrsf14/Il4</t>
  </si>
  <si>
    <t>tags=35%, list=13%, signal=31%</t>
  </si>
  <si>
    <t>lymphocyte costimulation</t>
  </si>
  <si>
    <t>GO:0031294</t>
  </si>
  <si>
    <t>Tesc/Gimap3/Prtn3/Batf2/Cd74/Ifng/Gata1/Ubd/Pparg/Trf/Gfi1b/Csf2/Ifnb1/Cd4/Ikzf1/Dcstamp/Ifi207/Clec2i/Evi2/Itgb8/Calca/Il12b/Tnf/Clec2g/Ceacam1/Ifi206/Tnfsf11/Ifi204/Mef2c/Car2/Snx10/Slc9b2/Pirb/Calcr/Rb1/Oscar/Pir/Fshr/Ccr1/Pilrb1/Kitl/Hhex/Ppp3ca/Mitf/Inpp4b/Gpr68/Il4/Lyn/Itgam/Srp54b/Pik3r1/Gab2/Nrros/Cebpe/Gab3/Casp8/Kit/Sp3/Chuk/Ireb2/Inpp5d/Id2/Enpp1/Iapp/Tlr2/Spib/Csf1r/Nf1/Gsk3b/Ostm1/Il15</t>
  </si>
  <si>
    <t>tags=29%, list=18%, signal=24%</t>
  </si>
  <si>
    <t>myeloid leukocyte differentiation</t>
  </si>
  <si>
    <t>GO:0002573</t>
  </si>
  <si>
    <t>Xcl1/Gpr15/Cxcl10/Tbx21/Apod/Tnfsf4/Ccl20/Gcsam/Cadm1/Cxcr3/Itga4/Fut7/Ripor2/Cxcl13/Itgb7/Ccl6/Ccr2/Itgal/Aire/Ccl9/Lgals9/Tnfrsf14/Cxcl14/Pycard/Stk39/Aif1/Cxcl16/Myo1g/Dock8</t>
  </si>
  <si>
    <t>tags=27%, list=14%, signal=23%</t>
  </si>
  <si>
    <t>lymphocyte migration</t>
  </si>
  <si>
    <t>GO:0072676</t>
  </si>
  <si>
    <t>Ccr9/Gimap3/Scart2/Itk/Jaml/Ptprc/Gpr18</t>
  </si>
  <si>
    <t>tags=32%, list=9%, signal=29%</t>
  </si>
  <si>
    <t>gamma-delta T cell activation</t>
  </si>
  <si>
    <t>GO:0046629</t>
  </si>
  <si>
    <t>Xcr1/Ccr9/Gimap3/Ptger3/Cxcr6/Npy2r/Nmu/Gpr174/Gata1/Oxt/P2ry10/Trpm1/Cacna1i/Avpr1a/Oxtr/Cd55/Trhr/Kng2/Epo/Cd4/P2ry10b/Il2/Gpr65/Ccr3/Adra1a/Kng1/Drd3/Rxfp3/Ffar4/Fpr2/Cxcr3/Ccr5/Nmur2/Calca/Cd38/Cx3cr1/Cd36/Cav3/Slc8a1/Pik3cg/Ptgdr/Ptgfr/Ric3/C3ar1/Trpv1/Drd1/Uts2r/Cxcl13/Gpr18/Calcr/P2rx7/Ccr4/Ccr2/Cckar/Adcyap1/Ccr1</t>
  </si>
  <si>
    <t>tags=24%, list=11%, signal=21%</t>
  </si>
  <si>
    <t>positive regulation of cytosolic calcium ion concentration</t>
  </si>
  <si>
    <t>GO:0007204</t>
  </si>
  <si>
    <t>Atp4a/Atp1a2/Atp1a4/Kcnma1/Atp1a3/Atp1b1/Atp12a/Atp4b</t>
  </si>
  <si>
    <t>tags=53%, list=17%, signal=44%</t>
  </si>
  <si>
    <t>cellular potassium ion homeostasis</t>
  </si>
  <si>
    <t>GO:0030007</t>
  </si>
  <si>
    <t>Sema6c/Plxna4/Sema6d/Rtn4r/Nrp2/Robo1/Sema4c/Rtn4rl1/Pdgfa/Sema3g/Itgb3/Nrg1/Slit3/Sema6b/Sema7a/Sema3b/Sema4g/Nrg3/Wnt5a/Apoa1/Sema3c/Slit1/Igfals</t>
  </si>
  <si>
    <t>tags=53%, list=27%, signal=39%</t>
  </si>
  <si>
    <t>negative chemotaxis</t>
  </si>
  <si>
    <t>GO:0050919</t>
  </si>
  <si>
    <t>Il16/Ccl20/Calca/Casp1/P2rx7/Isl1/Ptger4/Panx1</t>
  </si>
  <si>
    <t>tags=62%, list=14%, signal=53%</t>
  </si>
  <si>
    <t>regulation of interleukin-1 alpha production</t>
  </si>
  <si>
    <t>GO:0032650</t>
  </si>
  <si>
    <t>Adrb1/Pln/Scn2b/Cacnb2/Ptger3/Atp1a2/Cacna1h/Scn1a/Actc1/Nos1/Scn3b/Akap6/Kcnn2/Cav3/Mylk2/Rnf207/Dsc2/Myh2/Kcne2/Cacna1d/Fgf13</t>
  </si>
  <si>
    <t>tags=22%, list=13%, signal=19%</t>
  </si>
  <si>
    <t>actin-mediated cell contraction</t>
  </si>
  <si>
    <t>GO:0070252</t>
  </si>
  <si>
    <t>Pla2g10/Plaat1/Pla2g4c/Agmo/Lpcat2/Chpt1/Plaat3/Pla2g7/Far1</t>
  </si>
  <si>
    <t>tags=43%, list=12%, signal=38%</t>
  </si>
  <si>
    <t>glycerol ether metabolic process</t>
  </si>
  <si>
    <t>GO:0006662</t>
  </si>
  <si>
    <t>Elane/Camp/Tlr9/Cd74/Tlr3/Tlr8/Tlr7/Cd2/Calca/Tnf/Prg3/Rigi/Tlr1/Il18/Ffar2/Ptger4/Pycard/Tlr5</t>
  </si>
  <si>
    <t>tags=31%, list=13%, signal=27%</t>
  </si>
  <si>
    <t>positive regulation of interleukin-8 production</t>
  </si>
  <si>
    <t>GO:0032757</t>
  </si>
  <si>
    <t>Ifng/Ifnb1/Ifnz/Ifna13</t>
  </si>
  <si>
    <t>tags=14%, list=5%, signal=14%</t>
  </si>
  <si>
    <t>positive regulation of peptidyl-serine phosphorylation of STAT protein</t>
  </si>
  <si>
    <t>GO:0033141</t>
  </si>
  <si>
    <t>Pln/Ptger3/Tlr9/Mrln/Drd4/Atp1a2/Sln/Trdn/Epo/Nos1/Drd3/Calca/Cav3/Hrc/Fcrl5/Cd33/Ppp3ca/Cacna1f/Prkce/Ahr/Casq2/Calm1/Ywhae</t>
  </si>
  <si>
    <t>tags=31%, list=16%, signal=26%</t>
  </si>
  <si>
    <t>negative regulation of calcium ion transport</t>
  </si>
  <si>
    <t>GO:0051926</t>
  </si>
  <si>
    <t>Elane/Ak7/Cnr1/Pla2g2d/Fcgr1/Lta/Il36b/Rasgrp1/Cd6/Cd28/Fut7/Nlrp6/Serpinb9/Cysltr1/Il12b/Tnf/Il36a/Il2ra/Adcyap1/Fcgr3</t>
  </si>
  <si>
    <t>tags=29%, list=12%, signal=25%</t>
  </si>
  <si>
    <t>inflammatory response to antigenic stimulus</t>
  </si>
  <si>
    <t>GO:0002437</t>
  </si>
  <si>
    <t>Serpina3c/Ltf/Rag1/Serpinb1c/Fetub/Serpind1/Cst7/Serpinb1b/Serpina3g/Serpinb9f/Kng2/Serpinb1a/Serpinb9b/Serpina3f/Bcl2a1d/Ifi207/Stfa1/Kng1/Serpinb13/Dpep1/Naip5/Pax2/Serpinb9g/Serpinb9/Serpina1c/Tnf/Ifi206/Naip2/Serpinb5/Cryab/Ifi204/Crb2/Serpinb10/Naip1/Ahsg/Spink2/Il9r/Serpinb9d/Sorl1/Serpinb9c/Serpina12/Naip6</t>
  </si>
  <si>
    <t>tags=23%, list=11%, signal=20%</t>
  </si>
  <si>
    <t>negative regulation of endopeptidase activity</t>
  </si>
  <si>
    <t>GO:0010951</t>
  </si>
  <si>
    <t>Ucp1/Ppara/Mmp8/Cd36/Alox5/Abcd2/Abcb7/Rab27a/Il4/Abcd1/Tlr6/Slc5a3/Mpv17l/Arg2/Ccn6/Lcn2/Sirt1/Ogt/Rhoa/Hbp1/Tlr4</t>
  </si>
  <si>
    <t>tags=41%, list=23%, signal=32%</t>
  </si>
  <si>
    <t>regulation of reactive oxygen species biosynthetic process</t>
  </si>
  <si>
    <t>GO:1903426</t>
  </si>
  <si>
    <t>Adrb1/Pln/Tesc/Scn2b/Kcna1/Prrt1/Ppargc1a/Neto2/Cacnb2/Fgf12/Rph3a/Nos1ap/Pon1/Tlr9/Mrln/Drd4/Ifng/Atp1a2/Kcnk3/Pm20d1/Sln/Trdn/Actn2/Htr3b/Epo/Fhl1/Cltrn/Kcnc2/Drd3/Scn3b/Ctss/Akap6/Slc5a1/Jph3/Wnk3/Cabp4/Cnih3/Grin2a/Cav3/Hrc/Cacng2/Reln/Alox5/Mef2c/Mtnr1b/Rnf207/Nrxn1/Cacng4/Kcnj11/Dmd/Arc/Dapk1/Ccr2/Kcnj1/Atp7a/Ppp3ca/Kcne2/Jsrp1/Kcnc1/Wnk2/Cacna1f/Fgf14/Cacna1d/Stk39/Glrx/Fgf13</t>
  </si>
  <si>
    <t>tags=21%, list=13%, signal=18%</t>
  </si>
  <si>
    <t>regulation of transporter activity</t>
  </si>
  <si>
    <t>GO:0032409</t>
  </si>
  <si>
    <t>Smad7/Osr1/Smad6/Wnt2b/Gdnf/Wnt6/Wnt4/Fgfr1/Gpc3/Bmp4/Hey1/Ren1/Rara/Tcf21/Kif26b/Agtr1a/Vegfa/Pgf/Gdf11/Rarb/Lzts2/Calb1/Nog/Tacstd2/Adamts16/Hnf1b/Hoxa11/Agtr2/Pax8/Cer1/Lhx1/Ilk/Wnt1/Agt</t>
  </si>
  <si>
    <t>mesonephros development</t>
  </si>
  <si>
    <t>GO:0001823</t>
  </si>
  <si>
    <t>Itgb2l/Klrc1/Klrc3/Klrc2/Cd160/Gata1/Cacna1i/Ms4a2/Cacna1h/Cd177</t>
  </si>
  <si>
    <t>tags=16%, list=4%, signal=15%</t>
  </si>
  <si>
    <t>positive regulation of regulated secretory pathway</t>
  </si>
  <si>
    <t>GO:1903307</t>
  </si>
  <si>
    <t>Cd200r4/Cst7/Ttbk1/Pparg/Mmp8/Stap1/Ctsc/Cd200r3/Atm/Cd200l1/Lrrk2</t>
  </si>
  <si>
    <t>tags=38%, list=14%, signal=33%</t>
  </si>
  <si>
    <t>regulation of neuroinflammatory response</t>
  </si>
  <si>
    <t>GO:0150077</t>
  </si>
  <si>
    <t>Gata3/Gata4/Robo1/Tgfb1/Sox9/Smad6/Efna1/Hey2/Nos3/Tie1/Bmp4/Hey1/Slit3/Twist1/Emilin1/Gata5/Tbx20</t>
  </si>
  <si>
    <t>tags=77%, list=24%, signal=59%</t>
  </si>
  <si>
    <t>aortic valve morphogenesis</t>
  </si>
  <si>
    <t>GO:0003180</t>
  </si>
  <si>
    <t>Il4i1/Tbx21/Il7r/Klrd1/Ifnb1/Ptprc/Foxp3/Ahr/Nckap1l</t>
  </si>
  <si>
    <t>tags=39%, list=16%, signal=33%</t>
  </si>
  <si>
    <t>negative regulation of T cell mediated immunity</t>
  </si>
  <si>
    <t>GO:0002710</t>
  </si>
  <si>
    <t>Wnt5a/Thpo/Prl2c3/Wnt1</t>
  </si>
  <si>
    <t>tags=36%, list=6%, signal=34%</t>
  </si>
  <si>
    <t>positive regulation of hematopoietic stem cell proliferation</t>
  </si>
  <si>
    <t>GO:1902035</t>
  </si>
  <si>
    <t>Elane/Mpo/Ctsg/Ltf/Camp/Leap2/Zbp1/Clec4b1/Defb34/Cx3cr1/Clec4n/Ncf1/Clec4a3/Clec4b2/Trim62/Clec4a1/Clec4a2</t>
  </si>
  <si>
    <t>tags=29%, list=12%, signal=26%</t>
  </si>
  <si>
    <t>defense response to fungus</t>
  </si>
  <si>
    <t>GO:0050832</t>
  </si>
  <si>
    <t>Abl1/Shox2/Phb2/Tgfb1/Pdgfa/Il1b/Sox9/Wnt2b/Gdnf/Fgfr1/Bmp4/Sirt6/Mdk/Agtr1a/Vegfa/Pgf/Wnt5a/Snai2/Nog/Tacstd2/Wnt2/Agtr2/Pax8/Lhx1/Agt</t>
  </si>
  <si>
    <t>tags=38%, list=21%, signal=30%</t>
  </si>
  <si>
    <t>regulation of morphogenesis of a branching structure</t>
  </si>
  <si>
    <t>GO:0060688</t>
  </si>
  <si>
    <t>Ifng/Cst7/Ttbk1/Pparg/Mmp8/Stap1/Tlr3/Ctsc/Cx3cr1/Tnf/Casp1/Trpv1/Scnn1b/Atm/Il4/Aif1/Itgam/Lrrk2/Nampt/Ager/Enpp1/Tlr2</t>
  </si>
  <si>
    <t>tags=49%, list=17%, signal=41%</t>
  </si>
  <si>
    <t>leukocyte activation involved in inflammatory response</t>
  </si>
  <si>
    <t>GO:0002269</t>
  </si>
  <si>
    <t>Igf2/Lmod3/Myog/Actn3/Myf6/Wnt3a/Mef2c/Mtm1/Myod1/Naca/Nras/Cdon/Bcl2/Prkaa1/Tcf7l2</t>
  </si>
  <si>
    <t>tags=48%, list=22%, signal=38%</t>
  </si>
  <si>
    <t>regulation of skeletal muscle tissue development</t>
  </si>
  <si>
    <t>GO:0048641</t>
  </si>
  <si>
    <t>Ddr2/Dgat1/Smo/Nr1d1/Acta2/Pdgfb/Cygb/Fgfr1/Pdgfrb/Lep</t>
  </si>
  <si>
    <t>tags=83%, list=16%, signal=70%</t>
  </si>
  <si>
    <t>regulation of hepatic stellate cell activation</t>
  </si>
  <si>
    <t>GO:2000489</t>
  </si>
  <si>
    <t>Ephb2/Pou4f3/Ptprm/Vegfa/Bmpr1b/Zic2/Pou4f2/Slit1/Ephb1/Epha7</t>
  </si>
  <si>
    <t>tags=45%, list=8%, signal=42%</t>
  </si>
  <si>
    <t>retinal ganglion cell axon guidance</t>
  </si>
  <si>
    <t>GO:0031290</t>
  </si>
  <si>
    <t>Vegfa/Wnt5a/Adgrv1/Sez6/Flt4/Wnt11/Dgkg/Sez6l</t>
  </si>
  <si>
    <t>tags=40%, list=8%, signal=37%</t>
  </si>
  <si>
    <t>regulation of protein kinase C signaling</t>
  </si>
  <si>
    <t>GO:0090036</t>
  </si>
  <si>
    <t>Nmrk2/Ido1/Kynu/Haao/Qprt/Kmo/Nampt/Ido2</t>
  </si>
  <si>
    <t>tags=42%, list=15%, signal=36%</t>
  </si>
  <si>
    <t>pyridine nucleotide biosynthetic process</t>
  </si>
  <si>
    <t>GO:0019363</t>
  </si>
  <si>
    <t>Klrk1/Klre1/Cd226/Cd160/Il12b/Ceacam1/Havcr2</t>
  </si>
  <si>
    <t>tags=64%, list=10%, signal=57%</t>
  </si>
  <si>
    <t>regulation of natural killer cell mediated immune response to tumor cell</t>
  </si>
  <si>
    <t>GO:0002855</t>
  </si>
  <si>
    <t>Abl1/Lama5/Nfatc4/Shox2/Phb2/Ptch1/Pitx2/Tgfb1/Dspp/Pdgfa/Esrp2/Vangl2/Foxc2/Il1b/St14/Rasip1/Il6/Spint2/Sox9/Llgl2/Tbx1/Tek/Kdr/Wnt2b/Tfap2c/Pdgfb/Src/Etv4/Gdnf/Wnt6/Srf/Wnt4/Fgfr1/Col4a1/Plxnd1/Gpc3/Tie1/Bmp4/Sirt6/Mks1/Dll4/Gli2/Gdf2/Mdk/Tcf21/Gdf7/Socs3/Agtr1a/Vegfa/Pgf/Ddr1/Notch4/Areg/Wnt5a/Tbx20/Tnc/Snai2/Tbx3/Sema3c/Col13a1/Celsr1/Nog/Il10/Dlx2/Tacstd2/Adamts16/Sfrp2/Adm/Wnt2/Hnf1b/Hoxa11/Agtr2/Pax8/Lhx1/Epha7/Ilk/Wnt1/Agt/Sox10</t>
  </si>
  <si>
    <t>tags=32%, list=18%, signal=26%</t>
  </si>
  <si>
    <t>morphogenesis of a branching structure</t>
  </si>
  <si>
    <t>GO:0001763</t>
  </si>
  <si>
    <t>Adrb1/Ppargc1a/Prkaa2/Ptger3/Kcna2/Drd4/Ppara/Npy2r/Nmu/Pparg/Csf2/Drd3/Casp1/Lepr/Drd1/Uts2r/Mtnr1b/Fbxl21</t>
  </si>
  <si>
    <t>tags=14%, list=10%, signal=13%</t>
  </si>
  <si>
    <t>regulation of circadian rhythm</t>
  </si>
  <si>
    <t>GO:0042752</t>
  </si>
  <si>
    <t>Tesc/Slc9b1/Slamf8/Fasl/Atp4a/Slc4a10/Slc9a3/Slc9a2/Atp1a2/Tmprss3/Avpr1a/Ttpa/Slc9a7/Atp6v0d2/Slc8a1/Atp1a4/Car2/Car7/Slc4a4/Scnn1b/Kcnma1/Dmxl1/Slc9a4/Hvcn1/Lrrk2/Rab39/Spp1/Atp1a3/Chp1/Atp1b1/Lacc1/Atp6v1b2/Gm6377/Atp12a/Atp4b</t>
  </si>
  <si>
    <t>tags=31%, list=17%, signal=26%</t>
  </si>
  <si>
    <t>cellular monovalent inorganic cation homeostasis</t>
  </si>
  <si>
    <t>GO:0030004</t>
  </si>
  <si>
    <t>Gimap3/Ifng/Tnfsf4/Cd83/Il2rg/Myb/Ccr2/Il18/Sash3/Malt1/Anxa1/Irf1/Foxp3/Nckap1l</t>
  </si>
  <si>
    <t>tags=45%, list=16%, signal=38%</t>
  </si>
  <si>
    <t>positive regulation of CD4-positive, alpha-beta T cell differentiation</t>
  </si>
  <si>
    <t>GO:0043372</t>
  </si>
  <si>
    <t>Cpne6/Syt4/Cacng7/Syt2/Rims1/Reg1/Rasal1/Cpne9</t>
  </si>
  <si>
    <t>tags=26%, list=7%, signal=24%</t>
  </si>
  <si>
    <t>regulation of dendrite extension</t>
  </si>
  <si>
    <t>GO:1903859</t>
  </si>
  <si>
    <t>Pln/Xcr1/Cxcl9/Xcl1/Slc30a2/Cidea/Cxcl10/Fasl/Capn3/Ppara/Atp2a1/Pla2g10/Ms4a2/Trdn/Dhrs7c/Pex5l/Pparg/Ryr1/Cd4/Ttc39d/Clec4b1/Ryr3/Lpl/Ces1a/Pla2g4c/Cd19/Akap6/Sp100/Cxcr3/Jph3/Ccr5/Ces1g/Vstm2a/Tnf/Fbn2/Cd36/Hrc/Slc8a1/Apob/Mup1/Ptprc/Tmsb4x/Plin5/Msr1/Drd1/Fcrl5/Dmd/P2rx7/Sorl1/F2/Fitm1/Rnf213/Jsrp1/Lgals9/Tmem38b/Ffar2/Vps13a/Abcg1/Lyn/Atg5/Slc17a7/Hexb/Gp5/Nrros/Prkce/Abhd5/Pml/Casq2/Skp1/Golph3/Calm1</t>
  </si>
  <si>
    <t>tags=21%, list=15%, signal=18%</t>
  </si>
  <si>
    <t>maintenance of location</t>
  </si>
  <si>
    <t>GO:0051235</t>
  </si>
  <si>
    <t>Prm2/Spinkl/Spag16/Tssk6/Tpgs1/Septin14/Cep131/Dhh/Adad1/Rnf17/Ccdc42/Klc3/Garin1b/Tcp11x2/Nup210l/Xlr4b/Prm1/Osbp2/Oca2/Iqcf1/Zpbp/Garin1a/Cfap206/Xlr3c/Nme5/Ttc21a/Dpy19l2/Catsperz/Sox30/Slirp/Spef2/Cfap157/Cfap58/Ybx2/Dmc1/Cabyr</t>
  </si>
  <si>
    <t>spermatid development</t>
  </si>
  <si>
    <t>GO:0007286</t>
  </si>
  <si>
    <t>St14/Spint2/Wnt7b/Llgl2/Hey2/Plcd1/Hey1/Gjb5/Socs3/Vash1/Pcdh12/Plg/Junb/Cited1/Erf/Il10/Rtl1/Adm/Wnt2/Syna</t>
  </si>
  <si>
    <t>tags=33%, list=18%, signal=27%</t>
  </si>
  <si>
    <t>labyrinthine layer development</t>
  </si>
  <si>
    <t>GO:0060711</t>
  </si>
  <si>
    <t>Fgf12/Ifng/Ffar3/Mtnr1b/Rapgef4/Gpr35/Cntnap2/Fmr1/Chrnb2</t>
  </si>
  <si>
    <t>tags=64%, list=23%, signal=49%</t>
  </si>
  <si>
    <t>regulation of neuronal action potential</t>
  </si>
  <si>
    <t>GO:0098908</t>
  </si>
  <si>
    <t>Prg2/Epx/Prkcq/Tnfsf4/Cd28/Cd3e/Havcr2/Sash3/Cd1d2/Foxp3</t>
  </si>
  <si>
    <t>positive regulation of interleukin-4 production</t>
  </si>
  <si>
    <t>GO:0032753</t>
  </si>
  <si>
    <t>Adrb1/Pln/Scn2b/Myo15a/Cacnb2/Ptger3/Atp1a2/Cacna1h/Scn1a/Actc1/Nos1/Scn3b/Akap6/Kcnn2/Cav3/Myh14/Mylk2/Rnf207/Dsc2/Myh2/Myo1f/Kcne2/Cacna1d/Fgf13/Myo7a/Myo1g/Wipf1/Casq2/Evl/Shtn1/Gpd1l/Rock1</t>
  </si>
  <si>
    <t>tags=25%, list=17%, signal=21%</t>
  </si>
  <si>
    <t>actin filament-based movement</t>
  </si>
  <si>
    <t>GO:0030048</t>
  </si>
  <si>
    <t>Wnt2b/Gdnf/Wnt6/Wnt4/Gpc3/Bmp4/Tcf21/Agtr1a/Vegfa/Pgf/Nog/Tacstd2/Adamts16/Hnf1b/Hoxa11/Agtr2/Pax8/Lhx1/Ilk/Wnt1/Agt</t>
  </si>
  <si>
    <t>tags=31%, list=15%, signal=27%</t>
  </si>
  <si>
    <t>branching involved in ureteric bud morphogenesis</t>
  </si>
  <si>
    <t>GO:0001658</t>
  </si>
  <si>
    <t>tags=13%, list=5%, signal=12%</t>
  </si>
  <si>
    <t>regulation of peptidyl-serine phosphorylation of STAT protein</t>
  </si>
  <si>
    <t>GO:0033139</t>
  </si>
  <si>
    <t>tags=43%, list=19%, signal=35%</t>
  </si>
  <si>
    <t>negative regulation of mononuclear cell proliferation</t>
  </si>
  <si>
    <t>GO:0032945</t>
  </si>
  <si>
    <t>Casr/Ptger3/Fgb/Avpr1a/Oxtr/Smtnl1/Chga/Hrh2/Adra1a/Cysltr1/Cd38/Ptgs1/Alox5/Uts2r/Fgg/Tbxas1/Hrh1</t>
  </si>
  <si>
    <t>tags=32%, list=11%, signal=29%</t>
  </si>
  <si>
    <t>positive regulation of vasoconstriction</t>
  </si>
  <si>
    <t>GO:0045907</t>
  </si>
  <si>
    <t>Adrb1/Pln/Tesc/Scn2b/Kcna1/Prrt1/Ppargc1a/Neto2/Cacnb2/Fgf12/Rph3a/Nos1ap/Tlr9/Mrln/Drd4/Ifng/Atp1a2/Kcnk3/Sln/Trdn/Actn2/Htr3b/Epo/Fhl1/Kcnc2/Drd3/Scn3b/Ctss/Akap6/Jph3/Wnk3/Cabp4/Cnih3/Grin2a/Cav3/Hrc/Cacng2/Reln/Alox5/Mef2c/Mtnr1b/Rnf207/Nrxn1/Cacng4/Kcnj11/Dmd/Arc/Dapk1/Ccr2/Kcnj1/Atp7a/Ppp3ca/Kcne2/Jsrp1/Kcnc1/Wnk2/Cacna1f/Fgf14/Cacna1d/Stk39/Glrx/Fgf13</t>
  </si>
  <si>
    <t>tags=21%, list=13%, signal=19%</t>
  </si>
  <si>
    <t>regulation of ion transmembrane transporter activity</t>
  </si>
  <si>
    <t>GO:0032412</t>
  </si>
  <si>
    <t>Npy2r/Oxt/Oxtr/Oprk1/Pcp4/Slc18a1</t>
  </si>
  <si>
    <t>positive regulation of catecholamine secretion</t>
  </si>
  <si>
    <t>GO:0033605</t>
  </si>
  <si>
    <t>Pkm/Itga5/Fut1/Vegfa/Il10/Ghrl/Slc39a12</t>
  </si>
  <si>
    <t>tags=32%, list=12%, signal=28%</t>
  </si>
  <si>
    <t>positive regulation of sprouting angiogenesis</t>
  </si>
  <si>
    <t>GO:1903672</t>
  </si>
  <si>
    <t>Cd74/Pparg/Csf2/Cd4/Dcstamp/Ifi207/Ifi206/Ifi204/Mef2c/Pir/Gpr68/Sp3/Inpp5d</t>
  </si>
  <si>
    <t>tags=41%, list=17%, signal=34%</t>
  </si>
  <si>
    <t>monocyte differentiation</t>
  </si>
  <si>
    <t>GO:0030224</t>
  </si>
  <si>
    <t>Il4i1/Tspan32/Ido1/H2-Aa/Pla2g2d/Ctla4/Btn2a2/Il2/Cd86/Slfn1/Btn1a1/Blk/Gnrh1/Ihh/Ripor2/Ceacam1/Btk/Btla/Il2ra/Havcr2/Zc3h12d/Atm/Laptm5/Lgals9/Tnfrsf14/Gpnmb/Lyn/Glmn/Rassf5/Foxp3/Tnfrsf13b/Arg2/Cd274/Inpp5d/Tnfrsf21/Peli1/Pdcd1lg2/Nf1/Marchf7/Pten/Itch/Vsig4/Ccl12/Il20rb</t>
  </si>
  <si>
    <t>tags=43%, list=20%, signal=35%</t>
  </si>
  <si>
    <t>negative regulation of leukocyte proliferation</t>
  </si>
  <si>
    <t>GO:0070664</t>
  </si>
  <si>
    <t>Scg5/Nps/Agrp/Nppa/Rxfp4/Gpr37/Ntsr2/Galp/Tac1/Nmb/Crhr1/Prok2/Nts/Cort/Hcrtr1/Nppb/Ltb4r2/Sstr1/Oprl1/Npb/Nms/Gipr/Glra1/Oprd1/Grp/Gal/Galr3/Pomc</t>
  </si>
  <si>
    <t>tags=31%, list=12%, signal=28%</t>
  </si>
  <si>
    <t>neuropeptide signaling pathway</t>
  </si>
  <si>
    <t>GO:0007218</t>
  </si>
  <si>
    <t>Xcl1/Tbx21/Il18r1/Il12b/Il18</t>
  </si>
  <si>
    <t>tags=45%, list=12%, signal=40%</t>
  </si>
  <si>
    <t>T-helper 1 cell cytokine production</t>
  </si>
  <si>
    <t>GO:0035744</t>
  </si>
  <si>
    <t>Ifng/Prf1/Fcer2a/Clec7a</t>
  </si>
  <si>
    <t>regulation of killing of cells of another organism</t>
  </si>
  <si>
    <t>GO:0051709</t>
  </si>
  <si>
    <t>Ptger3/Nmu/Cnr1/Ccr5/Tnf/Tnfsf11</t>
  </si>
  <si>
    <t>tags=46%, list=8%, signal=42%</t>
  </si>
  <si>
    <t>positive regulation of heat generation</t>
  </si>
  <si>
    <t>GO:0031652</t>
  </si>
  <si>
    <t>Chaf1a/H4c16/H3c8/H3c1/H4c17</t>
  </si>
  <si>
    <t>tags=42%, list=8%, signal=38%</t>
  </si>
  <si>
    <t>DNA replication-dependent chromatin assembly</t>
  </si>
  <si>
    <t>GO:0006335</t>
  </si>
  <si>
    <t>Ubash3a/Cd160/Sh2d1a/Btn2a2/Pvrig/Btnl2/Fcrl5/Laptm5/Ptpn22/Cd22/Plcl2/Ptprj/Lpxn</t>
  </si>
  <si>
    <t>tags=42%, list=19%, signal=34%</t>
  </si>
  <si>
    <t>negative regulation of antigen receptor-mediated signaling pathway</t>
  </si>
  <si>
    <t>GO:0050858</t>
  </si>
  <si>
    <t>Trim30d/Cd74/Tmprss4/Ifitm6/Trim30a/Ciita/Ly6e/Cd4/Trim30c/Trim34b/Trim34a/Trim12a/Trim21/Trim62/Trim5/Trim12c</t>
  </si>
  <si>
    <t>tags=28%, list=11%, signal=25%</t>
  </si>
  <si>
    <t>modulation by symbiont of entry into host</t>
  </si>
  <si>
    <t>GO:0052372</t>
  </si>
  <si>
    <t>Klrk1/Klre1/Nkg7/Cd226/Il12b/Ceacam1/Havcr2</t>
  </si>
  <si>
    <t>natural killer cell mediated cytotoxicity directed against tumor cell target</t>
  </si>
  <si>
    <t>GO:0002420</t>
  </si>
  <si>
    <t>Pln/Mstn/Csrp3/Chrna1/Cav3/Dmd/Mtm1/Lamp2</t>
  </si>
  <si>
    <t>tags=29%, list=14%, signal=25%</t>
  </si>
  <si>
    <t>muscle cell cellular homeostasis</t>
  </si>
  <si>
    <t>GO:0046716</t>
  </si>
  <si>
    <t>Cldn7/Marveld3/Myo1c/Actn4/Lsr/Snai1/Ramp2/Rab13/Cldn3/Plec/Ephb2/Pecam1/Cgn/Ildr1/Micall2/Cdh5/Srf/Frmpd2/Ocel1/Cldn18/Cldn15/Cldn9/Snai2/Cldn23/Cldn5/Abcc8/Wnt11/Cldn24/Cldn10/Cldn8/Cldn19/Gpbar1/Cldn11</t>
  </si>
  <si>
    <t>tags=35%, list=24%, signal=27%</t>
  </si>
  <si>
    <t>tight junction organization</t>
  </si>
  <si>
    <t>GO:0120193</t>
  </si>
  <si>
    <t>Gimap3/Tbx21/Ifng/Tnfsf4/Zap70/Il2/Cd83/Ihh/Il2rg/Myb/Prdm1/Ccr2/Il18/Sash3/Malt1/Pnp/Il4/Anxa1/Irf1/Foxp3/Zfp35/Nckap1l</t>
  </si>
  <si>
    <t>regulation of alpha-beta T cell differentiation</t>
  </si>
  <si>
    <t>GO:0046637</t>
  </si>
  <si>
    <t>Serpina3c/Ngp/Itih4/Ltf/Rag1/Serpinb1c/Fetub/Serpind1/Cst7/Serpinb1b/Wfdc3/Serpina3g/Serpinb9f/Kng2/Serpinb1a/Wfdc13/Serpinb9b/Itih3/Pi15/Serpina3f/Bcl2a1d/Ifi207/Stfa1/Kng1/Serpinb13/Dpep1/Naip5/Pax2/Serpinb9g/Serpinb9/Serpina1c/Tnf/Mug1/Spink10/Ifi206/Naip2/Serpinb5/Cryab/Ifi204/Crb2/Serpinb10/Spink8/Naip1/Ahsg/Spink2/Birc7/Wfdc8/Il9r/Serpinb9d/Itih2/Sorl1/Cstdc6/Serpinb9c/Serpina12/Naip6</t>
  </si>
  <si>
    <t>tags=21%, list=11%, signal=19%</t>
  </si>
  <si>
    <t>negative regulation of peptidase activity</t>
  </si>
  <si>
    <t>GO:0010466</t>
  </si>
  <si>
    <t>Has2/Efemp2/Dag1/Rgcc/Plod3/Pxdn/Ntng2/Col3a1/Tgfb1/Ramp2/Has3/Phldb1/Sox9/Thsd4/Lamb2/Col1a2/Tnxb/Tie1/Qsox1/Ntng1/Fkbp10/Emilin1/Lamb3/Myh11/Has1/Agt</t>
  </si>
  <si>
    <t>tags=59%, list=22%, signal=46%</t>
  </si>
  <si>
    <t>extracellular matrix assembly</t>
  </si>
  <si>
    <t>GO:0085029</t>
  </si>
  <si>
    <t>Adrb1/Pln/Atp1a2/Cacna1h/Akap6/Cav3</t>
  </si>
  <si>
    <t>tags=16%, list=8%, signal=15%</t>
  </si>
  <si>
    <t>regulation of cardiac muscle cell contraction</t>
  </si>
  <si>
    <t>GO:0086004</t>
  </si>
  <si>
    <t>Adrb1/Ucp1/Adrb3/Pparg/Ffar4/Slc2a4/Vstm2a/Mb/Dio2/Rgs2/Plac8/Adig/Mrap/Aldh6a1</t>
  </si>
  <si>
    <t>tags=23%, list=10%, signal=21%</t>
  </si>
  <si>
    <t>brown fat cell differentiation</t>
  </si>
  <si>
    <t>GO:0050873</t>
  </si>
  <si>
    <t>Col12a1/Col5a2/Gata6/Itga5/Pou5f1/Col5a1/Sox17/Hnf1b/Mixl1</t>
  </si>
  <si>
    <t>tags=28%, list=15%, signal=24%</t>
  </si>
  <si>
    <t>endodermal cell differentiation</t>
  </si>
  <si>
    <t>GO:0035987</t>
  </si>
  <si>
    <t>Zbp1/Gzma/Naip5/Nlrp6/Aim2/Gsdma3/Naip2/Casp1/Naip1/Naip6/Nlrp1b/Pycard/Casp4/Casp8/Gsdmc2/Gsdme</t>
  </si>
  <si>
    <t>tags=50%, list=17%, signal=41%</t>
  </si>
  <si>
    <t>pyroptosis</t>
  </si>
  <si>
    <t>GO:0070269</t>
  </si>
  <si>
    <t>Adrb1/Pln/Atp1a2/Cacna1h/Chga/Adra1a/Akap6/Ucn/Rgs2/Cav3/Slc8a1/Rnf207/Dmd/Dsc2/Tmem38b/Fgf13/Casq2/Calm1/Atp1b1/Ehd3</t>
  </si>
  <si>
    <t>tags=28%, list=16%, signal=24%</t>
  </si>
  <si>
    <t>regulation of cardiac muscle contraction</t>
  </si>
  <si>
    <t>GO:0055117</t>
  </si>
  <si>
    <t>Alox8/Csf2/Lpl/Cd36/Apob/Msr1/Il18/Mapk9</t>
  </si>
  <si>
    <t>tags=67%, list=15%, signal=57%</t>
  </si>
  <si>
    <t>positive regulation of macrophage derived foam cell differentiation</t>
  </si>
  <si>
    <t>GO:0010744</t>
  </si>
  <si>
    <t>Clnk/Pglyrp1/Pglyrp2/Havcr2/Lgals9/Pglyrp4</t>
  </si>
  <si>
    <t>tags=55%, list=13%, signal=47%</t>
  </si>
  <si>
    <t>negative regulation of natural killer cell activation</t>
  </si>
  <si>
    <t>GO:0032815</t>
  </si>
  <si>
    <t>Cldn7/Marveld3/Myo1c/Actn4/Snai1/Ramp2/Rab13/Cldn3/Pecam1/Cgn/Micall2/Cdh5/Srf/Frmpd2/Ocel1/Cldn18/Cldn15/Cldn9/Snai2/Cldn23/Cldn5/Wnt11/Cldn24/Cldn10/Cldn8/Cldn19/Gpbar1/Cldn11</t>
  </si>
  <si>
    <t>tags=34%, list=24%, signal=26%</t>
  </si>
  <si>
    <t>bicellular tight junction assembly</t>
  </si>
  <si>
    <t>GO:0070830</t>
  </si>
  <si>
    <t>Tbx21/Tlr9/Cd74/Ifng/Tnfsf4/Igll1/Card11/Tnfsf13b/Il2/Cd28/Wnt3a/Cd38/Il7/Il2rg/Ptprc/Cd27/Mef2c/Nfatc2/Sash3/Atp11c/Pnp/Il4/Bmi1/Nckap1l/Xbp1/Inpp5d/Bst1/Peli1</t>
  </si>
  <si>
    <t>positive regulation of B cell activation</t>
  </si>
  <si>
    <t>GO:0050871</t>
  </si>
  <si>
    <t>Ifng/Ttpa/Myocd/Tnf/Cd36/Msr1/Ide/Mme/Il4/Itgam/Cltc/Lrp2/Itgb2/Rock1/Picalm/Rab11a/Lrp4</t>
  </si>
  <si>
    <t>tags=47%, list=21%, signal=38%</t>
  </si>
  <si>
    <t>amyloid-beta clearance</t>
  </si>
  <si>
    <t>GO:0097242</t>
  </si>
  <si>
    <t>Adrb1/Fgf10/Oprk1/Ppp3ca/Tifab/Tac4</t>
  </si>
  <si>
    <t>tags=60%, list=14%, signal=51%</t>
  </si>
  <si>
    <t>regulation of saliva secretion</t>
  </si>
  <si>
    <t>GO:0046877</t>
  </si>
  <si>
    <t>Slc6a4/Gli2/Gpr37l1/Gli1/Cend1/Lhx1</t>
  </si>
  <si>
    <t>tags=43%, list=10%, signal=38%</t>
  </si>
  <si>
    <t>regulation of cerebellar granule cell precursor proliferation</t>
  </si>
  <si>
    <t>GO:0021936</t>
  </si>
  <si>
    <t>Myoz2/Kank4/Csrp3/Klhl41/Capn3/Prkcq/Xirp1/Lmod3/Tmod2/Mybpc3/Actn2/Acta1/Spag6l/Lmod2/Ldb3/Actc1/Gpr65/Neb/Ankrd23/Cavin4/Myoz1/Myo18b/Asap3/Phactr1/Mylk3/Cav3/Myom2/Myh14/Tmod4/Tnnt1/Ttn/Mef2c/Rhpn2/2310002L09Rik/Mypn/Ptger4/Lpar1/Fhod3/Cdc42/Tgfbr1/Nrap/Pik3r1/Casq2/Evl/Ccdc88a/Ect2/Rock1/Mef2a/Tnnt3/Epb41l4a/Mkks/Frmd3/Tjp1/Cfl2/Limch1/Pak2/Pak1/Cul3/Cnn3/Arhgef5/Akap13/Alms1/Trpm7/Rhoa</t>
  </si>
  <si>
    <t>actomyosin structure organization</t>
  </si>
  <si>
    <t>GO:0031032</t>
  </si>
  <si>
    <t>Fabp7/Kcna1/Pcdh15/Ctnna2/Drd3/Ucn/Grin2b/Csmd1/Grin2a/Glrb/Grin3a/Nrxn1/Aph1c/Aph1b</t>
  </si>
  <si>
    <t>tags=39%, list=12%, signal=34%</t>
  </si>
  <si>
    <t>startle response</t>
  </si>
  <si>
    <t>GO:0001964</t>
  </si>
  <si>
    <t>Prtn3/Ptger3/Cd177/Fut7/Ripor2/Jaml/Trem3/Ptger4</t>
  </si>
  <si>
    <t>neutrophil extravasation</t>
  </si>
  <si>
    <t>GO:0072672</t>
  </si>
  <si>
    <t>Osr1/Tbx1/Axin1/Hoxb8/Hspg2/Bmp4/Prrx2/Megf8/Col2a1/Hoxc11/Tgfb2/Twist1/Mdfi/Twist2/Mmp16/Hyal1/Gnas/Nog/Dlx2/Hoxd4/Hoxb3/Hoxd10/Hoxb5/Hoxd9/Alx3/Hoxa11/Lhx1/Hoxb6/Hoxb9/Hoxc9</t>
  </si>
  <si>
    <t>embryonic skeletal system morphogenesis</t>
  </si>
  <si>
    <t>GO:0048704</t>
  </si>
  <si>
    <t>tags=31%, list=11%, signal=27%</t>
  </si>
  <si>
    <t>regulation of viral entry into host cell</t>
  </si>
  <si>
    <t>GO:0046596</t>
  </si>
  <si>
    <t>Mpo/Slamf8</t>
  </si>
  <si>
    <t>tags=18%, list=1%, signal=18%</t>
  </si>
  <si>
    <t>respiratory burst involved in defense response</t>
  </si>
  <si>
    <t>GO:0002679</t>
  </si>
  <si>
    <t>Osr1/Wnt2b/Gdnf/Wnt6/Wnt4/Gpc3/Bmp4/Hey1/Tcf21/Kif26b/Agtr1a/Vegfa/Pgf/Lzts2/Nog/Tacstd2/Adamts16/Hnf1b/Hoxa11/Agtr2/Pax8/Lhx1/Ilk/Wnt1/Agt</t>
  </si>
  <si>
    <t>tags=33%, list=15%, signal=28%</t>
  </si>
  <si>
    <t>mesonephric tubule morphogenesis</t>
  </si>
  <si>
    <t>GO:0072171</t>
  </si>
  <si>
    <t>Adrb1/Ptger3/Kcna2/Npy2r/Nmu/Csf2/Drd3/Casp1/Drd1/Uts2r/Mtnr1b</t>
  </si>
  <si>
    <t>tags=29%, list=9%, signal=26%</t>
  </si>
  <si>
    <t>circadian sleep/wake cycle</t>
  </si>
  <si>
    <t>GO:0042745</t>
  </si>
  <si>
    <t>Xcl1/Thbs4/Cd74/Ripor2/C3ar1/Rac2/Dapk2/Mospd2/Il4/Dnm1l/Sell/Nckap1l</t>
  </si>
  <si>
    <t>positive regulation of granulocyte chemotaxis</t>
  </si>
  <si>
    <t>GO:0071624</t>
  </si>
  <si>
    <t>Tmem30b/Atp8b3/Fasl/Ano3/Atp8a2/1700057G04Rik/Atp8b5/Plscr5/Atp8a1/Atp8b4/Abca1/P2rx7/Plscr2/Plscr4/Atp11c/Tmem30c</t>
  </si>
  <si>
    <t>phospholipid translocation</t>
  </si>
  <si>
    <t>GO:0045332</t>
  </si>
  <si>
    <t>Parp11/Parp14/Parp9/Parp12/Parp8/Parp4/Enpp1</t>
  </si>
  <si>
    <t>tags=58%, list=17%, signal=49%</t>
  </si>
  <si>
    <t>protein mono-ADP-ribosylation</t>
  </si>
  <si>
    <t>GO:0140289</t>
  </si>
  <si>
    <t>Ctsg/Tspan32/Ptger3/Fgb/Adamts18/Prkcq/Gata1/Mmrn1/Blk/Entpd2/Wnt3a/Ceacam1/Cfh/Mertk/Fgg/F2/Slc7a11/Treml1/Lyn/P2ry12/Serpine2/Gp5/Prkg1/Evl</t>
  </si>
  <si>
    <t>tags=25%, list=15%, signal=21%</t>
  </si>
  <si>
    <t>platelet activation</t>
  </si>
  <si>
    <t>GO:0030168</t>
  </si>
  <si>
    <t>Ido1/Tlr9/Ifng/Lilra5/Tnfsf4/Flt3/Tlr3/Tlr8/Il16/Scimp/Il12b/Cd36/Isl1/Laptm5/Unc93b1/Tlr6/Rel/Irf1/Irf8/Ager/Tlr2/Il23r/Irak3/Arrb2/Foxp1/Nlrc3/Cd40/Tlr4/Thbs1/Cmklr1/Traf6/Mapk14</t>
  </si>
  <si>
    <t>tags=52%, list=25%, signal=39%</t>
  </si>
  <si>
    <t>regulation of interleukin-12 production</t>
  </si>
  <si>
    <t>GO:0032655</t>
  </si>
  <si>
    <t>Igtp/Irgm1/Slc46a2/Ifih1/Oas3/Ddx60/Slc15a2/Oasl1/Dhx58/Tifa/Rigi/Zc3hav1/Ptpn22/Erbin/Lacc1/Pum2/Mavs/Usp15/Riok3/Tspan6</t>
  </si>
  <si>
    <t>tags=40%, list=21%, signal=32%</t>
  </si>
  <si>
    <t>cytoplasmic pattern recognition receptor signaling pathway</t>
  </si>
  <si>
    <t>GO:0002753</t>
  </si>
  <si>
    <t>Ptger3/Cnr1/Ccr5/Tnf/Tnfsf11/Trpv1</t>
  </si>
  <si>
    <t>tags=43%, list=9%, signal=39%</t>
  </si>
  <si>
    <t>fever generation</t>
  </si>
  <si>
    <t>GO:0001660</t>
  </si>
  <si>
    <t>Xcl1/Muc19/Nkg7/Slamf8/Ido1/Ptger3/Tlr9/Ppara/Ifng/Pla2g10/Lilra5/Cd200r4/Cst7/Zbp1/Tnfsf4/Ttbk1/Gpr31b/Cnr1/Pla2g2d/Pparg/Mmp8/Alox15/Shpk/Aoah/Fcgr1/Stap1/Il2/Lta/Tlr3/Nlrp4c/Il16/Lpl/Ffar3/Siglecg/Ffar4/Ctss/Cd28/Pglyrp1/Dnase1l3/Ctsc/Cd200r3/Fut7/Nlrp6/Ccr5/Aim2/Il12b/Cx3cr1/Hpse/Tnf/Casp1/Pik3cg/Nr1h4/Alox5/Dnase1/Tnfsf11/Pglyrp2/Ahsg/Il2ra/Nmi/Ncf1/Rb1/Ccr2/Atm/Isl1/Adcyap1/Cd200l1/Casp12/Il18/Fcgr3/Nlrp1b/Lgals9/Il4/Ffar2/Ptger4/Pycard/Stk39/Lyn/Lrrk2/Anxa1/Tlr6</t>
  </si>
  <si>
    <t>tags=22%, list=14%, signal=20%</t>
  </si>
  <si>
    <t>regulation of inflammatory response</t>
  </si>
  <si>
    <t>GO:0050727</t>
  </si>
  <si>
    <t>Adrb1/Pln/Thrb/Scn2b/Csrp3/Cacnb2/Sgcg/Nos1ap/Nmu/Ifng/Oxt/Atp1a2/Bves/Avpr1a/Cacna1h/Trdn/Myl1/Scn1a/Mybpc3/Myl4/Tnni1/Chga/Il2/Actc1/Nos1/Ffar3/Adra1a/Scn3b/Akap6/Popdc2/Cacna1e/Ucn/Calca/Kcnn2/Rgs2/Cav3/Hrc/Slc8a1/Ttn/Trpv1/Rnf207/Dmd</t>
  </si>
  <si>
    <t>tags=17%, list=10%, signal=15%</t>
  </si>
  <si>
    <t>heart process</t>
  </si>
  <si>
    <t>GO:0003015</t>
  </si>
  <si>
    <t>Cldn7/Marveld3/Myo1c/Actn4/Lsr/Snai1/Ramp2/Rab13/Cldn3/Ephb2/Pecam1/Cgn/Ildr1/Micall2/Cdh5/Srf/Frmpd2/Ocel1/Cldn18/Cldn15/Cldn9/Snai2/Cldn23/Cldn5/Wnt11/Cldn24/Cldn10/Cldn8/Cldn19/Gpbar1/Cldn11</t>
  </si>
  <si>
    <t>tight junction assembly</t>
  </si>
  <si>
    <t>GO:0120192</t>
  </si>
  <si>
    <t>Xcl1/Thbs4/Cd74/Ripor2/Dpp4/C3ar1/Rac2/Dapk2/Mospd2/Dnm1l/Sell/Nckap1l/Bst1/Camk1d/Slit2</t>
  </si>
  <si>
    <t>tags=41%, list=20%, signal=33%</t>
  </si>
  <si>
    <t>regulation of neutrophil chemotaxis</t>
  </si>
  <si>
    <t>GO:0090022</t>
  </si>
  <si>
    <t>Drd4/Oxt/Cnr1/Oxtr</t>
  </si>
  <si>
    <t>tags=36%, list=3%, signal=35%</t>
  </si>
  <si>
    <t>regulation of penile erection</t>
  </si>
  <si>
    <t>GO:0060405</t>
  </si>
  <si>
    <t>Tbx21/Cd74/Tnfsf4/Rag2/Ctla4/Fgl2/Ifnb1/Flt3/Il2/Dtx1/Pglyrp1/Lag3/Ihh/Pglyrp2/Il4/Pglyrp4/Anxa1/Irf1/Foxp3/Zfp35</t>
  </si>
  <si>
    <t>negative regulation of lymphocyte differentiation</t>
  </si>
  <si>
    <t>GO:0045620</t>
  </si>
  <si>
    <t>Adrb1/Mlip/Mymk/Ppara/Cmya5/Prkag3/Pparg/Myog/Actn3/Tnni1/Adra1a/Akap6/Rgs2/Cav3/Tnnt1/Mef2c/Foxo1</t>
  </si>
  <si>
    <t>tags=17%, list=9%, signal=15%</t>
  </si>
  <si>
    <t>regulation of muscle adaptation</t>
  </si>
  <si>
    <t>GO:0043502</t>
  </si>
  <si>
    <t>Hoxb8/Hspg2/Six3/Efna1/Dvl1/Kcnq1/Ppp1r35/Srf/Fgfr1/Noto/Hesx1/Bmp4/Ccdc103/Ptk7/Nr4a3/Prrx2/Foxi1/Msx1/Megf8/Col2a1/Rpl38/Gli2/Ush1c/T/Hoxc11/Tgfb2/Tcf21/Stra6/Twist1/Hmx2/Mfap2/Mdfi/Ptprq/Twist2/Vax2/Cthrc1/Ccdc39/Dlx5/Rarb/Nphp3/Myo3b/Mmp16/Sox17/Hyal1/Wnt5a/Myo3a/Tbx20/Ror2/Tbx3/Gnas/Otx1/Gli1/Zic3/Slitrk6/Celsr1/Kcnq4/Nog/Wnt11/Dlx2/Hoxd4/Hoxb3/Hoxd10/Whrn/Hoxb5/Hoxd9/Cryaa/Alx3/Hnf1b/Hoxa11/Chrna10/Pax8/Lhx1/Hoxb6/Hand1/Hoxb9/Pou3f4/Wnt1/Atp2b2/Hoxc9</t>
  </si>
  <si>
    <t>tags=24%, list=14%, signal=21%</t>
  </si>
  <si>
    <t>embryonic organ morphogenesis</t>
  </si>
  <si>
    <t>GO:0048562</t>
  </si>
  <si>
    <t>Fgfr1/Nrg1/Crhr2/Ren1/Tac1/Agtr1a/Ucn2/Crhr1/Gdf9/Crhbp/C1qtnf1/Inhbb/Gnas/Fgfr4/Ghrl/Tacr2/Agtr2/Inha/Gal/Pomc/Agt</t>
  </si>
  <si>
    <t>tags=37%, list=13%, signal=32%</t>
  </si>
  <si>
    <t>regulation of endocrine process</t>
  </si>
  <si>
    <t>GO:0044060</t>
  </si>
  <si>
    <t>tags=47%, list=12%, signal=42%</t>
  </si>
  <si>
    <t>ether lipid metabolic process</t>
  </si>
  <si>
    <t>GO:0046485</t>
  </si>
  <si>
    <t>Adrb1/Pln/Cxcl9/Htr4/Cxcl10/Ptger3/Mrap2/Tshr/Adgrg4/Adgrb3/Adrb3/Cnr1/Chga/Adgrg5/Mc5r/Mc1r/Nos1/Gpr119/Gpr65/Adra1a/Drd3/Ramp1/Cxcr3/Calca/Ptgfr/Drd1/Abca1/Calcr/Mrap/Gcgr/Fshr/Adcyap1/Adgrg2</t>
  </si>
  <si>
    <t>tags=22%, list=11%, signal=19%</t>
  </si>
  <si>
    <t>adenylate cyclase-activating G protein-coupled receptor signaling pathway</t>
  </si>
  <si>
    <t>GO:0007189</t>
  </si>
  <si>
    <t>Adora1/Gipc1/Slc38a10/Slc6a7/Gabbr1/Per2/Mfsd12/Slc22a2/Slc15a1/Slc7a3/Lep/Apba1/Slc25a29/Syt4/Sv2a/Slc6a13/Grm1/Slc47a1/Htr1b/Slc6a17/Slc1a2/Slc36a3/Cacnb4/Slc38a3/Lrrc8e/Slc7a14/Slc1a6/Slc6a20b/Avp/Agt/Snca/Cck</t>
  </si>
  <si>
    <t>tags=20%, list=14%, signal=17%</t>
  </si>
  <si>
    <t>amino acid transport</t>
  </si>
  <si>
    <t>GO:0006865</t>
  </si>
  <si>
    <t>Mstn/Cxcl9/Nmrk2/Cxcl10/Csrp3/Klhl41/Capn3/Tmem182/Gdf3/Myog/Myocd/Myf6/Ripor2/Wnt3a/Tnf/Ankrd2/Mef2c/Rb1/Isl1/Il18/Mbnl1/Ccl9/Cxcl14/Mbnl3</t>
  </si>
  <si>
    <t>myoblast differentiation</t>
  </si>
  <si>
    <t>GO:0045445</t>
  </si>
  <si>
    <t>Rtp3/Or1r1/Azgp1/Rtp4/Or10j7/Slc24a4/Plcb2/Trpv1/Gnat3/Or10aa1/Or4e5</t>
  </si>
  <si>
    <t>tags=11%, list=11%, signal=10%</t>
  </si>
  <si>
    <t>detection of chemical stimulus involved in sensory perception</t>
  </si>
  <si>
    <t>GO:0050907</t>
  </si>
  <si>
    <t>Kcna1/Fgf12/Kcna2/Scn4a/Kcnmb4/Ifng/Cacna1i/Gria1/Cacna1h/Dcdc2a/Scn1a/Ffar3/Scn7a/Chrna1/Myh14/Drd1/Mtnr1b/P2rx7</t>
  </si>
  <si>
    <t>tags=33%, list=10%, signal=30%</t>
  </si>
  <si>
    <t>neuronal action potential</t>
  </si>
  <si>
    <t>GO:0019228</t>
  </si>
  <si>
    <t>Cd74/Oas1d/Oas1h/Oas3/Lpl/Oas1g/Oas1a/Tnf</t>
  </si>
  <si>
    <t>tags=30%, list=8%, signal=27%</t>
  </si>
  <si>
    <t>regulation of chemokine (C-X-C motif) ligand 2 production</t>
  </si>
  <si>
    <t>GO:2000341</t>
  </si>
  <si>
    <t>chemokine (C-X-C motif) ligand 2 production</t>
  </si>
  <si>
    <t>GO:0072567</t>
  </si>
  <si>
    <t>Tbx21/Ifng/Il2/Cd28/Ptprc/Il4/Foxp3</t>
  </si>
  <si>
    <t>tags=41%, list=14%, signal=35%</t>
  </si>
  <si>
    <t>regulation of isotype switching to IgG isotypes</t>
  </si>
  <si>
    <t>GO:0048302</t>
  </si>
  <si>
    <t>Cdk2ap1/Scx/Rras/Col1a1/Tbx1/Msx1/Csrnp1/Tgfb2/Stra6/Twist2/Dlx5/Nog/Schip1/Crispld1</t>
  </si>
  <si>
    <t>tags=35%, list=17%, signal=29%</t>
  </si>
  <si>
    <t>face morphogenesis</t>
  </si>
  <si>
    <t>GO:0060325</t>
  </si>
  <si>
    <t>Thrb/Ppargc1a/Gata1</t>
  </si>
  <si>
    <t>tags=23%, list=2%, signal=23%</t>
  </si>
  <si>
    <t>response to thyroid hormone</t>
  </si>
  <si>
    <t>GO:0097066</t>
  </si>
  <si>
    <t>Il4i1/Tspan32/Ido1/H2-Aa/Pla2g2d/Btn2a2/Cd86/Slfn1/Btn1a1/Gnrh1/Ihh/Ripor2/Ceacam1/Btla/Il2ra/Havcr2/Zc3h12d/Laptm5/Lgals9/Tnfrsf14/Gpnmb/Glmn/Foxp3/Arg2/Cd274/Tnfrsf21/Peli1/Pdcd1lg2/Marchf7/Pten/Itch/Vsig4/Il20rb</t>
  </si>
  <si>
    <t>negative regulation of T cell proliferation</t>
  </si>
  <si>
    <t>GO:0042130</t>
  </si>
  <si>
    <t>Pln/Xcr1/Cxcl9/Xcl1/Slc30a2/Cxcl10/Fasl/Capn3/Atp2a1/Ms4a2/Trdn/Dhrs7c/Ryr1/Cd4/Clec4b1/Ryr3/Cd19/Akap6/Sp100/Cxcr3/Jph3/Ccr5/Hrc/Slc8a1/Ptprc/Tmsb4x/Drd1/Fcrl5/Dmd/P2rx7/Sorl1/F2/Jsrp1/Tmem38b/Vps13a/Lyn/Atg5/Slc17a7/Hexb/Gp5/Prkce/Pml/Casq2/Skp1/Golph3/Calm1/Ccdc88a</t>
  </si>
  <si>
    <t>tags=20%, list=16%, signal=17%</t>
  </si>
  <si>
    <t>maintenance of location in cell</t>
  </si>
  <si>
    <t>GO:0051651</t>
  </si>
  <si>
    <t>tags=27%, list=13%, signal=24%</t>
  </si>
  <si>
    <t>regulation of membrane lipid distribution</t>
  </si>
  <si>
    <t>GO:0097035</t>
  </si>
  <si>
    <t>Slc30a2/Slc30a3/Lcn2/Slc30a7</t>
  </si>
  <si>
    <t>tags=22%, list=19%, signal=18%</t>
  </si>
  <si>
    <t>sequestering of metal ion</t>
  </si>
  <si>
    <t>GO:0051238</t>
  </si>
  <si>
    <t>Stap1/Cd19/Gcsam/Blk/Fcrl5/Lyn/Cd22/Prkcb/Plcl2/Lpxn/Foxp1/Nfam1</t>
  </si>
  <si>
    <t>tags=67%, list=21%, signal=53%</t>
  </si>
  <si>
    <t>regulation of B cell receptor signaling pathway</t>
  </si>
  <si>
    <t>GO:0050855</t>
  </si>
  <si>
    <t>Grip2/Ghrhr/Septin4/Kdr/Cdh5/S1pr1/Pebp1/Baiap3/Igsf21/Pdgfb/Pde3a/Ercc2/Six3/Klf1/Shb/Rnd1/Fgfr1/Rac3/Pabpc1l/Ddit3/Ngf/Wee2/Zbtb7a/Nrg2/Sybu/Tdrd1/Trim58/Spinkl/Ren1/Tgfb2/Grin1/Epb42/Rflna/Actl6b/Adamts7/Arhgef15/Vegfa/Lep/Myoc/Thbs3/Gdf11/Barx2/Ereg/Adgrl1/Fev/Wnt5a/Angptl8/Ccdc154/Insl3/Syt4/Ptprn/Tcp11x2/Sez6/Cntn2/Dsg4/Iqcf1/Cend1/C1ql1/Bfsp2/Epha8/Phospho1/Cspg4/Sptbn4/Kcnip2/Catsperz/Dlg2/Dazl/Gal/Wnt1/Dmc1/Cabyr/Sox10/Sez6l</t>
  </si>
  <si>
    <t>tags=21%, list=16%, signal=18%</t>
  </si>
  <si>
    <t>developmental maturation</t>
  </si>
  <si>
    <t>GO:0021700</t>
  </si>
  <si>
    <t>Mstn/Mymx/Mymk/Capn3/Tmem182/Myf6/Pax7/Myoz1</t>
  </si>
  <si>
    <t>tags=19%, list=7%, signal=17%</t>
  </si>
  <si>
    <t>skeletal muscle tissue regeneration</t>
  </si>
  <si>
    <t>GO:0043403</t>
  </si>
  <si>
    <t>Tox/Tbx21/Slamf6/Rag2/Scart2/Il7</t>
  </si>
  <si>
    <t>tags=19%, list=8%, signal=18%</t>
  </si>
  <si>
    <t>T cell lineage commitment</t>
  </si>
  <si>
    <t>GO:0002360</t>
  </si>
  <si>
    <t>Xlr4c/Yif1b/Tmem119/Ccdc136/Armc12/Stk11/Bax/Prm2/Spinkl/Spag16/Tssk6/Tpgs1/Septin14/Cep131/Dhh/Adad1/Rnf17/Ccdc42/Klc3/Garin1b/Tcp11x2/Nup210l/Xlr4b/Prm1/Osbp2/Oca2/Iqcf1/Zpbp/Garin1a/Cfap206/Tbata/Xlr3c/Nme5/Ttc21a/Dpy19l2/Catsperz/Sox30/Slirp/Spef2/Cfap157/Cfap58/Ybx2/Dmc1/Cabyr</t>
  </si>
  <si>
    <t>tags=17%, list=11%, signal=15%</t>
  </si>
  <si>
    <t>spermatid differentiation</t>
  </si>
  <si>
    <t>GO:0048515</t>
  </si>
  <si>
    <t>Eif1ad13/Eif1ad8/Eif4ebp3/Eif1ad19/Eif1ad7/Boll/Eif1ad15/Eif1ad4/Eif1ad16/Eif1ad17/Bank1/Eif1ad2/Eif4e1b/Tnf/Eif1ad14/Eif5/Eif1ad11/Eif4g2/Bzw1/Pml/Eif4a2/Eif4e/Uhmk1/Eif2a/Abce1/Eif1a/Paip2b/Mcts1/Eif3e/Ddx3x/Fmr1/Eif3m/Polr2g/Eif1ax/Eif4ebp2/Eif5b/Mcts2/Nck1/Paip1/Slbp/Ythdf2/Eif2ak1/Eif2ak3/Tpr/Eif4a1/Dnajc3/Eif2s3x/Rps6kb1</t>
  </si>
  <si>
    <t>tags=41%, list=28%, signal=30%</t>
  </si>
  <si>
    <t>translational initiation</t>
  </si>
  <si>
    <t>GO:0006413</t>
  </si>
  <si>
    <t>Adora1/Gabbr1/Per2/Slc15a1/Lep/Syt4/Sv2a/Htr1b/Slc38a3/Avp/Agt/Snca/Cck</t>
  </si>
  <si>
    <t>tags=25%, list=14%, signal=21%</t>
  </si>
  <si>
    <t>regulation of amino acid transport</t>
  </si>
  <si>
    <t>GO:0051955</t>
  </si>
  <si>
    <t>Csrp3/Actc1/Neb/Cavin4/Mylk3/Ttn/Fhod3/Nrap/Mef2a</t>
  </si>
  <si>
    <t>tags=47%, list=17%, signal=39%</t>
  </si>
  <si>
    <t>cardiac myofibril assembly</t>
  </si>
  <si>
    <t>GO:0055003</t>
  </si>
  <si>
    <t>Smad7/Osr1/Tek/Mmp9/Irx3/Smad6/Acvr2b/Wnt2b/Basp1/Pdgfb/Jmjd6/Lamb2/Gdnf/Dact2/Gcnt3/Wnt6/Wnt4/Irx2/Fgfr1/Col4a1/Plxnd1/Gpc3/Bmp4/Hey1/Hdac5/Ptk7/Pdgfrb/Heyl/Kirrel3/Bax/Gli2/Cys1/Ren1/Rara/Hoxc11/Tgfb2/Tcf21/Lgr5/Anks6/Stra6/Notch3/Kif26b/Rhpn1/Col4a3/Agtr1a/Vegfa/Pgf/Gdf11/Rarb/Nphp3/Lzts2/Sox17/Wnt5a/Cited1/Cyp4a14/Irx1/Calb1/Hc/Fras1/Col4a4/Nog/Wnt11/Gcnt4/Schip1/Dchs2/Ndufs6/Commd5/Tacstd2/Adamts16/Frem2/Ovol1/Mmp17/Pcsk9/Hnf1b/Hoxa11/Agtr2/Pax8/Cer1/Lhx1/Epha7/Emx2/Ilk/Wnt1/Agt</t>
  </si>
  <si>
    <t>tags=25%, list=16%, signal=21%</t>
  </si>
  <si>
    <t>renal system development</t>
  </si>
  <si>
    <t>GO:0072001</t>
  </si>
  <si>
    <t>Pln/Mstn/Rpe65/Csrp3/Pcdh15/Cd7/Tlr9/Cytl1/Gata1/Homer2/Prom1/Oas1d/Rho/Fcgr4/Klhl10/Clrn1/Trf/Nxnl1/Oas1h/Flt3/Tex15/Dcstamp/Esrrb/Vsig1/Oas1g/Ctss/Slc24a2/Oas1a/Nphp4/Pdk4/Chrna1/Ihh/Wnk3/Calca/Cd38/Ptgs1/Nell2/Ceacam1/Il7/Pde6a/Cav3/Tnfsf11/Haao/Crb2/Ahsg/Vstm4/Car2/Snx10/Dmd/P2rx7/Car7/Angpt1/Rb1/Dram2/Ccr2/Oscar/Kcnj1/Fshr/Pbld2/Rac2/Cep290/Atp7a/Sash3/Xiap/Lipa/P2ry4/Napsa/Ptger4/Stk39/Iqcb1/Tub/Mtm1/Kras/Lamp2/Slc17a7/Hexb/Usp45/Spp1/Vps54/Ctsk</t>
  </si>
  <si>
    <t>tags=24%, list=15%, signal=20%</t>
  </si>
  <si>
    <t>anatomical structure homeostasis</t>
  </si>
  <si>
    <t>GO:0060249</t>
  </si>
  <si>
    <t>Grp/Grpr/Cck</t>
  </si>
  <si>
    <t>tags=30%, list=1%, signal=30%</t>
  </si>
  <si>
    <t>positive regulation of behavioral fear response</t>
  </si>
  <si>
    <t>GO:2000987</t>
  </si>
  <si>
    <t>Atp2a1/Actn3/Chga/Adra1a/Ucn/Rgs2/Mylk2</t>
  </si>
  <si>
    <t>tags=50%, list=9%, signal=46%</t>
  </si>
  <si>
    <t>positive regulation of striated muscle contraction</t>
  </si>
  <si>
    <t>GO:0045989</t>
  </si>
  <si>
    <t>Adrb1/Csrp3/Ppara/Nek5/Lmod3/Myog/Actn3/Myocd/Myf6/Sox6/Akap6/Wnt3a/Mylk3/Ankrd2/Rgs2/Cav3/Mef2c/Hdac9/Trim72/Bmp2</t>
  </si>
  <si>
    <t>tags=19%, list=12%, signal=17%</t>
  </si>
  <si>
    <t>regulation of striated muscle cell differentiation</t>
  </si>
  <si>
    <t>GO:0051153</t>
  </si>
  <si>
    <t>Ptger3/Nmu/Oxt/Oxtr/Slc26a7/Hrh2/Ucn/Trpv1/Snx10/Cckar/Slc9a4</t>
  </si>
  <si>
    <t>tags=55%, list=13%, signal=48%</t>
  </si>
  <si>
    <t>gastric acid secretion</t>
  </si>
  <si>
    <t>GO:0001696</t>
  </si>
  <si>
    <t>Ptger3/Nmu/Oxt/Oxtr/Ucn/Wnk3/Tifab/Stk39</t>
  </si>
  <si>
    <t>negative regulation of digestive system process</t>
  </si>
  <si>
    <t>GO:0060457</t>
  </si>
  <si>
    <t>Rom1/Rp1/Mfsd2a/Pcare/Crb1</t>
  </si>
  <si>
    <t>tags=33%, list=11%, signal=30%</t>
  </si>
  <si>
    <t>photoreceptor cell outer segment organization</t>
  </si>
  <si>
    <t>GO:0035845</t>
  </si>
  <si>
    <t>tags=30%, list=13%, signal=26%</t>
  </si>
  <si>
    <t>lipid translocation</t>
  </si>
  <si>
    <t>GO:0034204</t>
  </si>
  <si>
    <t>Itgb2l/Elane/Prtn3/Ptger3/Cd177/Itga4/Fut7/Ripor2/Jaml/Cx3cr1/Tnf/Itgb7/Podxl2/Ccr2/Itgal/Trem3/Ptger4/Selplg/Itgam/Sell/Golph3/Itgb2/Ager/Ccl25/Rock1/Il1r1</t>
  </si>
  <si>
    <t>tags=32%, list=17%, signal=27%</t>
  </si>
  <si>
    <t>cellular extravasation</t>
  </si>
  <si>
    <t>GO:0045123</t>
  </si>
  <si>
    <t>Adrb1/Pln/Mstn/Chrnd/Ppargc1a/Myoz2/Col19a1/Fgf8/Csrp3/Vgll2/Klhl41/Igf2/Xk/Sgcg/Xirp1/Ppara/Pax5/Xirp2/Bves/Lmod3/Msc/Myog/Fgf9/Actn3/Ly6e/Mybpc3/Actn2/Cacna1s/Ryr1/Tnni1/Acta1/Epo/Myocd/Tbx2/Actc1/Myf6/Adra1a/Mylpf/Sox6/Akap6/Neb/Col11a1/Popdc2/Popdc3/Fgf1/Tdgf1/Pax7/Cavin4/Foxp2/Bmp5/Myoz1/Myo18b/Chrna1/Ihh/Ripor2/Wnt3a/Wt1/Mylk3/Klhl40/Ankrd2/Rgs2/Cav3/Eya2/Meox2/Slc8a1/Myh14/Dner/Ttn/Mylk2/Mef2c/Itga8/Dmd/Angpt1/Rb1/Ankrd33/Hdac9/Isl1/Asb2/Nfatc3/Bmp2/Ppp3ca/Mbnl1/Sgcz/Fhod3/Atg5/Mtm1/Kras/Cdc42/Rbfox1/Tgfbr1/Hivep3/Nrap/Skil/Myod1/Srpk3/Ahr/Casp8/Lrp2/Ankrd1/Cxadr/Map2k4/Naca/Egr1/Igfbp5/Nras/Bmpr1a/Hlf/Ptcd2/Mef2a/Id2/Poglut1/Cdon/Erbb4/Tll2/Psma6/Zfp418/Nf1/Ryr2/Gsk3b/Pten/Dipk2a/Zmpste24/Zfp950/Cfl2/Zbtb18/Mapk1/Arrb2/Sorbs2/Eya1/Aldh1a2/Foxp1/Cops2/Mrtfb/Pdlim5/Pak1/Akirin1/Cntnap2/Sirt1/Bcl2/Homer1/Foxn2/Col14a1/Akap13/Spg11/Prkaa1/Arntl/Adamts9/Rhoa/Gpcpd1</t>
  </si>
  <si>
    <t>tags=32%, list=21%, signal=26%</t>
  </si>
  <si>
    <t>muscle tissue development</t>
  </si>
  <si>
    <t>GO:0060537</t>
  </si>
  <si>
    <t>Smad7/Osr1/Smad6/Wnt2b/Gdnf/Wnt6/Wnt4/Fgfr1/Gpc3/Bmp4/Hey1/Rara/Tcf21/Kif26b/Agtr1a/Vegfa/Pgf/Gdf11/Rarb/Lzts2/Calb1/Nog/Tacstd2/Adamts16/Hnf1b/Hoxa11/Agtr2/Pax8/Cer1/Lhx1/Ilk/Wnt1/Agt</t>
  </si>
  <si>
    <t>mesonephric tubule development</t>
  </si>
  <si>
    <t>GO:0072164</t>
  </si>
  <si>
    <t>mesonephric epithelium development</t>
  </si>
  <si>
    <t>GO:0072163</t>
  </si>
  <si>
    <t>ureteric bud development</t>
  </si>
  <si>
    <t>GO:0001657</t>
  </si>
  <si>
    <t>Ppargc1a/Ifng/Oas1d/Myog/Oas1h/Oas1g/Oas1a/Lexm/Il4</t>
  </si>
  <si>
    <t>positive regulation of cellular respiration</t>
  </si>
  <si>
    <t>GO:1901857</t>
  </si>
  <si>
    <t>Sox9/Osr1/Irx3/Gdnf/Wnt6/Irx2/Irx1/Nog/Hnf1b/Pax8</t>
  </si>
  <si>
    <t>tags=50%, list=17%, signal=42%</t>
  </si>
  <si>
    <t>nephron tubule formation</t>
  </si>
  <si>
    <t>GO:0072079</t>
  </si>
  <si>
    <t>Ifng/Trf/Nos1/B2m/Atp7a</t>
  </si>
  <si>
    <t>tags=38%, list=12%, signal=34%</t>
  </si>
  <si>
    <t>regulation of iron ion transport</t>
  </si>
  <si>
    <t>GO:0034756</t>
  </si>
  <si>
    <t>Adrb1/Pln/Tesc/Cxcl9/Cacng6/Scn2b/Kcna1/Gimap3/Neto2/Cxcl10/Casr/Cacnb2/Ptger3/Fgf12/Capn3/Slc9a3/Nos1ap/Tlr9/Mrln/Drd4/Kcnip4/Ifng/Homer2/Atp1a2/Lilra5/Kcnk3/Ms4a2/Cacng1/Sln/Trdn/Dhrs7c/Trf/Actn2/Epo/Cd4/Clec4b1/Fhl1/Il16/Nos1/Oprk1/Kcnc2/Drd3/Scn3b/Cd19/Akap6/Cxcr3/Ucn/Plp1/Jph3/Wnk3/Cabp4/Calca/Kcnn2/Cav3/Hrc/Slc8a1/Pik3cg/Camk2a/Drd1/Mtnr1b/Rnf207/B2m/Fcrl5/Calcr/Dmd/P2rx7/Cd33/Cd84/Scnn1b/Cntn1/Cckar/Kcnj1/F2/Vdr/Adcyap1/Ccr1/Tspan13/Pik3c2a/Plcb4/Nfatc3/Atp7a/Ppp3ca/Cask/Ptpn22/Kcne2/Jsrp1/Tmem38b/Kcnc1/Wnk2/Cacna1f/Fgf14/Cacna1d/Stk39/Lyn/P2ry12/Glrx/Fgf13/Atg5/Trpc4</t>
  </si>
  <si>
    <t>tags=22%, list=14%, signal=19%</t>
  </si>
  <si>
    <t>regulation of metal ion transport</t>
  </si>
  <si>
    <t>GO:0010959</t>
  </si>
  <si>
    <t>Osr1/Col1a1/Tbx1/Axin1/Cdk20/Hoxb8/Hspg2/Bmp4/Prrx2/Mks1/Megf8/Col2a1/T/Hoxc11/Tgfb2/Twist1/Mdfi/Hoxc6/Twist2/Dlk1/Mmp16/Hyal1/Wnt5a/Dmrt2/Gnas/Nog/Dlx2/Hoxd4/Hoxb3/Hoxd10/Hoxb5/Hoxd9/Alx3/Hoxa11/Lhx1/Hoxb6/Hoxc5/Hoxb9/Hoxc9</t>
  </si>
  <si>
    <t>tags=27%, list=15%, signal=23%</t>
  </si>
  <si>
    <t>embryonic skeletal system development</t>
  </si>
  <si>
    <t>GO:0048706</t>
  </si>
  <si>
    <t>Crhr2/Ucn2/Inhbb/Tbx3/Inha</t>
  </si>
  <si>
    <t>tags=50%, list=11%, signal=44%</t>
  </si>
  <si>
    <t>follicle-stimulating hormone secretion</t>
  </si>
  <si>
    <t>GO:0046884</t>
  </si>
  <si>
    <t>tags=30%, list=2%, signal=29%</t>
  </si>
  <si>
    <t>cellular response to thyroid hormone stimulus</t>
  </si>
  <si>
    <t>GO:0097067</t>
  </si>
  <si>
    <t>Cd74/H2-Ab1/Clec4b2/Pycard</t>
  </si>
  <si>
    <t>positive regulation of antigen processing and presentation</t>
  </si>
  <si>
    <t>GO:0002579</t>
  </si>
  <si>
    <t>Ltf/Gfi1/Tlr9/Cd300ld3/Rsad2/Trim30a/Tlr3/Bpifb1/Nlrp6/Irf7/Cd36/Tlr1/Ptpn22/Tlr5/Lyn/Tlr6/Irf1/Rab7b/Pik3ap1/Esr1/Tlr2/Peli1/Irak3/Lgr4/Pja2/Arrb2/Ddx3x</t>
  </si>
  <si>
    <t>tags=39%, list=20%, signal=31%</t>
  </si>
  <si>
    <t>regulation of toll-like receptor signaling pathway</t>
  </si>
  <si>
    <t>GO:0034121</t>
  </si>
  <si>
    <t>Grip2/Ghrhr/Septin4/Kdr/Cdh5/S1pr1/Pebp1/Pdgfb/Pde3a/Ercc2/Six3/Klf1/Shb/Rnd1/Fgfr1/Rac3/Pabpc1l/Ddit3/Ngf/Wee2/Zbtb7a/Tdrd1/Trim58/Spinkl/Ren1/Tgfb2/Grin1/Epb42/Rflna/Actl6b/Adamts7/Vegfa/Lep/Myoc/Thbs3/Gdf11/Barx2/Ereg/Fev/Wnt5a/Angptl8/Ccdc154/Insl3/Tcp11x2/Cntn2/Dsg4/Iqcf1/Cend1/C1ql1/Bfsp2/Epha8/Phospho1/Cspg4/Sptbn4/Kcnip2/Catsperz/Dlg2/Dazl/Gal/Wnt1/Dmc1/Cabyr/Sox10</t>
  </si>
  <si>
    <t>tags=22%, list=16%, signal=18%</t>
  </si>
  <si>
    <t>anatomical structure maturation</t>
  </si>
  <si>
    <t>GO:0071695</t>
  </si>
  <si>
    <t>Smad7/Osr1/Tek/Mmp9/Irx3/Smad6/Acvr2b/Wnt2b/Basp1/Pdgfb/Jmjd6/Lamb2/Gdnf/Dact2/Gcnt3/Wnt6/Wnt4/Irx2/Fgfr1/Plxnd1/Gpc3/Bmp4/Hey1/Ptk7/Pdgfrb/Heyl/Kirrel3/Bax/Gli2/Cys1/Ren1/Rara/Hoxc11/Tgfb2/Tcf21/Anks6/Stra6/Notch3/Kif26b/Rhpn1/Col4a3/Agtr1a/Vegfa/Pgf/Gdf11/Rarb/Nphp3/Lzts2/Sox17/Wnt5a/Cited1/Cyp4a14/Irx1/Calb1/Hc/Fras1/Col4a4/Nog/Wnt11/Gcnt4/Schip1/Dchs2/Ndufs6/Commd5/Tacstd2/Adamts16/Frem2/Ovol1/Mmp17/Pcsk9/Hnf1b/Hoxa11/Agtr2/Pax8/Cer1/Lhx1/Epha7/Ilk/Wnt1/Agt</t>
  </si>
  <si>
    <t>tags=24%, list=16%, signal=21%</t>
  </si>
  <si>
    <t>kidney development</t>
  </si>
  <si>
    <t>GO:0001822</t>
  </si>
  <si>
    <t>Ltf/Tlr9/Cd300ld3/Rsad2/Tlr3/Tlr1/Ptpn22/Tlr5/Pik3ap1/Tlr2/Peli1/Pja2/Ddx3x/Ifi35/Wdfy1/Tasl</t>
  </si>
  <si>
    <t>tags=53%, list=23%, signal=41%</t>
  </si>
  <si>
    <t>positive regulation of toll-like receptor signaling pathway</t>
  </si>
  <si>
    <t>GO:0034123</t>
  </si>
  <si>
    <t>Acin1/H1f0/Gper1/Banf1/Akap8l/Prm2/H1f3/H1f9/Prm1/H1f1/H1f10/H1f5/H1f4/H1f8</t>
  </si>
  <si>
    <t>tags=31%, list=18%, signal=26%</t>
  </si>
  <si>
    <t>chromosome condensation</t>
  </si>
  <si>
    <t>GO:0030261</t>
  </si>
  <si>
    <t>tags=27%, list=1%, signal=27%</t>
  </si>
  <si>
    <t>positive regulation of fear response</t>
  </si>
  <si>
    <t>GO:1903367</t>
  </si>
  <si>
    <t>Gimap3/Pgc/H2-DMa/C6/Lta/Fcer2a/Tnf/Ptprc/Hpx/Klk5</t>
  </si>
  <si>
    <t>tags=48%, list=11%, signal=43%</t>
  </si>
  <si>
    <t>positive regulation of humoral immune response</t>
  </si>
  <si>
    <t>GO:0002922</t>
  </si>
  <si>
    <t>Xcl1/Prkcq/Cd55/Card11/Il2/Cd28/Cd3e/Il2ra/Lgals9/Tnfrsf14/Foxp3/Arg2/Cd274</t>
  </si>
  <si>
    <t>regulation of CD4-positive, alpha-beta T cell proliferation</t>
  </si>
  <si>
    <t>GO:2000561</t>
  </si>
  <si>
    <t>Xcl1/Ido1/Cd74/Tnfsf4/Rsad2/Dennd1b/Il18/Il4</t>
  </si>
  <si>
    <t>tags=44%, list=13%, signal=39%</t>
  </si>
  <si>
    <t>positive regulation of type 2 immune response</t>
  </si>
  <si>
    <t>GO:0002830</t>
  </si>
  <si>
    <t>Gimap3/Ifng/Tnfsf4/Zap70/Cd83/Ihh/Il2rg/Myb/Ccr2/Il18/Sash3/Malt1/Pnp/Anxa1/Irf1/Foxp3</t>
  </si>
  <si>
    <t>tags=31%, list=14%, signal=27%</t>
  </si>
  <si>
    <t>positive regulation of alpha-beta T cell differentiation</t>
  </si>
  <si>
    <t>GO:0046638</t>
  </si>
  <si>
    <t>tags=50%, list=25%, signal=38%</t>
  </si>
  <si>
    <t>interleukin-12 production</t>
  </si>
  <si>
    <t>GO:0032615</t>
  </si>
  <si>
    <t>Vangl2/Dvl2/Wnt7b/Dvl1/Celsr3/Gpc3/Ptk7/Mks1/Cthrc1/Wnt5a/Ror2/Wnt7a/Nkd1/Celsr1/Wnt11/Sfrp2</t>
  </si>
  <si>
    <t>Wnt signaling pathway, planar cell polarity pathway</t>
  </si>
  <si>
    <t>GO:0060071</t>
  </si>
  <si>
    <t>Ccdc136/Folr2/Trpc6/Plat/Wee2/Spaca6/Tpst2/Arsa/Tmem95/Syt8/Ly6k/Acr/T/Zp1/Npm2/Xntrpc/Adam2/Spaca4/Ovgp1/Garin1b/Zp3/Plcd4/Hspa1l/Iqcf1/Tnp2/Lyzl4/Hyal3/Zpbp/Hspa1b/Ccdc87/Rims1/Hoxd10/Spag8/Hoxd9/Adam1a/Pkdrej/Fam170b/Hoxa11/Glra1/Zan/Slirp</t>
  </si>
  <si>
    <t>tags=25%, list=13%, signal=22%</t>
  </si>
  <si>
    <t>single fertilization</t>
  </si>
  <si>
    <t>GO:0007338</t>
  </si>
  <si>
    <t>Coq8b/Sez6/Cend1/Whrn/Lhx1/Atp2b2/Sez6l</t>
  </si>
  <si>
    <t>tags=18%, list=8%, signal=17%</t>
  </si>
  <si>
    <t>cerebellar Purkinje cell layer development</t>
  </si>
  <si>
    <t>GO:0021680</t>
  </si>
  <si>
    <t>H2-Aa/H2-DMb1/H2-Ea/H2-DMb2/H2-Eb1/H2-Ab1/H2-DMa/B2m/H2-Ob</t>
  </si>
  <si>
    <t>tags=82%, list=12%, signal=72%</t>
  </si>
  <si>
    <t>peptide antigen assembly with MHC class II protein complex</t>
  </si>
  <si>
    <t>GO:0002503</t>
  </si>
  <si>
    <t>MHC class II protein complex assembly</t>
  </si>
  <si>
    <t>GO:0002399</t>
  </si>
  <si>
    <t>Adrm1/Prss44/Actl7a/Prdm14/Septin4/Meig1/Pebp1/Nectin2/Pde3a/Src/Xlr4c/Yif1b/Shb/Wnt4/Ccdc136/Pabpc1l/Armc12/Wee2/Bmp4/Stk11/Bax/Prm2/Tdrd1/Spinkl/Rara/Spag16/Mdk/Lgr5/Prss42/Zfp37/Tnfaip6/Tssk6/Tpgs1/Septin14/Cep131/Bmpr1b/H1f9/Figla/Gdf9/Ereg/Dhh/Adad1/Rnf17/Sebox/Ccdc42/Ptx3/Klc3/Insl3/Nobox/Inhbb/Garin1b/Tcp11x2/Nup210l/Xlr4b/Prm1/Zp3/Osbp2/Oca2/Iqcf1/Zpbp/Garin1a/Kash5/Cfap206/Nanos3/Meiosin/Xlr3c/Nme5/Zglp1/Ttc21a/Amh/Dpy19l2/Catsperz/Dazl/Sox30/Slirp/Spef2/Cfap157/Cfap58/Dmrtb1/Ybx2/Dmc1/Cabyr</t>
  </si>
  <si>
    <t>germ cell development</t>
  </si>
  <si>
    <t>GO:0007281</t>
  </si>
  <si>
    <t>Tchh/Krt4/Nefh/Krt71/Krt19/Krt81/Krt5/Krt2/Bfsp2/Krt16/Krt77/Krt86/Krt14/Krt15/Krt87/Krt42/Prph</t>
  </si>
  <si>
    <t>intermediate filament organization</t>
  </si>
  <si>
    <t>GO:0045109</t>
  </si>
  <si>
    <t>Prg2/Epx/Prkcq/Tnfsf4/Itk/Cd28/Cd83/Cd3e/Havcr2/Sash3/Cd1d2</t>
  </si>
  <si>
    <t>tags=28%, list=12%, signal=25%</t>
  </si>
  <si>
    <t>interleukin-4 production</t>
  </si>
  <si>
    <t>GO:0032633</t>
  </si>
  <si>
    <t>Slamf8/Rag2/Dock10/Pou2af1/Il2/Cd19/Cdh17/Dock11/Dpp4/Il2rg/Malt1/Plcl2/Irf8/Xbp1/Enpp1/Itm2a/Nfatc1</t>
  </si>
  <si>
    <t>tags=41%, list=19%, signal=34%</t>
  </si>
  <si>
    <t>mature B cell differentiation</t>
  </si>
  <si>
    <t>GO:0002335</t>
  </si>
  <si>
    <t>Gbp4/Tspan32/Ifng/Stat1/Fgl2/Dhx58/Aim2/Il12b/Dtx3l/Parp9/Rigi/Zc3hav1/Ptpn22/Il4/Pycard/Atg5/Foxp3/Pml/Il12rb1/Il23r/Il15/Itch/Mavs/Zmpste24/Trim44/Hsp90aa1/Riok3/Mmp12/Tspan6/Trim6/Cgas/Dhx9/Ifnlr1/Elmod2/Ccl5/Atg12/Nlrx1/Tomm70a</t>
  </si>
  <si>
    <t>tags=51%, list=26%, signal=38%</t>
  </si>
  <si>
    <t>regulation of defense response to virus</t>
  </si>
  <si>
    <t>GO:0050688</t>
  </si>
  <si>
    <t>Adrb1/Csrp3/Igf2/Prdm6/Ppara/Nek5/Lmod3/Myog/Fgf9/Actn3/Myocd/Myf6/Sox6/Akap6/Wnt3a/Mylk3/Ankrd2/Rgs2/Cav3/Tmsb4x/Mef2c/Zeb1/Hdac9/Trim72/Nfatc2/Nfatc3/Bmp2/Olfm2/Myod1/Lama2/Kit/Naca/Bmpr1a/Xbp1/Id2/Zfp418/Gsk3b/Ezh2/Nfatc1/Epc1/Arrb2/Foxp1/Bmpr2/Pak1/Sirt1/Bcl2/Cth</t>
  </si>
  <si>
    <t>regulation of muscle cell differentiation</t>
  </si>
  <si>
    <t>GO:0051147</t>
  </si>
  <si>
    <t>Khsrp/Apoc1/Lrpap1/Ldlr/Abcc8/Pcsk9/Il19</t>
  </si>
  <si>
    <t>tags=58%, list=5%, signal=56%</t>
  </si>
  <si>
    <t>negative regulation of lipoprotein particle clearance</t>
  </si>
  <si>
    <t>GO:0010985</t>
  </si>
  <si>
    <t>Adrb1/Fgf10/Oprk1/Ucn/Nlrp6/Wnk3/Chrm1/Scnn1b/Agr2/Cckar/Kcnma1/Ppp3ca/Tifab/Ptger4/Stk39/Atg5/Prkce/Tac4</t>
  </si>
  <si>
    <t>tags=34%, list=14%, signal=29%</t>
  </si>
  <si>
    <t>secretion by tissue</t>
  </si>
  <si>
    <t>GO:0032941</t>
  </si>
  <si>
    <t>Adrb1/Pln/Ptger3/Atp1a2/Cacna1h/Nos1/Akap6/Cav3/Mylk2</t>
  </si>
  <si>
    <t>tags=20%, list=9%, signal=18%</t>
  </si>
  <si>
    <t>regulation of actin filament-based movement</t>
  </si>
  <si>
    <t>GO:1903115</t>
  </si>
  <si>
    <t>Ltf/Nepn/Oas1d/Tril/Oas1h/Oas1g/Scimp/Bpifb1/Oas1a/Nr1h4/Nmi/Ptpn22/Lyn/Prkce/Rab11fip2/Rab7b/Ly96/Pik3ap1</t>
  </si>
  <si>
    <t>toll-like receptor 4 signaling pathway</t>
  </si>
  <si>
    <t>GO:0034142</t>
  </si>
  <si>
    <t>Tlr9/Cd300ld3/Rsad2/Nr1h4/Havcr2/Epg5/Ptpn22/Unc93b1/Rab7b/Pik3ap1</t>
  </si>
  <si>
    <t>tags=62%, list=16%, signal=53%</t>
  </si>
  <si>
    <t>toll-like receptor 9 signaling pathway</t>
  </si>
  <si>
    <t>GO:0034162</t>
  </si>
  <si>
    <t>Cd160/Tnfsf4/Icos/Card11/Tnfsf13b/Cd86/Cd28/Cd5/Cd3e/Dpp4</t>
  </si>
  <si>
    <t>tags=31%, list=8%, signal=29%</t>
  </si>
  <si>
    <t>T cell costimulation</t>
  </si>
  <si>
    <t>GO:0031295</t>
  </si>
  <si>
    <t>Itgb2l/Elane/Slamf8/Fut7/Alox5/Ptn/Ffar2/Itgam</t>
  </si>
  <si>
    <t>leukocyte migration involved in inflammatory response</t>
  </si>
  <si>
    <t>GO:0002523</t>
  </si>
  <si>
    <t>Elane/Camp/Tlr9/Cd74/Bpi/Tlr3/Tlr8/Tlr7/Cd2/Calca/Tnf/Prg3/Rigi/Ptprc/Tlr1/Cd33/Il18/Ptpn22/Ffar2/Ptger4/Pycard/Tlr5/Anxa1/Tlr6</t>
  </si>
  <si>
    <t>tags=32%, list=14%, signal=27%</t>
  </si>
  <si>
    <t>regulation of interleukin-8 production</t>
  </si>
  <si>
    <t>GO:0032677</t>
  </si>
  <si>
    <t>Arl8a/Bloc1s4/Gapdhs/Ttll3/Cfap45/Pex14/Prss55/Prdm14/Trim46/Septin4/Stk36/Rhot2/Meig1/Hydin/Cnih2/Odad4/Eno4/Klc1/Dnah7b/Yif1b/Celsr2/Armc12/Stk11/Ccdc103/Klc2/Cfap298/Sybu/Dnah7a/Borcs6/Ly6k/Kif6/Trim58/Spinkl/Spag16/Bloc1s1/Tac1/Kif7/Tpgs1/Rgn/Dnai3/Ttc29/Nefh/Dnali1/Cfap70/Kifc1/Dnah3/Ccdc39/Cep131/BC048507/Map6/Tekt2/Chrna7/Efcab1/Kif28/Bsn/Klc3/Kif27/Dynlt4/Kifc5b/Iqcf1/Septin12/Tnp2/Dnah5/Cfap206/Qrich2/Ttc30a1/Uchl1/Tacr2/Dnah6/Dnah17/Mak/Kif19b/Dnah11/Dnai1/Caly/Nme5/Celf3/Rhox5/Dnah10/Ttc21a/Catsperz/Dlg2/Adcy10/Slirp/Spef2/Cfap157/Cfap58/Dnah9/Zmynd10/Jhy</t>
  </si>
  <si>
    <t>tags=21%, list=17%, signal=18%</t>
  </si>
  <si>
    <t>microtubule-based movement</t>
  </si>
  <si>
    <t>GO:0007018</t>
  </si>
  <si>
    <t>Ifng/Pla2g10/Cst7/Ttbk1/Pparg/Mmp8/Csf2/Bpi/Shpk/Ifnb1/Stap1/Tlr3/Ctsc/Cx3cr1/Tnf/Casp1/Tlr1/Trpv1/Nmi/Havcr2/Cd84/Atm/Lgals9/Il4/Stk39/Aif1/Itgam/Lrrk2/Tlr6/Prkce/Nampt</t>
  </si>
  <si>
    <t>macrophage activation</t>
  </si>
  <si>
    <t>GO:0042116</t>
  </si>
  <si>
    <t>Adrb1/Pln/Scn2b/Cacnb2/Atp1a2/Cacna1h/Scn1a/Scn3b/Akap6/Kcnn2/Cav3/Rnf207/Dsc2/Kcne2/Cacna1d/Fgf13</t>
  </si>
  <si>
    <t>tags=23%, list=13%, signal=20%</t>
  </si>
  <si>
    <t>cardiac muscle cell contraction</t>
  </si>
  <si>
    <t>GO:0086003</t>
  </si>
  <si>
    <t>Adrb1/Atp2a1/Atp1a2/Calca/Rgs2/Tnnt1/Dock4/Ncf1/Kcnma1/Ptger4/Prkg1/Arg2</t>
  </si>
  <si>
    <t>tags=40%, list=16%, signal=34%</t>
  </si>
  <si>
    <t>negative regulation of muscle contraction</t>
  </si>
  <si>
    <t>GO:0045932</t>
  </si>
  <si>
    <t>Pln/Xcr1/Cxcl9/Xcl1/Cxcl10/Fasl/Capn3/Ms4a2/Trdn/Dhrs7c/Ryr1/Clec4b1/Ryr3/Cd19/Akap6/Cxcr3/Jph3/Ccr5/Hrc/Slc8a1/Ptprc/Drd1/Fcrl5/Dmd/P2rx7/F2/Jsrp1/Tmem38b/Lyn/Atg5/Gp5/Prkce/Casq2/Calm1</t>
  </si>
  <si>
    <t>sequestering of calcium ion</t>
  </si>
  <si>
    <t>GO:0051208</t>
  </si>
  <si>
    <t>Ndufb10/Dmac1/Foxred1/Ndufs2/Ndufs5/Ndufs7/Ndufc1/Dmac2/Ndufb7/Tmem186/Ndufa6/Ndufb4/Ndufa5/Nubpl/Ndufb8/Ndufaf3/Ndufb11/Ndufb9/Ndufa1/Ndufa3/Ndufb3/Ndufc2/Ndufb2/Ndufa8/Ndufa2/Ndufaf8/Ndufb6/Ndufa12/Ndufs6</t>
  </si>
  <si>
    <t>tags=56%, list=33%, signal=37%</t>
  </si>
  <si>
    <t>mitochondrial respiratory chain complex I assembly</t>
  </si>
  <si>
    <t>GO:0032981</t>
  </si>
  <si>
    <t>NADH dehydrogenase complex assembly</t>
  </si>
  <si>
    <t>GO:0010257</t>
  </si>
  <si>
    <t>Yif1b/Noto/Armc12/Mks1/Spag16/Tpgs1/Ccdc39/Cep131/BC048507/Klc3/Cfap206/Foxj1/Spef2/Cfap157/Cfap58/Zmynd10/Jhy</t>
  </si>
  <si>
    <t>tags=26%, list=13%, signal=22%</t>
  </si>
  <si>
    <t>motile cilium assembly</t>
  </si>
  <si>
    <t>GO:0044458</t>
  </si>
  <si>
    <t>Sox9/Wnt7b/Rims2/Rarg/Pou4f3/Dbn1/Trim46/Llph/Adnp/S1pr1/Tfap2c/Lamb2/Dvl1/Srf/Sema5b/Ngf/Bmp4/Stk11/Ptk7/Rnd2/Sirt6/Slit3/Megf8/Sema6b/Mt3/Kif26b/Tnfrsf12a/Sema7a/Vegfa/Ddr1/Sema3b/Crabp2/Mst1/Pou4f2/Cpne6/Sema4g/Areg/Lzts2/D130043K22Rik/Nrn1/Wnt5a/Syt4/Tnc/Nkd1/Sema3c/Cacng7/Trpc5/Wnt3/Syt2/Wnt11/Omg/Rims1/Sfrp2/Sh3gl2/St8sia2/Reg1/Hnf1b/Cpne1/Rasal1/Nkx6-1/Lhx1/Slit1/Epha7/Nat8f3/Ilk/Cpne9</t>
  </si>
  <si>
    <t>tags=24%, list=17%, signal=20%</t>
  </si>
  <si>
    <t>developmental growth involved in morphogenesis</t>
  </si>
  <si>
    <t>GO:0060560</t>
  </si>
  <si>
    <t>Itgb2l/Abra/Ppargc1a/Trim30d/Csrp3/Ltf/Capn3/Prkcq/Tlr9/Il18r1/Cytl1/Trim30a/Pparg/Card11/Myocd/Card14/Tlr3/Trim30c/Sp100/Aim2/Epha5/Wnt3a/Cx3cr1/Tnf/Trim34b/Eda2r/Ror1/Cd36/Neurod2/Reln/Tnfsf11/Rigi/Camk2a/Trim34a/Trim12a/Cd84/Trim21/Trim62/Trim5/Trim12c/Bmp2/Ppp3ca/Il18/Eif2ak2/Malt1/Ncoa3/Il4/Bud31/Cacna1d/Trim25/Pycard/Kras/Tlr6/Atf2/Prkcb/Prdx3/Rps6ka5/Kit/Rab7b/Chuk/Itgb2/Ager/Mtpn/Esr1/Tlr2/Psma6/Pten/Irak3/Camk1d/Ppia/Mavs/Trim13/Anxa3/Zc4h2/Rwdd1/Prkd1/Mbtps2/Stk3/Trim6/Nfam1/Cth/Arhgef5</t>
  </si>
  <si>
    <t>positive regulation of DNA-binding transcription factor activity</t>
  </si>
  <si>
    <t>GO:0051091</t>
  </si>
  <si>
    <t>Hey2/Plcd1/Fosl1/Hey1/Gjb5/Dazap1/Sox15/Etv2/Rxrb/Mdfi/Socs3/Tppp3/Vash1/Prl7d1/Lep/Pcdh12/Plg/Lhx3/Junb/Krt19/Cited1/Serpine1/Gjb3/Epor/Etnk2/Hsd17b2/Cebpb/Erf/Elf5/Il10/Rtl1/Ghrl/Adm/Wnt2/Ptgis/Nrk/Hand1/Ascl2/Syna</t>
  </si>
  <si>
    <t>tags=22%, list=11%, signal=20%</t>
  </si>
  <si>
    <t>placenta development</t>
  </si>
  <si>
    <t>GO:0001890</t>
  </si>
  <si>
    <t>Nupr1/Pcyt1b/Sohlh1/Adrm1/Kdr/Src/Nos3/Wnt4/Bmp4/Bax/Lhx9/Tnfaip6/Nefh/Vegfa/Lep/Bmpr1b/Col9a3/Gdf9/Ereg/Serpine1/Ptx3/Nobox/Ptprn/Zp3/Cebpb/Hyal3/Schip1/Msh4/Amh/Inha/Lhx8/Dmc1/Agt</t>
  </si>
  <si>
    <t>tags=27%, list=18%, signal=23%</t>
  </si>
  <si>
    <t>development of primary female sexual characteristics</t>
  </si>
  <si>
    <t>GO:0046545</t>
  </si>
  <si>
    <t>Igtp/Irgm1/Ifnb1/Flt3/Ifih1/Oas3/Pou2af1/Tlr3/Tlr7/Ddx60/Oasl1/Dhx58/Rigi/Wdfy4/Zc3hav1/Lgals9/Atf2/Chuk/Gsdme/Adar/Pum2/Mavs/Usp15/Hif1a/Hsp90aa1/Ddx3x/Riok3/Mmp12/Tspan6/Fmr1/Trim6/Pou2f2</t>
  </si>
  <si>
    <t>tags=44%, list=22%, signal=35%</t>
  </si>
  <si>
    <t>cellular response to virus</t>
  </si>
  <si>
    <t>GO:0098586</t>
  </si>
  <si>
    <t>Ido1/Fasl/Rag1/Prkcq/Slc46a2/Bcl11b/Il7r/Pdcd1/Tnfsf4/Serpinb9/Cd27/Siglec1/P2rx7/Il2ra/Ptcra/Pnp/Dock8/Casp8/Kifap3/Arg2/Cd274</t>
  </si>
  <si>
    <t>T cell apoptotic process</t>
  </si>
  <si>
    <t>GO:0070231</t>
  </si>
  <si>
    <t>Tgfb1/Mapk3/Map2k2/Cdk2ap1/Scx/Rras/Rarg/Col1a1/Tbx1/Srf/Msx1/Csrnp1/Rara/Tgfb2/Stra6/Twist2/Dlx5/Wnt5a/Zic3/Nog/Schip1/Hoxb3/Crispld1</t>
  </si>
  <si>
    <t>tags=37%, list=20%, signal=30%</t>
  </si>
  <si>
    <t>face development</t>
  </si>
  <si>
    <t>GO:0060324</t>
  </si>
  <si>
    <t>Nalcn/Tac1/Chrm3/Rapsn/Chrna7/Musk/Lypd1/Ngfr/Tacr2/Chrna10</t>
  </si>
  <si>
    <t>tags=34%, list=10%, signal=31%</t>
  </si>
  <si>
    <t>synaptic transmission, cholinergic</t>
  </si>
  <si>
    <t>GO:0007271</t>
  </si>
  <si>
    <t>Ptger3/Atp2a1/Npy2r/Nmu/Oxt/Cacng1/Oxtr/Actn3/Cacna1s/Chga/Myocd/Adra1a/Ucn/Ptgs1/Rgs2/Mylk2</t>
  </si>
  <si>
    <t>positive regulation of muscle contraction</t>
  </si>
  <si>
    <t>GO:0045933</t>
  </si>
  <si>
    <t>Ctsg/Tspan32/Ptger3/Fgb/Adamts18/Prkcq/Gata1/Mmrn1/Blk/Wnt3a/Ceacam1/Cfh/Fgg/Slc7a11/Lyn/P2ry12/Serpine2/Prkg1</t>
  </si>
  <si>
    <t>platelet aggregation</t>
  </si>
  <si>
    <t>GO:0070527</t>
  </si>
  <si>
    <t>Tox/Vnn1/Il7r/Rag2/Tespa1/Rasgrp1/Ihh/Il2rg/Zeb1</t>
  </si>
  <si>
    <t>regulation of T cell differentiation in thymus</t>
  </si>
  <si>
    <t>GO:0033081</t>
  </si>
  <si>
    <t>Tlr9/Cd74/Card11/Tnfsf13b/Il2/Wnt3a/Cd38/Il7/Ptprc/Mef2c/Nfatc2/Sash3/Il4/Bmi1/Nckap1l/Bst1/Peli1/Bcl2/Cd40/Tlr4/Chrnb2/Irs2</t>
  </si>
  <si>
    <t>tags=49%, list=23%, signal=38%</t>
  </si>
  <si>
    <t>positive regulation of B cell proliferation</t>
  </si>
  <si>
    <t>GO:0030890</t>
  </si>
  <si>
    <t>Soat2/Mfsd2a/Apom/Apoa1/Apoa5/Sh3gl2/Apoa2/Pcdhga3</t>
  </si>
  <si>
    <t>tags=31%, list=9%, signal=28%</t>
  </si>
  <si>
    <t>protein-lipid complex assembly</t>
  </si>
  <si>
    <t>GO:0065005</t>
  </si>
  <si>
    <t>Mstn/Chrnd/Igf2/Actn3/Chrna1</t>
  </si>
  <si>
    <t>tags=42%, list=7%, signal=39%</t>
  </si>
  <si>
    <t>skeletal muscle tissue growth</t>
  </si>
  <si>
    <t>GO:0048630</t>
  </si>
  <si>
    <t>Agtr1a/Apoa1/Apoa5/Apoa2/Agt</t>
  </si>
  <si>
    <t>tags=38%, list=9%, signal=35%</t>
  </si>
  <si>
    <t>regulation of cholesterol esterification</t>
  </si>
  <si>
    <t>GO:0010872</t>
  </si>
  <si>
    <t>Jmjd4/P4ha1/Egln3/Plod2/P3h1/Plod3/Egln1/Ero1a/P3h4/Vps33b/P3h2/Jmjd6/Plod1/Egln2/P3h3/P4ha2/Fkbp10/P4ha3/P4htm</t>
  </si>
  <si>
    <t>tags=68%, list=27%, signal=50%</t>
  </si>
  <si>
    <t>protein hydroxylation</t>
  </si>
  <si>
    <t>GO:0018126</t>
  </si>
  <si>
    <t>regulation of sequestering of calcium ion</t>
  </si>
  <si>
    <t>GO:0051282</t>
  </si>
  <si>
    <t>Syt8/Acr/Garin1b/Zp3/Plcd4/Iqcf1/Tnp2/Hyal3/Ccdc87/Rims1/Pkdrej/Fam170b/Glra1</t>
  </si>
  <si>
    <t>acrosome reaction</t>
  </si>
  <si>
    <t>GO:0007340</t>
  </si>
  <si>
    <t>Sox9/Wnt2b/Gdnf/Bmp4/Agtr1a/Vegfa/Nog/Tacstd2/Agtr2/Pax8/Lhx1/Agt</t>
  </si>
  <si>
    <t>tags=48%, list=17%, signal=40%</t>
  </si>
  <si>
    <t>regulation of branching involved in ureteric bud morphogenesis</t>
  </si>
  <si>
    <t>GO:0090189</t>
  </si>
  <si>
    <t>Surf1/Ndufb10/Dmac1/Aifm1/Foxred1/Ndufs2/Ndufs5/Oma1/Ndufs7/Taco1/Samm50/Ndufc1/Dmac2/Ndufb7/Tmem186/Cox19/Coa8/Ndufa6/Ndufb4/Cox17/Ndufa5/Nubpl/Ndufb8/Chchd7/Ndufaf3/Ndufb11/Ndufb9/Ndufa1/Chchd4/Ndufa3/Cox14/Lyrm7/Uqcc3/Ndufb3/Ndufc2/Ndufb2/Sdhaf1/Ndufa8/Uqcc2/Ndufa2/Ndufaf8/Ndufb6/Ndufa12/Cox20/Pet100/Ndufs6</t>
  </si>
  <si>
    <t>tags=52%, list=33%, signal=35%</t>
  </si>
  <si>
    <t>mitochondrial respiratory chain complex assembly</t>
  </si>
  <si>
    <t>GO:0033108</t>
  </si>
  <si>
    <t>Sox9/Wnt2b/Mmrn2/Gdnf/Wnt4/Bmp4/Sirt6/Mdk/Alox12/Agtr1a/Vegfa/Nog/Agtr2/Pax8/Lhx1/Agt</t>
  </si>
  <si>
    <t>tags=40%, list=15%, signal=34%</t>
  </si>
  <si>
    <t>positive regulation of morphogenesis of an epithelium</t>
  </si>
  <si>
    <t>GO:1905332</t>
  </si>
  <si>
    <t>Adrb1/Phkg1/Chil3/Aoah/Chit1/Pygm</t>
  </si>
  <si>
    <t>tags=21%, list=7%, signal=20%</t>
  </si>
  <si>
    <t>polysaccharide catabolic process</t>
  </si>
  <si>
    <t>GO:0000272</t>
  </si>
  <si>
    <t>CD4-positive, alpha-beta T cell proliferation</t>
  </si>
  <si>
    <t>GO:0035739</t>
  </si>
  <si>
    <t>Mstn/Ctsg/Xcl1/Gpr15/Slamf8/Cxcl10/Tbx21/Apod/Tnfsf4/Ccl20/Gcsam/Cadm1/Slamf9/Cxcr3/Itga4/Fut7/Ripor2/Calca/Jaml/Cx3cr1/Alox5/Tnfsf11/C3ar1/Cxcl13/Itgb7/Ptpro/Ccl6/Ccr2/Itgal/Pla2g7/Asb2/Ccr1/Aire/Ccl9/Mospd2/Lgals9/Tnfrsf14/Il4/Cxcl14/Pycard/Stk39/Lyn/Aif1/Anxa1/Cdc42/Cxcl16/Myo1g/Dock8</t>
  </si>
  <si>
    <t>tags=26%, list=14%, signal=23%</t>
  </si>
  <si>
    <t>mononuclear cell migration</t>
  </si>
  <si>
    <t>GO:0071674</t>
  </si>
  <si>
    <t>Gbp5/Serpinb1c/Ifng/Lilra5/Serpinb1b/Serpinb1a/Tlr8/Il16/Lpl/Ifi207/Ccl20/Ffar4/Naip5/Mndal/Ccr5/Aim2/Gsdma3/Calca/Cx3cr1/Tnf/Ceacam1/Cd36/Ifi206/Casp1/Nr1h4/Ifi204/P2rx7/Havcr2/Cd33/Isl1/Malt1/Nlrp1b/Lgals9/Ptger4/Pycard/Ifi211/Anxa1/Tlr6/Panx1/Pml/Casp4/Casp8/Arg2/Egr1/Ager</t>
  </si>
  <si>
    <t>regulation of interleukin-1 production</t>
  </si>
  <si>
    <t>GO:0032652</t>
  </si>
  <si>
    <t>Hey2/Tnnt2/Tbx5/Myh6/Dll4/Tgfb2/Wnt5a/Tbx20/Nog/Wnt2/Ccm2l</t>
  </si>
  <si>
    <t>cardiac atrium morphogenesis</t>
  </si>
  <si>
    <t>GO:0003209</t>
  </si>
  <si>
    <t>Ctsg/Dscam/Gimap3/Il4i1/Lax1/Tspan32/Ido1/Ptger3/H2-Aa/Adamts18/Tbx21/Apod/Ptprz1/Ppara/Cd74/Tnfsf4/Pla2g2d/Rag2/Ctla4/Btn2a2/Fgl2/Plxnb3/Kng2/Ifnb1/Il2/Kng1/Cd86/Slfn1/Btn1a1/Nexmif/Dtx1/Gnrh1/Lag3/Ihh/Ripor2/Epha5/Plxnc1/Ceacam1/Bmp6/Btla/Ptprc/Meltf/Cyp1b1/Fgg/Il2ra/Pag1/Angpt1/Havcr2/Zc3h12d/Sema6a/Laptm5/Bmp2/Pde3b/Cask/Myo1f/B4galnt2/Tnr/Ptpn22/Lgals9/Tnfrsf14/Il4/Gpnmb/Glmn/Anxa1/Pik3r1/Serpine2/Irf1/Foxp3</t>
  </si>
  <si>
    <t>negative regulation of cell adhesion</t>
  </si>
  <si>
    <t>GO:0007162</t>
  </si>
  <si>
    <t>Usp29/Oas1d/Zbp1/Oas1h/Oas3/Oas1g/Stat2/Oas1a/Irf7/Nlrc5/Isg15/Samhd1</t>
  </si>
  <si>
    <t>tags=29%, list=11%, signal=26%</t>
  </si>
  <si>
    <t>regulation of type I interferon-mediated signaling pathway</t>
  </si>
  <si>
    <t>GO:0060338</t>
  </si>
  <si>
    <t>Sox9/Wnt2b/Gdnf/Bmp4/Agtr1a/Vegfa/Nog/Agtr2/Pax8/Lhx1/Agt</t>
  </si>
  <si>
    <t>positive regulation of branching involved in ureteric bud morphogenesis</t>
  </si>
  <si>
    <t>GO:0090190</t>
  </si>
  <si>
    <t>Flcn/Rarg/Itgb3/Smad7/Osr1/Tek/Mmp9/Irx3/Smad6/Acvr2b/Wnt2b/Basp1/Pdgfb/Jmjd6/Lamb2/Gdnf/Dact2/Gcnt3/Wnt6/Wnt4/Irx2/Fgfr1/Col4a1/Fkbp4/Plxnd1/Gpc3/Bmp4/Hey1/Stk11/Hdac5/Ptk7/Pdgfrb/Serpinf1/Heyl/Kirrel3/Bax/Gli2/Cys1/Ren1/Rara/Hoxc11/Tgfb2/Tcf21/Lgr5/Anks6/Stra6/Notch3/Kif26b/Rhpn1/Col4a3/Agtr1a/Vegfa/Pgf/Gdf11/Rarb/Nphp3/Plaur/Lzts2/Sox17/Psapl1/Wnt5a/Cited1/Cyp4a14/Id4/Irx1/Tnc/Calb1/Hc/Fras1/Col4a4/Nog/Wnt11/Gcnt4/Schip1/Dchs2/Ndufs6/Commd5/Tacstd2/Adamts16/Frem2/Ovol1/Mmp17/Pcsk9/Hnf1b/Hoxa11/Agtr2/Amh/Pax8/Cer1/Lhx1/Epha7/Emx2/Ilk/Wnt1/Agt</t>
  </si>
  <si>
    <t>urogenital system development</t>
  </si>
  <si>
    <t>GO:0001655</t>
  </si>
  <si>
    <t>tags=28%, list=7%, signal=26%</t>
  </si>
  <si>
    <t>positive regulation of dendrite extension</t>
  </si>
  <si>
    <t>GO:1903861</t>
  </si>
  <si>
    <t>Itgb2l/Clnk/Mrgpra6/Ifng/Gata1/Ms4a2/Ifnb1/Cd177/Chga/Lat/Mrgprb3/Rasgrp1/Dnase1l3/Blk/Dock2/Ptgdr/Dnase1/Milr1/Nmi/Havcr2/Cd84/Scnn1b/Ccr2/Rac2/Myo1f/Il4/Pycard/Lyn/Itgam/Gab2/Prkce/Tac4/Kit</t>
  </si>
  <si>
    <t>myeloid cell activation involved in immune response</t>
  </si>
  <si>
    <t>GO:0002275</t>
  </si>
  <si>
    <t>Dgkq/Flot1/Vegfa/Htr2b/Wnt5a/Adgrv1/Sez6/Flt4/Wnt11/Ang2/Dgkg/Avp/Sez6l</t>
  </si>
  <si>
    <t>protein kinase C signaling</t>
  </si>
  <si>
    <t>GO:0070528</t>
  </si>
  <si>
    <t>Itgb2l/Elane/Ctsg/Cd177/Dnase1l3/Nlrp6/Dnase1/Ncf1/Scnn1b/F2/Myo1f/Trem3/Itgam</t>
  </si>
  <si>
    <t>neutrophil mediated immunity</t>
  </si>
  <si>
    <t>GO:0002446</t>
  </si>
  <si>
    <t>Tg/Sult1b1/Kcnj6/Gcnt4/Slco4a1/Duox2/Slc5a5/Pax8</t>
  </si>
  <si>
    <t>tags=23%, list=5%, signal=22%</t>
  </si>
  <si>
    <t>thyroid hormone metabolic process</t>
  </si>
  <si>
    <t>GO:0042403</t>
  </si>
  <si>
    <t>Adrb1/Pln/Thrb/Scn2b/Casr/Csrp3/Cacnb2/Ptger3/Fgb/Nos1ap/Nmu/Ifng/Oxt/Atp1a2/Bves/Avpr1a/Cacna1h/Oxtr/Mybpc3/Myl4/Smtnl1/Chga/Il2/Hrh2/Nos1/Ffar3/Adra1a/Scn3b/Akap6/Popdc2/Cacna1e/Ucn/Cysltr1/Calca/Kcnn2/Cd38/Ptgs1/Rgs2/Cav3/Hrc/Slc8a1/Alox5/Trpv1/Drd1/Uts2r/Mtnr1b/Rnf207/Dock4/Fgg/Dmd/Tbxas1</t>
  </si>
  <si>
    <t>tags=19%, list=10%, signal=17%</t>
  </si>
  <si>
    <t>regulation of blood circulation</t>
  </si>
  <si>
    <t>GO:1903522</t>
  </si>
  <si>
    <t>Syngap1/Grin1/Cpeb1/Grin2d/Shank3/Syt4/Acp4/Cntn2/Nog/Rims1/Syp/Shisa9/Shisa7/Slc8a2/Rasgrf1/Shisa6/Shisa8/Agt/Snca</t>
  </si>
  <si>
    <t>tags=26%, list=9%, signal=24%</t>
  </si>
  <si>
    <t>regulation of neuronal synaptic plasticity</t>
  </si>
  <si>
    <t>GO:0048168</t>
  </si>
  <si>
    <t>Doc2b/Syt2/Prrt2/Syt9/Snca</t>
  </si>
  <si>
    <t>tags=38%, list=7%, signal=36%</t>
  </si>
  <si>
    <t>positive regulation of vesicle fusion</t>
  </si>
  <si>
    <t>GO:0031340</t>
  </si>
  <si>
    <t>Acat2/Prap1/Lep/Apoa1/Apoa5/Apoa2</t>
  </si>
  <si>
    <t>tags=46%, list=10%, signal=41%</t>
  </si>
  <si>
    <t>regulation of intestinal lipid absorption</t>
  </si>
  <si>
    <t>GO:1904729</t>
  </si>
  <si>
    <t>Klhl41/Xk/Lmod3/Myog/Actn3/Cacna1s/Ryr1/Acta1/Myf6/Ripor2/Klhl40/Dner/Hdac9/Nfatc3/Ppp3ca</t>
  </si>
  <si>
    <t>tags=35%, list=12%, signal=31%</t>
  </si>
  <si>
    <t>skeletal muscle fiber development</t>
  </si>
  <si>
    <t>GO:0048741</t>
  </si>
  <si>
    <t>tags=39%, list=14%, signal=33%</t>
  </si>
  <si>
    <t>isotype switching to IgG isotypes</t>
  </si>
  <si>
    <t>GO:0048291</t>
  </si>
  <si>
    <t>Gbp4/Tlr9/Stat1/Oas1d/Oas1h/Flt3/Ifih1/Oas3/Tlr3/Tlr8/Tlr7/Oas1g/Oas2/Oas1a/Dhx58/Irf7/Rigi/Isg15/Nmi/Havcr2/Zc3hav1/Ptpn22/Pola1/Pycard/Atg5/Rel/Irf1/Chuk/Irf8/Tlr2/Mavs/Zbtb20/Hsp90aa1/Ddx3x/Riok3/Mmp12/Nlrc3</t>
  </si>
  <si>
    <t>tags=35%, list=20%, signal=28%</t>
  </si>
  <si>
    <t>regulation of type I interferon production</t>
  </si>
  <si>
    <t>GO:0032479</t>
  </si>
  <si>
    <t>Scn2b/Kcna1/Cacnb2/Fgf12/Kcna2/Ntrk3/Scn4a/Kcnmb4/Ifng/Cacna1i/Gria1/Cnr1/Cacna1h/Dcdc2a/Scn1a/Kcnh7/Ffar3/Adra1a/Kcnc2/Scn3b/Scn7a/Grin2b/Chrna1/Kcnn2/Grin2a/Cd36/Cav3/Myh14/Clcn1/Drd1/Mtnr1b/Rnf207/Dmd/P2rx7</t>
  </si>
  <si>
    <t>action potential</t>
  </si>
  <si>
    <t>GO:0001508</t>
  </si>
  <si>
    <t>Sox9/Sox18/Rarg/Septin4/Kdr/Pim1/Wnt2b/Sfn/Ercc2/Sart3/Tert/L3mbtl2/Shb/Fgfr1/Ngf/Bmp4/Hdac5/Prrx2/Sirt6/Gli2/Hmx2/Pax3/Ell3/Nes/Tlx1/Rarb/Sox17/Wnt5a/Id4/Nr2e1/Snai2/Tbx3/Thpo/Wnt3/Trim71/Wnt11/Sfrp2/Ovol1/Prl2c3/Wnt1</t>
  </si>
  <si>
    <t>tags=29%, list=17%, signal=24%</t>
  </si>
  <si>
    <t>stem cell proliferation</t>
  </si>
  <si>
    <t>GO:0072089</t>
  </si>
  <si>
    <t>Tlr9/Lilra5/Tnfsf4/Cd28/Cd83/Cd46/Il12b/Isg15/Sash3/Lgals9/Il4/Ptger4/Pycard/Hgf/Cd274/Tlr2</t>
  </si>
  <si>
    <t>tags=39%, list=17%, signal=32%</t>
  </si>
  <si>
    <t>positive regulation of interleukin-10 production</t>
  </si>
  <si>
    <t>GO:0032733</t>
  </si>
  <si>
    <t>Park7/Cyp2d22/Aldh2/Gpr37/Tgfb2/Agtr1a/Ddc/Agtr2/Snca</t>
  </si>
  <si>
    <t>tags=56%, list=16%, signal=48%</t>
  </si>
  <si>
    <t>dopamine biosynthetic process</t>
  </si>
  <si>
    <t>GO:0042416</t>
  </si>
  <si>
    <t>interleukin-8 production</t>
  </si>
  <si>
    <t>GO:0032637</t>
  </si>
  <si>
    <t>tags=18%, list=10%, signal=16%</t>
  </si>
  <si>
    <t>heart contraction</t>
  </si>
  <si>
    <t>GO:0060047</t>
  </si>
  <si>
    <t>Xcl1/Thbs4/Cd74/Ripor2/C3ar1/Rac2/Dapk2/Mospd2/Dnm1l/Sell/Nckap1l</t>
  </si>
  <si>
    <t>tags=38%, list=16%, signal=32%</t>
  </si>
  <si>
    <t>positive regulation of neutrophil chemotaxis</t>
  </si>
  <si>
    <t>GO:0090023</t>
  </si>
  <si>
    <t>Adrb1/Pln/Scn4a/Atp2a1/Atp1a2/Cacna1h/Actn3/Chga/Adra1a/Akap6/Ucn/Rgs2/Cav3/Slc8a1/Mylk2/Rnf207/Dmd/Dsc2/Tmem38b/Fgf13/Casq2/Calm1/Atp1b1/Arg2/Ehd3/Tnnt3/Kbtbd13/Pde4b</t>
  </si>
  <si>
    <t>regulation of striated muscle contraction</t>
  </si>
  <si>
    <t>GO:0006942</t>
  </si>
  <si>
    <t>Ctsg/Ptger3/Adamts18/Prkcq/Mmrn1/Blk/Ceacam1/Fgg/Lyn/Serpine2/Prkg1</t>
  </si>
  <si>
    <t>tags=37%, list=15%, signal=31%</t>
  </si>
  <si>
    <t>regulation of platelet aggregation</t>
  </si>
  <si>
    <t>GO:0090330</t>
  </si>
  <si>
    <t>Gjb5/Sox15/Mdfi/Plg/Erf/Elf5/Hand1</t>
  </si>
  <si>
    <t>tags=37%, list=11%, signal=33%</t>
  </si>
  <si>
    <t>trophoblast giant cell differentiation</t>
  </si>
  <si>
    <t>GO:0060707</t>
  </si>
  <si>
    <t>Gbp4/Tlr9/Stat1/Oas1d/Oas1h/Flt3/Ifih1/Oas3/Tlr3/Tlr8/Tlr7/Oas1g/Oas2/Irf9/Oas1a/Dhx58/Irf7/Rigi/Isg15/Nmi/Havcr2/Zc3hav1/Ptpn22/Pola1/Pycard/Atg5/Rel/Irf1/Chuk/Irf8/Tlr2/Mavs/Zbtb20/Hsp90aa1/Ddx3x/Riok3/Mmp12/Nlrc3</t>
  </si>
  <si>
    <t>tags=34%, list=20%, signal=27%</t>
  </si>
  <si>
    <t>type I interferon production</t>
  </si>
  <si>
    <t>GO:0032606</t>
  </si>
  <si>
    <t>Ido1/Pdcd1/Icos/Cd86/Blk/Cd3e/C3ar1/Ccr4/Il2ra/Havcr2/Aire/Lyn/Foxp3/Cd274/Marchf7/Irak3/Itch</t>
  </si>
  <si>
    <t>tags=57%, list=19%, signal=46%</t>
  </si>
  <si>
    <t>tolerance induction</t>
  </si>
  <si>
    <t>GO:0002507</t>
  </si>
  <si>
    <t>Ido1/Rag1/Prkcq/Slc46a2/Bcl11b/Il7r/Pdcd1/Tnfsf4/Serpinb9/Cd27/Siglec1/P2rx7/Ptcra/Pnp/Dock8/Casp8/Kifap3/Arg2/Cd274</t>
  </si>
  <si>
    <t>regulation of T cell apoptotic process</t>
  </si>
  <si>
    <t>GO:0070232</t>
  </si>
  <si>
    <t>Mymk/Cmya5/Actn3/Tnni1/Tnnt1/Ppp3ca</t>
  </si>
  <si>
    <t>tags=40%, list=12%, signal=35%</t>
  </si>
  <si>
    <t>regulation of skeletal muscle adaptation</t>
  </si>
  <si>
    <t>GO:0014733</t>
  </si>
  <si>
    <t>Ctnnd1/Ptch1/Tgfb1/Angpt2/Ednrb/Dspp/Vangl2/Foxc2/Ret/Sox9/Wnt7b/Itgb3/Osr1/Tek/Irx3/Wnt2b/Basp1/Pdgfb/Lamb2/Gdnf/Wnt6/Wnt4/Irx2/Gpc3/Bmp4/Hey1/Pdgfrb/Heyl/Kirrel3/Tcf21/Notch3/Kif26b/Col4a3/Agtr1a/Vegfa/Pgf/Lzts2/Cited1/Irx1/Calb1/Hc/Col4a4/Nog/Dchs2/Commd5/Tacstd2/Adamts16/Hnf1b/Hoxa11/Agtr2/Pax8/Lhx1/Ilk/Wnt1/Agt</t>
  </si>
  <si>
    <t>tags=35%, list=21%, signal=28%</t>
  </si>
  <si>
    <t>nephron development</t>
  </si>
  <si>
    <t>GO:0072006</t>
  </si>
  <si>
    <t>Igf2/Lmod3/Myog/Actn3/Myf6/Wnt3a/Mef2c/Mtm1/Myod1/Naca/Cdon/Bcl2/Prkaa1</t>
  </si>
  <si>
    <t>tags=57%, list=21%, signal=45%</t>
  </si>
  <si>
    <t>positive regulation of skeletal muscle tissue development</t>
  </si>
  <si>
    <t>GO:0048643</t>
  </si>
  <si>
    <t>Rtp3/Azgp1/Rtp4/Plcb2/Gnat3</t>
  </si>
  <si>
    <t>tags=10%, list=9%, signal=9%</t>
  </si>
  <si>
    <t>detection of chemical stimulus involved in sensory perception of bitter taste</t>
  </si>
  <si>
    <t>GO:0001580</t>
  </si>
  <si>
    <t>Mstn/Mlip/Ppara/Pparg/Rgs2/Cav3/Foxo1/Trim63/Igfbp5/Zfp418/Gsk3b/Foxp1/Pak1/P2rx4/Fbxo32</t>
  </si>
  <si>
    <t>tags=42%, list=22%, signal=32%</t>
  </si>
  <si>
    <t>negative regulation of muscle hypertrophy</t>
  </si>
  <si>
    <t>GO:0014741</t>
  </si>
  <si>
    <t>St14/Krt8/Spint2/Gjb5/Sox15/Mdfi/Plg/Krt19/Erf/Elf5/Hand1/Ascl2</t>
  </si>
  <si>
    <t>tags=38%, list=18%, signal=31%</t>
  </si>
  <si>
    <t>cell differentiation involved in embryonic placenta development</t>
  </si>
  <si>
    <t>GO:0060706</t>
  </si>
  <si>
    <t>Fasl/Ifng/Ccr5/Mef2c/Slc7a11/Il18/Itgam/Anxa1/Pik3cd/Tcp1/Pten/Pik3cb/Zmpste24/Sirt1/Fas/Ccl5</t>
  </si>
  <si>
    <t>tags=59%, list=24%, signal=45%</t>
  </si>
  <si>
    <t>inflammatory cell apoptotic process</t>
  </si>
  <si>
    <t>GO:0006925</t>
  </si>
  <si>
    <t>Il4i1/Cd160/Tbx21/Il7r/Tnfsf4/Klrd1/Cd55/Alox15/Ifnb1/Il2/Cr2/Cd46/Ptprc/Havcr2/Tnfrsf14/Thoc1/Il4/Foxp3/Ahr</t>
  </si>
  <si>
    <t>tags=32%, list=15%, signal=27%</t>
  </si>
  <si>
    <t>negative regulation of adaptive immune response</t>
  </si>
  <si>
    <t>GO:0002820</t>
  </si>
  <si>
    <t>Adrb1/Fgf8/Klk6/Mrap2/Pde6h/Tmod2/Ptgdr2/Chga/Nos1/Fpr2/Mrap/Klk5/F2</t>
  </si>
  <si>
    <t>tags=41%, list=11%, signal=36%</t>
  </si>
  <si>
    <t>positive regulation of G protein-coupled receptor signaling pathway</t>
  </si>
  <si>
    <t>GO:0045745</t>
  </si>
  <si>
    <t>Fabp7/Klre1/Muc19/Klrb1b/Slamf8/Cd96/Ptger3/Ltf/Sh2d1b2/Fgb/Adamts18/Igf2/Ppara/Pla2g10/Sh2d1b1/Oas1d/Ctnna2/Cst7/Gpr31b/Pparg/Klrd1/Fgl2/Serpinb9f/Kng2/Oas1h/Aoah/Serpinb9b/Oas3/Stap1/Il2/Mmrn1/Tap1/Ifi207/Kng1/Drd3/Oas1g/Siglecg/Ffar4/Pglyrp1/Ucn/Serpinb9g/Stat2/Klkb1/Nlrp6/Oas1a/Serpinb9/Myoz1/Dhx58/Wnt3a/Parp14/Il12b/Cx3cr1/Tnf/Ceacam1/Ifi206/Dpp4/Nr1h4/Alox5/Ifi204/Nlrc5/Sema4a/Grin3a/Cxcl13/Gpr18/Isg15/Nrxn1/Fgg/Serpinb9d/Il2ra/Nmi/Otop1/Rb1/Havcr2/Trim21/Serpinb9c/Samhd1/Isl1/F2/Adcyap1/Sema6a/Ccr1/Cd200l1/Aph1c/Aph1b/Cask/Tnr/Lgals9/Il4/Ptger4/Trafd1/Aif1/Atg5/Ythdf3/Serpine2/Foxp3/Gp5/Npy/Hgf/Tafa5/Prkg1/Tnfaip8l2/Cnot7/Sharpin</t>
  </si>
  <si>
    <t>tags=25%, list=15%, signal=22%</t>
  </si>
  <si>
    <t>negative regulation of response to external stimulus</t>
  </si>
  <si>
    <t>GO:0032102</t>
  </si>
  <si>
    <t>Xcl1/Tbx21/Il18r1/H2-Ab1/Il12b/Ccr2/Il18/Il12rb1/Il1r1/Il23r</t>
  </si>
  <si>
    <t>tags=53%, list=18%, signal=43%</t>
  </si>
  <si>
    <t>positive regulation of T-helper 1 type immune response</t>
  </si>
  <si>
    <t>GO:0002827</t>
  </si>
  <si>
    <t>Elane/Mpo/Ctsg/Ltf/Camp/Leap2/Zbp1/Clec4b1/Clec7a/Scimp/Defb34/Cx3cr1/Clec4n/Ncf1/Clec4a3/Clec4b2/Trim62/Clec4a1/Clec4a2/Malt1/Atg5/Cd209b/Pik3cd/Npy</t>
  </si>
  <si>
    <t>response to fungus</t>
  </si>
  <si>
    <t>GO:0009620</t>
  </si>
  <si>
    <t>tags=34%, list=9%, signal=31%</t>
  </si>
  <si>
    <t>circadian sleep/wake cycle process</t>
  </si>
  <si>
    <t>GO:0022410</t>
  </si>
  <si>
    <t>Meig1/Hydin/Odad4/Dnah7b/Ccdc103/Dnah7a/Rp1/Spag16/Dnajb13/Tpgs1/Dnai3/Ccdc39/Cep131/Cfap91/Tekt2/Cplane2/Dnah5/Cfap206/Foxj1/Dnah17/Dnai1/Spef2/Cfap157/Cfap58/Zmynd10/Jhy</t>
  </si>
  <si>
    <t>tags=28%, list=14%, signal=24%</t>
  </si>
  <si>
    <t>axoneme assembly</t>
  </si>
  <si>
    <t>GO:0035082</t>
  </si>
  <si>
    <t>Adrb1/Mlip/Mymk/Myoz2/Ppara/Cmya5/Prkag3/Pparg/Myog/Actn3/Cacna1s/Tnni1/Adra1a/Akap6/Klf15/Myoz1/Gatm/Rgs2/Cav3/Tnnt1/Mef2c/Foxo1/Asb2/Srl/Nfatc3/Ppp3ca</t>
  </si>
  <si>
    <t>tags=21%, list=12%, signal=18%</t>
  </si>
  <si>
    <t>muscle adaptation</t>
  </si>
  <si>
    <t>GO:0043500</t>
  </si>
  <si>
    <t>H2-Aa/H2-DMb1/H2-Ea/H2-DMb2/H2-Eb1/H2-Ab1/H2-DMa/B2m/H2-Ob/Pdia3</t>
  </si>
  <si>
    <t>tags=67%, list=14%, signal=57%</t>
  </si>
  <si>
    <t>peptide antigen assembly with MHC protein complex</t>
  </si>
  <si>
    <t>GO:0002501</t>
  </si>
  <si>
    <t>MHC protein complex assembly</t>
  </si>
  <si>
    <t>GO:0002396</t>
  </si>
  <si>
    <t>Grik5/Cplx3/Syt2/Cplx1/Prrt2/Syt9</t>
  </si>
  <si>
    <t>tags=55%, list=6%, signal=51%</t>
  </si>
  <si>
    <t>regulation of synaptic vesicle membrane organization</t>
  </si>
  <si>
    <t>GO:1901632</t>
  </si>
  <si>
    <t>regulation of synaptic vesicle fusion to presynaptic active zone membrane</t>
  </si>
  <si>
    <t>GO:0031630</t>
  </si>
  <si>
    <t>Carmil2/Mmp15/Mkx/Grem1/Angptl7/Adamtsl4/Lum/P3h1/Mmp14/Mmp3/Dag1/Rgcc/Plod3/Gfod2/Matn1/Pxdn/Abl1/Ntng2/Itih1/Col3a1/Tgfb1/Egfl6/Tfip11/Pdpn/Mmp1b/Ero1a/Ramp2/Loxl1/P3h4/Dspp/Loxl3/Mmp19/Idua/Foxc2/Has3/Il6/Phldb1/Spint2/Vps33b/Matn4/Sox9/Scx/Itgb3/Loxl4/Col1a1/Mmp9/Apbb1/Ccdc80/Lgals3/Thsd4/Hspg2/Ercc2/Nfkb2/Lamb2/Tnfrsf11b/Col1a2/Col5a2/Col4a2/Fbln2/Tnxb/Col4a1/Bcl3/Tie1/Tpsb2/Col6a4/Dpt/Impg2/Loxl2/Serpinh1/Qsox1/Col2a1/Adamts17/Adamts14/Rxfp1/Tgfb2/Adamts10/Mmp28/Col4a3/Kazald1/Adamts7/Mmp10/Adamts4/Flot1/Col8a2/Egflam/Cma1/Ntng1/Col18a1/Fkbp10/Ddr1/Emilin1/Adamts15/Col15a1/Adamts2/Nphp3/Col9a3/Col11a2/Col5a1/Nox1/Mmp16/Col9a2/Adamts3/Ptx3/Lamb3/Vwa1/Chadl/Tpsab1/Aebp1/Nr2e1/Col9a1/Col16a1/Col13a1/Myh11/Fgfr4/Aplp1/Col10a1/Mmp23/Zfp469/Col4a4/Adamts8/Col27a1/Optc/Papln/Acan/Has1/Col5a3/Adamts16/Mmp21/Lmx1b/Sfrp2/Mmp17/Mmp27/Col25a1/Mmp24/Agt</t>
  </si>
  <si>
    <t>tags=42%, list=24%, signal=32%</t>
  </si>
  <si>
    <t>extracellular structure organization</t>
  </si>
  <si>
    <t>GO:0043062</t>
  </si>
  <si>
    <t>Acat2/Lep/Apoa1/Apoa5/Apoa2</t>
  </si>
  <si>
    <t>regulation of intestinal cholesterol absorption</t>
  </si>
  <si>
    <t>GO:0030300</t>
  </si>
  <si>
    <t>Gimap3/Cd55/Lta/Cr2/Fcer2a/Cd46/Tnf/Ptprc/Hpx</t>
  </si>
  <si>
    <t>regulation of humoral immune response mediated by circulating immunoglobulin</t>
  </si>
  <si>
    <t>GO:0002923</t>
  </si>
  <si>
    <t>negative regulation of sequestering of calcium ion</t>
  </si>
  <si>
    <t>GO:0051283</t>
  </si>
  <si>
    <t>Ppargc1a/Igf2/Lmod3/Myog/Actn3/Myf6/Wnt3a/Mef2c/Mtm1/Myod1/Naca/Cdon/Mrtfb/Bcl2/Prkaa1</t>
  </si>
  <si>
    <t>tags=54%, list=21%, signal=42%</t>
  </si>
  <si>
    <t>positive regulation of muscle tissue development</t>
  </si>
  <si>
    <t>GO:1901863</t>
  </si>
  <si>
    <t>release of sequestered calcium ion into cytosol</t>
  </si>
  <si>
    <t>GO:0051209</t>
  </si>
  <si>
    <t>Cd74/Zap70/Cd28/Cd3e/Dock2/Ptprc/Aire/Atg5</t>
  </si>
  <si>
    <t>tags=57%, list=14%, signal=49%</t>
  </si>
  <si>
    <t>negative thymic T cell selection</t>
  </si>
  <si>
    <t>GO:0045060</t>
  </si>
  <si>
    <t>Trim30d/Fasl/Ltf/Capn3/Tlr9/Cd74/Stat1/Trim30a/Ubd/Card11/Cd4/Tlr3/Tlr8/Tlr7/Trim30c/Nlrp6/Tifa/Cx3cr1/S100a4/Tnf/Trim34b/Edaradd/Eda2r/Ror1/Cd36/Casp1/Nr1h4/Tnfsf11/Btk/Trim34a/Ticam2/Clec4n/Tnfsf10/Trim12a/Angpt1/Trim21/Trim62/Trim5/Trim12c/Zc3hav1/Malt1/Tifab/Trim25/Pycard/Tlr6/Tnfrsf19/Usp25/Rel/Irf1/Avpr2/Prkcb/Prkce/Casp8/Sharpin/Chuk/Zfand6/Tab2/Tank/Rock1/Esr1/Tab3/Tlr2/Peli1/Azi2</t>
  </si>
  <si>
    <t>tags=28%, list=17%, signal=23%</t>
  </si>
  <si>
    <t>I-kappaB kinase/NF-kappaB signaling</t>
  </si>
  <si>
    <t>GO:0007249</t>
  </si>
  <si>
    <t>Wnt2b/Gdnf/Wnt6/Wnt4/Gpc3/Bmp4/Hey1/Tcf21/Kif26b/Agtr1a/Vegfa/Pgf/Lzts2/Nog/Tacstd2/Adamts16/Hnf1b/Hoxa11/Agtr2/Pax8/Lhx1/Ilk/Wnt1/Agt</t>
  </si>
  <si>
    <t>ureteric bud morphogenesis</t>
  </si>
  <si>
    <t>GO:0060675</t>
  </si>
  <si>
    <t>Myoz2/Cmya5/Homer2/Actn3/Myoz1/Tbc1d10c</t>
  </si>
  <si>
    <t>tags=38%, list=10%, signal=34%</t>
  </si>
  <si>
    <t>negative regulation of calcineurin-mediated signaling</t>
  </si>
  <si>
    <t>GO:0106057</t>
  </si>
  <si>
    <t>negative regulation of calcineurin-NFAT signaling cascade</t>
  </si>
  <si>
    <t>GO:0070885</t>
  </si>
  <si>
    <t>Tlr9/Cd74/Ifng/Lilra5/Tnfsf4/Trim30a/Mmp8/Bpi/Flt3/Ifih1/Pou2af1/Tlr3/Il36b/Tlr8/Il16/Lpl/Tlr7/Scimp/Ucn/Bank1/Ccr5/Prg4/Tnf/Cd36/Nr1h4/Rigi/Tlr1/Il36a/Ticam2/P2rx7/Havcr2/Cd84/Isl1/Adcyap1/Laptm5/Ptpn22/Lgals9/Unc93b1/Pycard/Aif1/Tlr6/Foxp3/Hgf/Rab7b/Ager/Nckap1l/Xbp1/Inpp5d/Tut4/Tlr2/Spon2/Tbc1d23/Irak3/Tmem106a/Mavs</t>
  </si>
  <si>
    <t>tags=33%, list=19%, signal=27%</t>
  </si>
  <si>
    <t>regulation of interleukin-6 production</t>
  </si>
  <si>
    <t>GO:0032675</t>
  </si>
  <si>
    <t>Il16/Ccl20/Calca/Casp1/P2rx7/Isl1/Nlrp1b/Ptger4/Panx1</t>
  </si>
  <si>
    <t>tags=64%, list=14%, signal=55%</t>
  </si>
  <si>
    <t>interleukin-1 alpha production</t>
  </si>
  <si>
    <t>GO:0032610</t>
  </si>
  <si>
    <t>Sycp3/Meioc/Tex15/Tex11/1700028K03Rik/Hormad1/Rad21l/Ago4/Syce2/Spo11/Mlh3/Tex12</t>
  </si>
  <si>
    <t>synaptonemal complex assembly</t>
  </si>
  <si>
    <t>GO:0007130</t>
  </si>
  <si>
    <t>Epha4/Anks1/Epha2/Ephb4/Efna4/Cdk5r1/Anks1b/Ephb2/Efnb3/Efna1/Efnb1/Efna2/Epha3/Epha8/Ephb1/Epha7/Efna3</t>
  </si>
  <si>
    <t>tags=50%, list=19%, signal=41%</t>
  </si>
  <si>
    <t>ephrin receptor signaling pathway</t>
  </si>
  <si>
    <t>GO:0048013</t>
  </si>
  <si>
    <t>tags=28%, list=18%, signal=23%</t>
  </si>
  <si>
    <t>female gonad development</t>
  </si>
  <si>
    <t>GO:0008585</t>
  </si>
  <si>
    <t>Xcl1/Tbx21/Il18r1/Tnfsf4/Rsad2/Cd55/Ifnb1/Il12b/B2m/Ccr2/Dennd1b/Il18/Sash3/Malt1/Il4/Foxp3</t>
  </si>
  <si>
    <t>tags=33%, list=14%, signal=29%</t>
  </si>
  <si>
    <t>T cell cytokine production</t>
  </si>
  <si>
    <t>GO:0002369</t>
  </si>
  <si>
    <t>Il4i1/Hpd/Dct/Atp7a</t>
  </si>
  <si>
    <t>tyrosine metabolic process</t>
  </si>
  <si>
    <t>GO:0006570</t>
  </si>
  <si>
    <t>Itgb2l/Mstn/Xcr1/Cxcl9/Cxcl11/Ctsg/Xcl1/Ccr9/Slamf8/Cxcl10/Thbs4/Prkcq/Cxcr6/Cd74/Ifng/Plxnb3/Chga/Scg2/Stap1/Il16/Ccr3/Ccl20/Dpep1/Defb7/Slamf9/Cxcr3/Fgf1/Ccr5/Smoc2/Ripor2/Calca/Jaml/Cx3cr1/Mtus1/Dpp4/Alox5/Tnfsf11/C3ar1/Cxcl13/Gpr18/Dock4/Ptpro/Ccr4/Ccl6/Gab1/Prex1/Ccr2/Pla2g7/Rac2/Hrh1/Dapk2/Ccr1/Ptn/Trem3/Ccl9/Fcgr3/Mospd2/Il4/Fgf4/Dnm1l/Ffar2/Cxcl14/Lpar1/Stk39/Lyn/Aif1/Itgam/Anxa1/Cxcl16/Sell/Vav1/Hgf/Spp1/Kit</t>
  </si>
  <si>
    <t>cell chemotaxis</t>
  </si>
  <si>
    <t>GO:0060326</t>
  </si>
  <si>
    <t>Tbx21/Prkcq/Homer2/Tnfsf4/Card11/Clec2i/Cd28/Lag3/Cd83/Btnl2/Cd3e/Nr1h4/Ptprc/Havcr2/Ccr2/Laptm5/Sash3/Cd1d2/Malt1/Pnp/Glmn/Anxa1/Foxp3</t>
  </si>
  <si>
    <t>tags=34%, list=14%, signal=30%</t>
  </si>
  <si>
    <t>regulation of interleukin-2 production</t>
  </si>
  <si>
    <t>GO:0032663</t>
  </si>
  <si>
    <t>Sox9/Wnt7b/Osr1/Irx3/Wnt2b/Gdnf/Wnt6/Wnt4/Irx2/Col4a1/Gpc3/Bmp4/Hey1/Hdac5/Heyl/Tcf21/Lgr5/Kif26b/Agtr1a/Vegfa/Pgf/Lzts2/Irx1/Calb1/Nog/Commd5/Tacstd2/Adamts16/Hnf1b/Hoxa11/Agtr2/Pax8/Lhx1/Ilk/Wnt1/Agt</t>
  </si>
  <si>
    <t>tags=33%, list=17%, signal=28%</t>
  </si>
  <si>
    <t>renal tubule development</t>
  </si>
  <si>
    <t>GO:0061326</t>
  </si>
  <si>
    <t>Dusp4/Col12a1/Col5a2/Gata6/Itga5/Pou5f1/Col5a1/Sox17/Dusp1/Nog/Hnf1b/Mixl1/Lhx1</t>
  </si>
  <si>
    <t>endoderm formation</t>
  </si>
  <si>
    <t>GO:0001706</t>
  </si>
  <si>
    <t>Ltf/Camp/Ifng/Prf1/Fcer2a/Clec7a/Mpeg1</t>
  </si>
  <si>
    <t>modulation of process of another organism</t>
  </si>
  <si>
    <t>GO:0035821</t>
  </si>
  <si>
    <t>Elane/Vnn1/Itih4/Ptger3/Orm1/Tnfsf4/Cnr1/Pla2g2d/Pparg/Orm2/Fcgr1/Ffar3/Cd6/Dnase1l3/Fut7/Nlrp6/Serpinb9/Ccr5/Mylk3/Hpse/Tnf/F8/Pik3cg/Alox5/Dnase1/Tnfsf11/Ahsg/Trpv1/Kl/F2/Adcyap1/Fcgr3/Il4/Ffar2/Serpina3n</t>
  </si>
  <si>
    <t>tags=33%, list=13%, signal=28%</t>
  </si>
  <si>
    <t>acute inflammatory response</t>
  </si>
  <si>
    <t>GO:0002526</t>
  </si>
  <si>
    <t>Adrb1/Pln/Adrb3/Chga/Nos1/Adra1a/Drd3/Rgs2/Drd1</t>
  </si>
  <si>
    <t>tags=28%, list=9%, signal=26%</t>
  </si>
  <si>
    <t>adrenergic receptor signaling pathway</t>
  </si>
  <si>
    <t>GO:0071875</t>
  </si>
  <si>
    <t>Ido1/Icos/Cd86/Cd3e/Il2ra/Aire/Foxp3</t>
  </si>
  <si>
    <t>tags=50%, list=14%, signal=43%</t>
  </si>
  <si>
    <t>T cell tolerance induction</t>
  </si>
  <si>
    <t>GO:0002517</t>
  </si>
  <si>
    <t>Pln/Sln/Actn3/Chga/Akap6/Hrc/Ttn</t>
  </si>
  <si>
    <t>tags=39%, list=8%, signal=36%</t>
  </si>
  <si>
    <t>regulation of relaxation of muscle</t>
  </si>
  <si>
    <t>GO:1901077</t>
  </si>
  <si>
    <t>Klrk1/Klre1/Nkg7/Cd226/Cd160/Il12b/Ceacam1/Havcr2</t>
  </si>
  <si>
    <t>tags=67%, list=10%, signal=60%</t>
  </si>
  <si>
    <t>natural killer cell mediated immune response to tumor cell</t>
  </si>
  <si>
    <t>GO:0002423</t>
  </si>
  <si>
    <t>Nppa/Adcy5/Pde2a/Gucy2c/Pde9a/Adcy8/Nppb/Cacnb4/Adcy1/Adcy10/Atp2b2</t>
  </si>
  <si>
    <t>cyclic nucleotide metabolic process</t>
  </si>
  <si>
    <t>GO:0009187</t>
  </si>
  <si>
    <t>Adrb1/Pln/Cxcl9/Gabbr2/Htr4/Cxcl10/Casr/Ptger3/Sctr/Mrap2/Tshr/Adgrg4/Drd4/Gpr171/Npy2r/Gnaz/Adgrb3/Adrb3/Cnr1/Ptgdr2/Chga/Adgrg5/Mc5r/Mc1r/Nos1/Ffar3/Gpr119/Gpr65/Oprk1/Adra1a/Drd3/Oxgr1/Ramp1/Sstr5/Cxcr3/Vipr2/Htr1d/Calca/Rgs2/Ptgfr/Chrm1/Drd1/Gnat3/Abca1/Calcr/Mrap/Grm8/Gcgr/Fshr/Adcyap1/Adgrg2</t>
  </si>
  <si>
    <t>adenylate cyclase-modulating G protein-coupled receptor signaling pathway</t>
  </si>
  <si>
    <t>GO:0007188</t>
  </si>
  <si>
    <t>Sox9/Wnt7b/Osr1/Irx3/Wnt2b/Basp1/Pdgfb/Lamb2/Gdnf/Wnt6/Wnt4/Irx2/Gpc3/Bmp4/Hey1/Heyl/Tcf21/Kif26b/Agtr1a/Vegfa/Pgf/Lzts2/Cited1/Irx1/Calb1/Nog/Commd5/Tacstd2/Adamts16/Hnf1b/Hoxa11/Agtr2/Pax8/Lhx1/Ilk/Wnt1/Agt</t>
  </si>
  <si>
    <t>tags=32%, list=17%, signal=26%</t>
  </si>
  <si>
    <t>nephron epithelium development</t>
  </si>
  <si>
    <t>GO:0072009</t>
  </si>
  <si>
    <t>Uqcrq/Fgfr1/Msx1/Gdf7/Wnt5a/Otx1/Wnt3/Barhl1/Lmx1b/Sfrp2/Wnt2/Wnt1</t>
  </si>
  <si>
    <t>tags=24%, list=13%, signal=21%</t>
  </si>
  <si>
    <t>midbrain development</t>
  </si>
  <si>
    <t>GO:0030901</t>
  </si>
  <si>
    <t>Gbp5/Serpinb1c/Ifng/Lilra5/Serpinb1b/Serpinb1a/Tlr8/Lpl/Ifi207/Ffar4/Naip5/Mndal/Ccr5/Aim2/Gsdma3/Cx3cr1/Tnf/Cd36/Ifi206/Casp1/Ifi204/P2rx7/Cd33/Isl1/Malt1/Nlrp1b/Pycard/Ifi211/Tlr6/Panx1/Pml/Casp4/Casp8/Arg2/Egr1/Ager/Tlr2/Ifi205</t>
  </si>
  <si>
    <t>tags=40%, list=17%, signal=33%</t>
  </si>
  <si>
    <t>regulation of interleukin-1 beta production</t>
  </si>
  <si>
    <t>GO:0032651</t>
  </si>
  <si>
    <t>Mstn/Cxcl9/Nmrk2/Cxcl10/Csrp3/Klhl41/Capn3/Tmem182/Gdf3/Myog/Myocd/Myf6/Ripor2/Tnf/Ankrd2/Mef2c/Il18/Ccl9/Cxcl14/Mbnl3/Pik3r1</t>
  </si>
  <si>
    <t>regulation of myoblast differentiation</t>
  </si>
  <si>
    <t>GO:0045661</t>
  </si>
  <si>
    <t>Adrb1/Csrp3/Nek5/Lmod3/Myog/Actn3/Myocd/Myf6/Akap6/Wnt3a/Mylk3/Cav3/Mef2c</t>
  </si>
  <si>
    <t>tags=22%, list=9%, signal=20%</t>
  </si>
  <si>
    <t>positive regulation of striated muscle cell differentiation</t>
  </si>
  <si>
    <t>GO:0051155</t>
  </si>
  <si>
    <t>circadian sleep/wake cycle, sleep</t>
  </si>
  <si>
    <t>GO:0050802</t>
  </si>
  <si>
    <t>Alox8/Ppara/Pparg/Csf2/Lpl/Abca5/Cd36/Apob/Msr1/Il18/Abcg1/Mapk9</t>
  </si>
  <si>
    <t>tags=55%, list=15%, signal=46%</t>
  </si>
  <si>
    <t>regulation of macrophage derived foam cell differentiation</t>
  </si>
  <si>
    <t>GO:0010743</t>
  </si>
  <si>
    <t>Myoz2/Cmya5/Homer2/Actn3/Siglecg/Myoz1/Slc24a4/Tbc1d10c/Cd22/Chp1</t>
  </si>
  <si>
    <t>tags=45%, list=15%, signal=39%</t>
  </si>
  <si>
    <t>negative regulation of calcium-mediated signaling</t>
  </si>
  <si>
    <t>GO:0050849</t>
  </si>
  <si>
    <t>Gapdhs/Ttll3/Cfap45/Prss55/Prdm14/Septin4/Stk36/Meig1/Hydin/Odad4/Eno4/Dnah7b/Yif1b/Celsr2/Armc12/Ccdc103/Cfap298/Dnah7a/Ly6k/Spinkl/Spag16/Tac1/Tpgs1/Rgn/Dnai3/Ttc29/Dnali1/Cfap70/Ccdc39/Cep131/Tekt2/Chrna7/Efcab1/Klc3/Kif27/Iqcf1/Septin12/Tnp2/Dnah5/Cfap206/Qrich2/Tacr2/Dnah6/Dnah17/Dnah11/Dnai1/Nme5/Celf3/Rhox5/Dnah10/Ttc21a/Catsperz/Adcy10/Slirp/Spef2/Cfap157/Cfap58/Dnah9/Zmynd10/Jhy</t>
  </si>
  <si>
    <t>cilium movement</t>
  </si>
  <si>
    <t>GO:0003341</t>
  </si>
  <si>
    <t>Gbp5/Ifng/Lilra5/Tlr8/Il16/Lpl/Ifi207/Ccl20/Naip5/Mndal/Ccr5/Aim2/Gsdma3/Calca/Tnf/Cd36/Ifi206/Casp1/Ifi204/P2rx7/Havcr2/Isl1/Malt1/Nlrp1b/Lgals9/Pycard/Ifi211/Tlr6/Panx1/Casp4/Casp8/Egr1/Ager/Tlr2/Ifi205</t>
  </si>
  <si>
    <t>positive regulation of interleukin-1 production</t>
  </si>
  <si>
    <t>GO:0032732</t>
  </si>
  <si>
    <t>tags=37%, list=9%, signal=33%</t>
  </si>
  <si>
    <t>regulation of circadian sleep/wake cycle</t>
  </si>
  <si>
    <t>GO:0042749</t>
  </si>
  <si>
    <t>regulation of circadian sleep/wake cycle, sleep</t>
  </si>
  <si>
    <t>GO:0045187</t>
  </si>
  <si>
    <t>Ido1/Tlr9/Ifng/Tnfsf4/Flt3/Tlr3/Il16/Scimp/Il12b/Cd36/Isl1/Laptm5/Unc93b1/Tlr6/Rel/Irf1/Irf8/Ager/Tlr2/Il23r</t>
  </si>
  <si>
    <t>tags=47%, list=18%, signal=38%</t>
  </si>
  <si>
    <t>positive regulation of interleukin-12 production</t>
  </si>
  <si>
    <t>GO:0032735</t>
  </si>
  <si>
    <t>Alox8/Ppara/Stat1/Pparg/Csf2/Lpl/Abca5/Cd36/Apob/Msr1/Il18/Abcg1/Mapk9/Ldah</t>
  </si>
  <si>
    <t>foam cell differentiation</t>
  </si>
  <si>
    <t>GO:0090077</t>
  </si>
  <si>
    <t>Elane/Prtn3/Psg20/Timd2/Ifng/Il2rb/Igll1/Pparg/Alox15/Gulp1/Fcgr1/Stap1/Gm5150/Psg16/Clec7a/Sirpb1b/Sirpb1c/Havcr1/Psg26/Pld4/Sirpb1a/Tnf/Dock2/Cd36/Il2rg/Ptprc/Ceacam10/Lepr/Ahsg/Msr1/Mertk/Abca1/Ticam2/P2rx7/Mst1r/C4b/Ccr2/Psg27/Itgal/Elmo1/Rac2/Il15ra/Rab27a/Fcgr3/Arhgap25/Pycard/Hck/Tub/Aif1/Itgam/Atg5/Anxa1/Cd209b/Cdc42/Myo7a/Hspa8/Rab39/Myo1g/Cebpe/Vav1/Rab11fip2/Rap1a/Rab7b/Itgb2/Irf8/Ager/Nckap1l/Lyst/Arl8b/Tlr2/Spon2/BC053393/Colec10/Ncf4/Ptprj/Il15/Pten/Camk1d</t>
  </si>
  <si>
    <t>tags=31%, list=19%, signal=25%</t>
  </si>
  <si>
    <t>phagocytosis</t>
  </si>
  <si>
    <t>GO:0006909</t>
  </si>
  <si>
    <t>Mymx/Cxcl9/Mymk/Cxcl10/Csrp3/Klhl41/Xk/Tmem182/Adgrb3/Lmod3/Myog/Actn3/Cacna1s/Ryr1/Acta1/Myocd/Myf6/Ripor2/Klhl40/Ankrd2/Dock2/Cav3/Casp1/Dner/Sort1/Dmd/Hdac9/Trim72/Nfatc2/Nfatc3/Ppp3ca</t>
  </si>
  <si>
    <t>tags=23%, list=12%, signal=20%</t>
  </si>
  <si>
    <t>myotube differentiation</t>
  </si>
  <si>
    <t>GO:0014902</t>
  </si>
  <si>
    <t>Sdha/Ndufs2/Cox4i1/Ndufs7/Cox7c/Cox5a/Uqcrc1/Ndufv1/Coq7/Uqcrb/Iscu/Pink1/Cyc1/Ndufb8/Ndufb9/Chchd2/Park7/Cycs/Ndufv3/Uqcrq/Uqcc3/Ndufc2/Cox6a1/Ndufa8/Coa6/Ndufb6/Cox5b/Ndufa12/Uqcr11/Ndufs6/Snca</t>
  </si>
  <si>
    <t>tags=52%, list=26%, signal=38%</t>
  </si>
  <si>
    <t>mitochondrial ATP synthesis coupled electron transport</t>
  </si>
  <si>
    <t>GO:0042775</t>
  </si>
  <si>
    <t>ATP synthesis coupled electron transport</t>
  </si>
  <si>
    <t>GO:0042773</t>
  </si>
  <si>
    <t>Soat2/Agtr1a/Apoa1/Apoa5/Apoa2/Agt</t>
  </si>
  <si>
    <t>tags=38%, list=9%, signal=34%</t>
  </si>
  <si>
    <t>cholesterol esterification</t>
  </si>
  <si>
    <t>GO:0034435</t>
  </si>
  <si>
    <t>sterol esterification</t>
  </si>
  <si>
    <t>GO:0034434</t>
  </si>
  <si>
    <t>steroid esterification</t>
  </si>
  <si>
    <t>GO:0034433</t>
  </si>
  <si>
    <t>Elane/Ctsg/Nlrp6/Ncf1/Scnn1b/F2/Trem3</t>
  </si>
  <si>
    <t>tags=58%, list=12%, signal=51%</t>
  </si>
  <si>
    <t>neutrophil-mediated killing of bacterium</t>
  </si>
  <si>
    <t>GO:0070944</t>
  </si>
  <si>
    <t>Trim46/Meig1/Hydin/Odad4/Dnah7b/Ccdc103/Nckap5l/Dnah7a/Rp1/Spag16/Dnajb13/Tpgs1/Gas2l1/Tppp3/Dnai3/Ccdc39/Cep131/Cfap91/Tekt2/Tppp/Psrc1/Cplane2/Dnah5/Cfap206/Foxj1/Dnah17/Dnai1/Spef2/Cfap157/Cfap58/Zmynd10/Jhy</t>
  </si>
  <si>
    <t>microtubule bundle formation</t>
  </si>
  <si>
    <t>GO:0001578</t>
  </si>
  <si>
    <t>Cacng6/Cacnb2/Nos1ap/Cacng1</t>
  </si>
  <si>
    <t>tags=27%, list=3%, signal=26%</t>
  </si>
  <si>
    <t>calcium ion transmembrane transport via high voltage-gated calcium channel</t>
  </si>
  <si>
    <t>GO:0061577</t>
  </si>
  <si>
    <t>Serpinb9f/Serpinb9b/Tap1/Serpinb9g/Serpinb9/Serpinb9d/Serpinb9c</t>
  </si>
  <si>
    <t>tags=58%, list=11%, signal=52%</t>
  </si>
  <si>
    <t>protection from natural killer cell mediated cytotoxicity</t>
  </si>
  <si>
    <t>GO:0042270</t>
  </si>
  <si>
    <t>Sycp3/Meioc/Tex15/Tex11/1700028K03Rik/Hormad1/Rad21l/Ago4/Syce2/Spo11/Mlh3/Ube2b/Tex12</t>
  </si>
  <si>
    <t>synaptonemal complex organization</t>
  </si>
  <si>
    <t>GO:0070193</t>
  </si>
  <si>
    <t>Adrb1/Pln/Adrb3/Chga/Nos1/Adra1a/Drd3</t>
  </si>
  <si>
    <t>tags=27%, list=5%, signal=25%</t>
  </si>
  <si>
    <t>adenylate cyclase-activating adrenergic receptor signaling pathway</t>
  </si>
  <si>
    <t>GO:0071880</t>
  </si>
  <si>
    <t>external encapsulating structure organization</t>
  </si>
  <si>
    <t>GO:0045229</t>
  </si>
  <si>
    <t>Tgm1/Evpl/Krt4/Kazn/Krt71/Krt81/Krt5/Cdsn/Krt2/Krt16/Krt77/Krt86/Krt87</t>
  </si>
  <si>
    <t>tags=21%, list=9%, signal=19%</t>
  </si>
  <si>
    <t>keratinization</t>
  </si>
  <si>
    <t>GO:0031424</t>
  </si>
  <si>
    <t>Vmn1r75/Vmn1r44/Vmn1r185/Vmn1r81/Vmn1r51/Vmn1r87/Vmn1r42/Vmn1r28/Vmn1r216/Vmn1r16/Vmn1r235/Vmn1r4/Vmn1r76</t>
  </si>
  <si>
    <t>tags=12%, list=10%, signal=11%</t>
  </si>
  <si>
    <t>response to pheromone</t>
  </si>
  <si>
    <t>GO:0019236</t>
  </si>
  <si>
    <t>Itgb2l/Mstn/Cxcl9/Cxcl11/Ctsg/Xcl1/Slamf8/Cxcl10/Thbs4/Cd74/Ifng/Chga/Scg2/Stap1/Il16/Ccr3/Ccl20/Dpep1/Slamf9/Cxcr3/Ripor2/Calca/Jaml/Cx3cr1/Mtus1/Dpp4/Alox5/Tnfsf11/C3ar1/Cxcl13/Gpr18/Ptpro/Ccl6/Prex1/Ccr2/Pla2g7/Rac2/Hrh1/Dapk2/Ccr1/Ptn/Trem3/Ccl9/Fcgr3/Mospd2/Il4/Dnm1l/Ffar2/Cxcl14/Stk39/Lyn/Aif1/Itgam/Anxa1/Cxcl16/Sell/Vav1/Spp1/Kit/Cxadr/Itgb2/Prss56/Nckap1l/Ccl25/Lyst/Bst1/Pde4b/Edn3/Csf1r/Ptprj/Camk1d/Ppia/S100a8/Ccl12/Slit2/Gpr35/Mapk1/Wnk1</t>
  </si>
  <si>
    <t>tags=34%, list=20%, signal=28%</t>
  </si>
  <si>
    <t>leukocyte chemotaxis</t>
  </si>
  <si>
    <t>GO:0030595</t>
  </si>
  <si>
    <t>Bak1/Nupr1/Pcyt1b/Tyro3/Sohlh1/Adrm1/Kdr/Src/Nos3/Wnt4/Bmp4/Bax/Lhx9/Stra6/Tnfaip6/Nefh/Vegfa/Lep/Bmpr1b/Col9a3/Gdf9/Ereg/Wnt5a/Serpine1/Ptx3/Nobox/Ptprn/Tbx3/Zp3/Cebpb/Hyal3/Schip1/Msh4/Amh/Inha/Lhx1/Lhx8/Dmc1/Agt</t>
  </si>
  <si>
    <t>female sex differentiation</t>
  </si>
  <si>
    <t>GO:0046660</t>
  </si>
  <si>
    <t>Axin1/Rnf220/Smad6/Sostdc1/Cdk20/Six3/Noto/Ddit3/Bmp4/Nbl1/Fkbp8/Mks1/Tll1/Dll4/Gli2/Mdfi/Vax2/Bmpr1b/Lhx3/Tbx20/Cplane2/Wnt7a/Grem2/Gli1/Wnt3/Nog/Lmx1b/Hoxa11/Cer1/Lhx1/Dmrt3</t>
  </si>
  <si>
    <t>dorsal/ventral pattern formation</t>
  </si>
  <si>
    <t>GO:0009953</t>
  </si>
  <si>
    <t>Pln/Xcr1/Cd8a/Ccr9/Myoz2/Cbs/Ptger3/Sctr/Igtp/Cap2/Cxcr6/Irgm1/Drd4/Npy2r/Cmya5/Homer2/Avpr1a/Pex5l/Ptgdr2/Actn3/Zap70/Chga/Cd4/Lat/Pdzd3/Nos1/Ccr3/Kcnc2/Siglecg/Ccl20/Ffar4/Akap6/Cxcr3/Ucn/Myoz1/Ccr5/Epha5/Gucy2f/Nmur2/Gucy2e/Cx3cr1/Tnf/Cd3e/Cd36/Neurod2/Slc8a1/Slc24a4/Ptgfr/Tnfsf11/Ptprc/Drd1/Mtnr1b/Dmd/Ccr4/Rasd2/Pde7b/Ccr2/Tbc1d10c/Itgal/Adcyap1/Treml1/Ccr1/Nfatc2/Nfatc3/Ppp3ca/Pde3b/Tmem38b/Ptger4/Cacna1d/Lpar1/Cd22/P2ry12/Lrrk2/Nfat5/Nr5a2/Ahr/Casq2/Adgrb2/Prkg1/Calm1/Chp1</t>
  </si>
  <si>
    <t>second-messenger-mediated signaling</t>
  </si>
  <si>
    <t>GO:0019932</t>
  </si>
  <si>
    <t>Park7/Cyp2d22/Pnmt/Aldh2/Crhr2/Gpr37/Tgfb2/Agtr1a/Hdc/Ddc/Insm1/Agtr2/Snca</t>
  </si>
  <si>
    <t>tags=48%, list=16%, signal=41%</t>
  </si>
  <si>
    <t>catecholamine biosynthetic process</t>
  </si>
  <si>
    <t>GO:0042423</t>
  </si>
  <si>
    <t>catechol-containing compound biosynthetic process</t>
  </si>
  <si>
    <t>GO:0009713</t>
  </si>
  <si>
    <t>H2-DMb1/Tbx21/Il18r1/Cd74/Ifng/Slamf6/H2-DMb2/Tnfsf4/Fgl2/Ifnb1/Ifnz/Il2/Ifna13/Cd46/Il12b/Myb/Sema4a/Havcr2/Ccr2/Itgal/Rab27a/Atp7a/Il18/Malt1/Il4/Ptger4/Anxa1/Irf1/Foxp3/Zfp35/Lcp1/Nckap1l/Gm13272/Ifna4</t>
  </si>
  <si>
    <t>T cell activation involved in immune response</t>
  </si>
  <si>
    <t>GO:0002286</t>
  </si>
  <si>
    <t>Art2a/Ifng/Art2b/Parp11/Parp14/Parp9/Parp12/Kat2b/Art3/Parp8/Parp4/Art5/Enpp1/Trim23/Tnks2/Arf4/Tnks/Arl6/Art1</t>
  </si>
  <si>
    <t>tags=53%, list=22%, signal=41%</t>
  </si>
  <si>
    <t>protein ADP-ribosylation</t>
  </si>
  <si>
    <t>GO:0006471</t>
  </si>
  <si>
    <t>Tox/Slamf6/Ikzf1/Rasgrp1/Pglyrp1/Ptprc/Prdm1/Pglyrp2/Mertk/Il15ra/Lgals9/Pglyrp4/Irf1/Sp3/Id2/Il15</t>
  </si>
  <si>
    <t>tags=46%, list=18%, signal=37%</t>
  </si>
  <si>
    <t>natural killer cell differentiation</t>
  </si>
  <si>
    <t>GO:0001779</t>
  </si>
  <si>
    <t>Itgb2l/Klrc1/Klrc3/Klrc2/Cd160/Gata1/Ms4a2/Cd177/Blk/Cd84/Ccr2/Rac2/Lgals9/Il4/Lyn/Itgam/Gab2</t>
  </si>
  <si>
    <t>regulation of leukocyte degranulation</t>
  </si>
  <si>
    <t>GO:0043300</t>
  </si>
  <si>
    <t>Gbp5/Serpinb1c/Ifng/Lilra5/Serpinb1b/Serpinb1a/Tlr8/Il16/Lpl/Ifi207/Ccl20/Ffar4/Naip5/Slamf9/Mndal/Nlrp6/Ccr5/Aim2/Gsdma3/Calca/Cx3cr1/Tnf/Ceacam1/Cd36/Ifi206/Casp1/Nr1h4/Ifi204/P2rx7/Havcr2/Cd33/Isl1/Malt1/Nlrp1b/Lgals9/Mr1/Ptger4/Pycard/Ifi211/Anxa1/Tlr6/Tnfaip8/Panx1/Pml/Casp4/Casp8/Arg2/Egr1/Ager</t>
  </si>
  <si>
    <t>interleukin-1 production</t>
  </si>
  <si>
    <t>GO:0032612</t>
  </si>
  <si>
    <t>Osr1/Tbx1/Acvr2b/Wnt2b/Ldb1/Hoxb8/Six3/Hey2/Srf/Gpc3/Celsr2/Ddit3/Bmp4/Hey1/Msx1/Heyl/Pcsk6/Gli2/Tdrd1/T/Hoxc11/Hoxc6/Hoxd8/Pax3/Gdf11/Sox17/Wnt5a/Ror2/Dmrt2/Tbx3/Otx1/Sema3c/Wnt3/Zic3/Celsr1/Nog/Hoxd4/Hoxb3/Hoxd10/Sfrp2/Hoxb5/Hoxd9/Wnt2/Hnf1b/Hoxa11/Hoxc8/Cyp26c1/Cer1/Lhx1/Hoxb6/Hoxc5/Emx2/Hes7/Hoxb9/Wnt1/Hoxc9</t>
  </si>
  <si>
    <t>anterior/posterior pattern specification</t>
  </si>
  <si>
    <t>GO:0009952</t>
  </si>
  <si>
    <t>Cep250/Lamb2/Rs1/Aipl1/Sema5b/Hsf4/Impg2/Rom1/Ush2a/Aoc2/Dll4/Col2a1/Rp1/Vax2/Rpgrip1/Zic2/Pdc/Myo3b/Rlbp1/Myo3a/Adgrv1/Cplx3/Nr2e1/Tulp1/Slitrk6/Reep6/Pde6g/Rdh8/Prcd/Guca1b/Bfsp2/Cacnb4/Cryaa/Rrh/Mfrp/Pcare/Glra1/Rd3/Arr3/Gnat1/Crb1/Best1/Ngb/Opn1sw/Cabp1/Crybb1/Rgs9/Mip</t>
  </si>
  <si>
    <t>tags=30%, list=14%, signal=26%</t>
  </si>
  <si>
    <t>visual perception</t>
  </si>
  <si>
    <t>GO:0007601</t>
  </si>
  <si>
    <t>Gimap3/Il4i1/Ifng/Btn2a2/Il2/Cd46/Il2rg/Lgals9/Foxp3</t>
  </si>
  <si>
    <t>positive regulation of regulatory T cell differentiation</t>
  </si>
  <si>
    <t>GO:0045591</t>
  </si>
  <si>
    <t>Vnn1/Il7r/Tespa1/Rasgrp1/Ihh/Il2rg</t>
  </si>
  <si>
    <t>tags=50%, list=8%, signal=46%</t>
  </si>
  <si>
    <t>positive regulation of T cell differentiation in thymus</t>
  </si>
  <si>
    <t>GO:0033089</t>
  </si>
  <si>
    <t>Pln/Tlr9/Mrln/Sln</t>
  </si>
  <si>
    <t>tags=33%, list=3%, signal=32%</t>
  </si>
  <si>
    <t>regulation of ATPase-coupled calcium transmembrane transporter activity</t>
  </si>
  <si>
    <t>GO:1901894</t>
  </si>
  <si>
    <t>Tbx21/Ifng/Il2/Cd28/Ptprc/Il4</t>
  </si>
  <si>
    <t>tags=46%, list=13%, signal=40%</t>
  </si>
  <si>
    <t>positive regulation of isotype switching to IgG isotypes</t>
  </si>
  <si>
    <t>GO:0048304</t>
  </si>
  <si>
    <t>Sox9/Wnt7b/Osr1/Irx3/Wnt2b/Gdnf/Wnt6/Wnt4/Irx2/Gpc3/Bmp4/Hey1/Heyl/Tcf21/Kif26b/Agtr1a/Vegfa/Pgf/Lzts2/Irx1/Calb1/Nog/Commd5/Tacstd2/Adamts16/Hnf1b/Hoxa11/Agtr2/Pax8/Lhx1/Ilk/Wnt1/Agt</t>
  </si>
  <si>
    <t>nephron tubule development</t>
  </si>
  <si>
    <t>GO:0072080</t>
  </si>
  <si>
    <t>Fgf8/Fgf10/Klhl10/Tex15/Sox2/Bmp5/Wt1/Bmp6</t>
  </si>
  <si>
    <t>tags=35%, list=8%, signal=32%</t>
  </si>
  <si>
    <t>male genitalia development</t>
  </si>
  <si>
    <t>GO:0030539</t>
  </si>
  <si>
    <t>Ubash3a/Cd226/Cd160/Sh2d1a/Tespa1/Btn2a2/Card11/Pvrig/Btnl2/Laptm5/Malt1/Ptpn22/Usp9x/Usp46</t>
  </si>
  <si>
    <t>regulation of T cell receptor signaling pathway</t>
  </si>
  <si>
    <t>GO:0050856</t>
  </si>
  <si>
    <t>Xcl1/Tbx21/Il18r1/Tnfsf4/H2-Ab1/Il12b/Havcr2/Ccr2/Il18/Anxa1/Irf1/Il12rb1/Il1r1/Il23r</t>
  </si>
  <si>
    <t>tags=44%, list=18%, signal=36%</t>
  </si>
  <si>
    <t>regulation of T-helper 1 type immune response</t>
  </si>
  <si>
    <t>GO:0002825</t>
  </si>
  <si>
    <t>Smad7/Osr1/Irx3/Smad6/Wnt2b/Basp1/Pdgfb/Lamb2/Gdnf/Wnt6/Wnt4/Irx2/Fgfr1/Gpc3/Bmp4/Hey1/Heyl/Rara/Tcf21/Kif26b/Agtr1a/Vegfa/Pgf/Gdf11/Rarb/Lzts2/Cited1/Irx1/Calb1/Nog/Commd5/Tacstd2/Adamts16/Hnf1b/Hoxa11/Agtr2/Pax8/Cer1/Lhx1/Epha7/Ilk/Wnt1/Agt</t>
  </si>
  <si>
    <t>kidney epithelium development</t>
  </si>
  <si>
    <t>GO:0072073</t>
  </si>
  <si>
    <t>Gbp5/Serpinb1c/Ifng/Lilra5/Serpinb1b/Serpinb1a/Tlr8/Lpl/Ifi207/Ffar4/Naip5/Slamf9/Mndal/Nlrp6/Ccr5/Aim2/Gsdma3/Cx3cr1/Tnf/Cd36/Ifi206/Casp1/Ifi204/P2rx7/Cd33/Isl1/Malt1/Nlrp1b/Mr1/Pycard/Ifi211/Tlr6/Tnfaip8/Panx1/Pml/Casp4/Casp8/Arg2/Egr1/Ager/Tlr2/Ifi205</t>
  </si>
  <si>
    <t>interleukin-1 beta production</t>
  </si>
  <si>
    <t>GO:0032611</t>
  </si>
  <si>
    <t>Gdnf/Tnfrsf11b/Wnt10a/Dvl1/Celsr3/Wnt4/Fgfr1/Gpc3/Bmp4/Ptk7/Sapcd2/Msx1/Mks1/Ajap1/Hoxc11/Agtr1a/Vegfa/Cthrc1/Gata5/Wnt5a/Ror2/Snai2/Wnt7a/Nkd1/Fgfr4/Celsr1/Ngfr/Nog/Wnt11/Tacstd2/Sfrp2/Wnt2/Hoxa11/Agtr2/Pax8/Lhx1/Dmrt3/Agt/Jhy</t>
  </si>
  <si>
    <t>regulation of animal organ morphogenesis</t>
  </si>
  <si>
    <t>GO:2000027</t>
  </si>
  <si>
    <t>Taf10/Pofut2/Foxc2/Kdm6b/Dusp4/Scx/Col12a1/Axin1/Srf/Col5a2/Fgfr1/Bmp4/Nr4a3/Gata6/Itga5/T/Etv2/Pou5f1/Col5a1/Sox17/Wnt5a/Dusp1/Wnt3/Nog/Elf5/Wnt11/Sfrp2/Hnf1b/Mixl1/Hoxa11/Tbx19/Lhx1/Hand1</t>
  </si>
  <si>
    <t>tags=31%, list=20%, signal=25%</t>
  </si>
  <si>
    <t>formation of primary germ layer</t>
  </si>
  <si>
    <t>GO:0001704</t>
  </si>
  <si>
    <t>Pln/Mrln/Atp2a1/Cacng1/Sln/Trdn/Dhrs7c/Ryr1/Ccr5/Hrc/Slc8a1/Dmd</t>
  </si>
  <si>
    <t>sarcoplasmic reticulum calcium ion transport</t>
  </si>
  <si>
    <t>GO:0070296</t>
  </si>
  <si>
    <t>Car12/Bpgm/Aqp5/Cygb/Car14/Rhag/Hbb-bt/Car4/Hba-a1/Ngb</t>
  </si>
  <si>
    <t>tags=59%, list=17%, signal=49%</t>
  </si>
  <si>
    <t>gas transport</t>
  </si>
  <si>
    <t>GO:0015669</t>
  </si>
  <si>
    <t>Xcl1/Klrk1/Cd226/Cd160/Slc22a13</t>
  </si>
  <si>
    <t>tags=26%, list=2%, signal=26%</t>
  </si>
  <si>
    <t>positive regulation of immune response to tumor cell</t>
  </si>
  <si>
    <t>GO:0002839</t>
  </si>
  <si>
    <t>positive regulation of response to tumor cell</t>
  </si>
  <si>
    <t>GO:0002836</t>
  </si>
  <si>
    <t>Itgb2l/Elane/Ctsg/Clnk/Mrgpra6/Gata1/Ms4a2/Cd177/Chga/Lat/Fcgr1/Stap1/Mrgprb3/Rasgrp1/Dnase1l3/Blk/Nlrp6/Cx3cr1/Ptgdr/Dnase1/Rigi/Milr1/Ncf1/Cd84/Scnn1b/Ccr2/F2/Rac2/Myo1f/Trem3/Fcgr3/Il4/Lyn/Itgam/Gab2/Tac4/Kit</t>
  </si>
  <si>
    <t>tags=30%, list=15%, signal=26%</t>
  </si>
  <si>
    <t>myeloid leukocyte mediated immunity</t>
  </si>
  <si>
    <t>GO:0002444</t>
  </si>
  <si>
    <t>Adrb1/Mymx/Cxcl9/Mymk/Fbxo40/Myoz2/Cxcl10/Csrp3/Klhl41/Capn3/Igf2/Prdm6/Xk/Xirp1/Ppara/Tmem182/Nek5/Adgrb3/Fgf10/Bves/Lmod3/Tmod2/Myog/Fgf9/Actn3/Mybpc3/Actn2/Cacna1s/Ryr1/Acta1/Myocd/Tbx2/Lmod2/Ldb3/Actc1/Myf6/Adra1a/Sox6/Akap6/Neb/Popdc2/Popdc3/Tdgf1/Ankrd23/Cavin4/Myoz1/Myo18b/Ripor2/Wnt3a/Wt1/Mylk3/Klhl40/Ankrd2/Dock2/Rgs2/Cav3/Cfh/Myom2/Slc8a1/Casp1/Dner/Tmod4/Tnnt1/Ttn/Mylk2/Sort1/Tmsb4x/Mef2c/Itga8/Dmd/Zeb1/Rb1/Hdac9/Isl1/Trim72/Mypn/Asb2/Nfatc2/Nfatc3/Bmp2/Ppp3ca/Cdh2/Olfm2</t>
  </si>
  <si>
    <t>muscle cell differentiation</t>
  </si>
  <si>
    <t>GO:0042692</t>
  </si>
  <si>
    <t>Chaf1a/H1f0/Sox9/H2al2a/H2bc4/Ruvbl1/Sart3/Vps72/H2bc12/H1f3/H2bc14/H1f9/H4c16/H3c8/H2bc22/H3c1/H4c14/H2bc27/H1f1/H2bc3/H2bc7/H4c17/H1f5/H1f4/H1f8</t>
  </si>
  <si>
    <t>tags=24%, list=8%, signal=22%</t>
  </si>
  <si>
    <t>nucleosome organization</t>
  </si>
  <si>
    <t>GO:0034728</t>
  </si>
  <si>
    <t>tags=29%, list=3%, signal=28%</t>
  </si>
  <si>
    <t>regulation of calcium ion transmembrane transport via high voltage-gated calcium channel</t>
  </si>
  <si>
    <t>GO:1902514</t>
  </si>
  <si>
    <t>Tox/Rasgrp1/Pglyrp1/Prdm1/Pglyrp2/Il15ra/Lgals9/Pglyrp4/Irf1</t>
  </si>
  <si>
    <t>tags=47%, list=14%, signal=41%</t>
  </si>
  <si>
    <t>regulation of natural killer cell differentiation</t>
  </si>
  <si>
    <t>GO:0032823</t>
  </si>
  <si>
    <t>Pln/Atp2a1/Sln/Actn3/Chga/Akap6/Rgs2/Hrc/Slc8a1/Ttn/Kcnma1/Tifab/Prkg1/Atp1b1/Kbtbd13/Pde4b/Kcnj2/Gucy1a1</t>
  </si>
  <si>
    <t>tags=49%, list=20%, signal=39%</t>
  </si>
  <si>
    <t>relaxation of muscle</t>
  </si>
  <si>
    <t>GO:0090075</t>
  </si>
  <si>
    <t>Col1a1/Col4a2/Col4a1/Col4a3/Ddr1/Gp6</t>
  </si>
  <si>
    <t>tags=50%, list=15%, signal=42%</t>
  </si>
  <si>
    <t>collagen-activated tyrosine kinase receptor signaling pathway</t>
  </si>
  <si>
    <t>GO:0038063</t>
  </si>
  <si>
    <t>H2-Q2/H2-M5/H2-M11/H2-M2/Azgp1/H2-M9/H2-M10.4/H2-T24/H2-T10/H2-M10.1/H2-T22/H2-K1/Gm11127/H2-Q7/H2-T23/H2-D1/H2-Q6</t>
  </si>
  <si>
    <t>tags=55%, list=17%, signal=45%</t>
  </si>
  <si>
    <t>antigen processing and presentation of endogenous peptide antigen via MHC class I via ER pathway</t>
  </si>
  <si>
    <t>GO:0002484</t>
  </si>
  <si>
    <t>antigen processing and presentation of endogenous peptide antigen via MHC class Ib</t>
  </si>
  <si>
    <t>GO:0002476</t>
  </si>
  <si>
    <t>Trim30d/Fasl/Ltf/Capn3/Tlr9/Cd74/Stat1/Trim30a/Ubd/Card11/Cd4/Tlr3/Trim30c/Nlrp6/Tifa/S100a4/Tnf/Trim34b/Eda2r/Ror1/Cd36/Casp1/Nr1h4/Tnfsf11/Trim34a/Ticam2/Clec4n/Tnfsf10/Trim12a/Angpt1/Trim21/Trim62/Trim5/Trim12c/Zc3hav1/Trim25/Pycard/Tlr6/Tnfrsf19/Prkcb/Prkce/Casp8/Sharpin/Chuk/Zfand6/Tab2/Tank/Esr1/Tab3/Peli1/Tmem106a/Trim13/Riok3/Prkd1/Nlrc3/Sirt1/Btrc/Trim6/Cth/Akap13/Rhoa/Dhx36/Cd40/Ube2n/Dhx15/Tlr4</t>
  </si>
  <si>
    <t>tags=35%, list=23%, signal=27%</t>
  </si>
  <si>
    <t>regulation of I-kappaB kinase/NF-kappaB signaling</t>
  </si>
  <si>
    <t>GO:0043122</t>
  </si>
  <si>
    <t>Osr1/Tbx1/Axin1/Irx3/Acvr2b/Ldb1/Pou4f1/Srf/Fgfr1/Bmp4/Nr4a3/Megf8/Rpl38/T/Etv2/Pou5f1/Vegfa/Zic2/Wnt5a/Tbx3/Wnt3/Zic3/Nog/Wnt11/Sfrp2/Ovol1/Mixl1/Hoxa11/Tbx19/Amh/Cer1/Lhx1/Hand1</t>
  </si>
  <si>
    <t>mesoderm development</t>
  </si>
  <si>
    <t>GO:0007498</t>
  </si>
  <si>
    <t>tags=57%, list=17%, signal=47%</t>
  </si>
  <si>
    <t>antigen processing and presentation of endogenous peptide antigen via MHC class I via ER pathway, TAP-independent</t>
  </si>
  <si>
    <t>GO:0002486</t>
  </si>
  <si>
    <t>Adrb1/Pln/Cxcl9/Cacng6/Gimap3/Cxcl10/Cacnb2/Ptger3/Capn3/Nos1ap/Tlr9/Mrln/Drd4/Atp1a2/Ms4a2/Cacng1/Sln/Trdn/Dhrs7c/Epo/Cd4/Clec4b1/Drd3/Cd19/Akap6/Cxcr3/Plp1/Jph3/Cabp4/Calca/Cav3/Hrc/Slc8a1/Pik3cg/Drd1/Fcrl5/Calcr/Dmd/P2rx7/F2/Tspan13/Ppp3ca/Ptpn22/Kcne2/Jsrp1/Tmem38b/Cacna1f/Fgf14/Cacna1d/Lyn/Atg5/Prkce/Pml/Ahr/Casq2/Calm1/Atp1b1/Ehd3/Ywhae</t>
  </si>
  <si>
    <t>tags=30%, list=16%, signal=25%</t>
  </si>
  <si>
    <t>regulation of calcium ion transmembrane transport</t>
  </si>
  <si>
    <t>GO:1903169</t>
  </si>
  <si>
    <t>Mstn/Mymx/Mymk/Chrnd/Myoz2/Col19a1/Fgf8/Csrp3/Vgll2/Klhl41/Igf2/Alx4/Xk/Jph1/Tmem182/Pax5/Xirp2/Bves/Lmod3/Lbx1/Msc/Myog/Actn3/Ly6e/Mybpc3/Cacna1s/Smtnl1/Ryr1/Tnni1/Acta1/Epo/Des/Myocd/Fhl1/Actc1/Myf6/Mylpf/Col11a1/Popdc2/Popdc3/Pax7/Cavin4/Foxp2/Myoz1/Chrna1/Ripor2/Wnt3a/Wt1/Myt1/Klhl40/Ankrd2/Meox2/Myh14/Dner/Cryab/Ttn/Mylk2/Mef2c/Dmd/Angpt1/Rb1/Chat/Ankrd33/Hdac9/Isl1/Trim72/Asb2/Nfatc3/Bmp2/Ppp3ca/Mbnl1</t>
  </si>
  <si>
    <t>tags=20%, list=12%, signal=18%</t>
  </si>
  <si>
    <t>muscle organ development</t>
  </si>
  <si>
    <t>GO:0007517</t>
  </si>
  <si>
    <t>Cidea/Ltf/Tlr9/Ifng/Lilra5/Oas1d/Trim30a/Mmp8/Bpi/Oas1h/Flt3/Ifih1/Oas3/Clec4b1/Tlr3/Mc1r/Rasgrp1/Lpl/Oas1g/Clec7a/Oas2/Slamf9/Cd2/Oas1a/Ccr5/Il12b/Cx3cr1/Cd36/Nr1h4/Rigi/Ptprc/Tlr1/Gpr18/Angpt1/Havcr2/Cd33/Cd84/Ccr2/Clec4a3/Isl1/Clec4a1/Clec4a2/Il18/Sash3/Fcgr3/Ptpn22/Lgals9/Il4/Gpnmb/Ptger4/Pycard/Lrrk2/Cd209b/Tlr6/Pik3r1/Foxp3</t>
  </si>
  <si>
    <t>tumor necrosis factor production</t>
  </si>
  <si>
    <t>GO:0032640</t>
  </si>
  <si>
    <t>Ugt8a/Myoz2/Csrp3/Klhl41/Capn3/Xirp1/Spaca1/Lmod3/Tmod2/Mybpc3/Actn2/Acta1/Lmod2/Ldb3/Actc1/Neb/Ankrd23/Cavin4/Myoz1/Ihh/Mylk3/Fam209/Cav3/Myom2/Tmod4/Tnnt1/Ttn/Spink2/Mef2c</t>
  </si>
  <si>
    <t>tags=23%, list=9%, signal=21%</t>
  </si>
  <si>
    <t>cellular component assembly involved in morphogenesis</t>
  </si>
  <si>
    <t>GO:0010927</t>
  </si>
  <si>
    <t>Tox/Cd3d/Vnn1/Rag1/Cd74/Bcl11b/Cd3g/Il7r/Rag2/Tespa1/Card11/Zap70/H2-DMa/Rasgrp1/Cd28/Ihh/Cd3e/Dock2/Il2rg/Ptprc/B2m/Zeb1</t>
  </si>
  <si>
    <t>tags=21%, list=10%, signal=19%</t>
  </si>
  <si>
    <t>T cell differentiation in thymus</t>
  </si>
  <si>
    <t>GO:0033077</t>
  </si>
  <si>
    <t>Klrk1/Gimap3/Tspan32/Batf2/Ubd/Csf2/Dcstamp/Itgb8/Dock2/Pirb/Havcr2/Pilrb1/Il4/Pycard</t>
  </si>
  <si>
    <t>myeloid dendritic cell activation</t>
  </si>
  <si>
    <t>GO:0001773</t>
  </si>
  <si>
    <t>Chrm3/Agtr1a/P2rx2/Chrna7/Adra1d/Tnni3/Asic2/Agtr2/Agt</t>
  </si>
  <si>
    <t>nervous system process involved in regulation of systemic arterial blood pressure</t>
  </si>
  <si>
    <t>GO:0001976</t>
  </si>
  <si>
    <t>Dll4/Gli2/Lhx3/Dmrt3</t>
  </si>
  <si>
    <t>ventral spinal cord interneuron differentiation</t>
  </si>
  <si>
    <t>GO:0021514</t>
  </si>
  <si>
    <t>Ppargc1a/Prkaa2/Ppara/Ifng/Nos1/Mlxipl/Esrrb/Pid1/P2rx7/Slc4a4</t>
  </si>
  <si>
    <t>tags=24%, list=10%, signal=21%</t>
  </si>
  <si>
    <t>positive regulation of purine nucleotide metabolic process</t>
  </si>
  <si>
    <t>GO:1900544</t>
  </si>
  <si>
    <t>positive regulation of nucleotide metabolic process</t>
  </si>
  <si>
    <t>GO:0045981</t>
  </si>
  <si>
    <t>Ltf/Gfi1/Tlr9/Slc46a2/Cd300ld3/Rsad2/Trim30a/Tlr3/Bpifb1/Ddx60/Slc15a2/Nlrp6/Oasl1/Dhx58/Irf7/Cd36/Tlr1/Zc3hav1/Ptpn22/Tlr5/Lyn/Tlr6/Irf1/Rab7b/Pik3ap1/Erbin/Esr1/Tlr2/Peli1/Pum2/Irak3/Lgr4/Pja2/Usp15/Arrb2/Ddx3x/Riok3/Tspan6</t>
  </si>
  <si>
    <t>tags=39%, list=21%, signal=31%</t>
  </si>
  <si>
    <t>regulation of pattern recognition receptor signaling pathway</t>
  </si>
  <si>
    <t>GO:0062207</t>
  </si>
  <si>
    <t>Ppargc1a/Prkaa2/Ppara/Ifng/Mlxipl/Esrrb/Pid1/P2rx7/Slc4a4/Il4</t>
  </si>
  <si>
    <t>positive regulation of ATP metabolic process</t>
  </si>
  <si>
    <t>GO:1903580</t>
  </si>
  <si>
    <t>Ido1/Igf2/Igfbp2/Tnfsf4/Btn2a2/Epo/Il2/Cd86/Btn1a1/Il12b/Il2ra/Laptm5/Ppp3ca/Il18/Il4/Pycard/Il12rb1/Ager/Cd274/Pdcd1lg2</t>
  </si>
  <si>
    <t>tags=44%, list=17%, signal=37%</t>
  </si>
  <si>
    <t>regulation of activated T cell proliferation</t>
  </si>
  <si>
    <t>GO:0046006</t>
  </si>
  <si>
    <t>cell fate commitment involved in pattern specification</t>
  </si>
  <si>
    <t>GO:0060581</t>
  </si>
  <si>
    <t>ventral spinal cord interneuron fate commitment</t>
  </si>
  <si>
    <t>GO:0060579</t>
  </si>
  <si>
    <t>Cd8a/Myoz2/Drd4/Cmya5/Homer2/Actn3/Zap70/Cd4/Siglecg/Akap6/Myoz1/Tnf/Cd3e/Neurod2/Slc24a4/Tbc1d10c/Itgal/Ppp3ca/Cd22/Lrrk2/Nfat5/Calm1/Chp1</t>
  </si>
  <si>
    <t>regulation of calcium-mediated signaling</t>
  </si>
  <si>
    <t>GO:0050848</t>
  </si>
  <si>
    <t>Xcl1/Gpr15/Cxcl10/Apod/Tnfsf4/Ccl20/Cxcr3/Itga4/Fut7/Ripor2/Cxcl13/Itgb7/Ccr2/Itgal/Aire/Lgals9/Tnfrsf14/Pycard/Stk39/Aif1/Cxcl16/Myo1g/Dock8</t>
  </si>
  <si>
    <t>tags=35%, list=14%, signal=30%</t>
  </si>
  <si>
    <t>T cell migration</t>
  </si>
  <si>
    <t>GO:0072678</t>
  </si>
  <si>
    <t>Oas1d/Oas1h/Tlr3/Oas1g/Cd86/Scimp/Oas1a/Havcr2/Ptpn22/Lgals9/Unc93b1/Rftn1/Peli1</t>
  </si>
  <si>
    <t>tags=52%, list=17%, signal=43%</t>
  </si>
  <si>
    <t>toll-like receptor 3 signaling pathway</t>
  </si>
  <si>
    <t>GO:0034138</t>
  </si>
  <si>
    <t>Cidea/Ltf/Tlr9/Ifng/Lilra5/Oas1d/Trim30a/Mmp8/Bpi/Oas1h/Flt3/Ifih1/Oas3/Clec4b1/Tlr3/Mc1r/Rasgrp1/Lpl/Oas1g/Clec7a/Oas2/Cd2/Oas1a/Ccr5/Il12b/Cx3cr1/Cd36/Nr1h4/Rigi/Ptprc/Tlr1/Gpr18/Angpt1/Havcr2/Cd33/Cd84/Ccr2/Clec4a3/Isl1/Clec4a1/Clec4a2/Il18/Sash3/Fcgr3/Ptpn22/Lgals9/Il4/Gpnmb/Ptger4/Pycard/Lrrk2/Cd209b/Tlr6/Pik3r1/Foxp3</t>
  </si>
  <si>
    <t>regulation of tumor necrosis factor production</t>
  </si>
  <si>
    <t>GO:0032680</t>
  </si>
  <si>
    <t>Frzb/Vangl2/Dvl2/Dvl1/Ptk7/Nphp3/Wnt5a/Nkd1/Wnt11/Sfrp2</t>
  </si>
  <si>
    <t>tags=62%, list=21%, signal=50%</t>
  </si>
  <si>
    <t>convergent extension</t>
  </si>
  <si>
    <t>GO:0060026</t>
  </si>
  <si>
    <t>Trim30d/Ltf/Trim30a/Cd55/Cd180/Scimp/Ly86/Bmp6/Trim12a/Cd84/Trim5/Trim12c/Ly96/Tut4/Sash1</t>
  </si>
  <si>
    <t>tags=58%, list=17%, signal=48%</t>
  </si>
  <si>
    <t>regulation of lipopolysaccharide-mediated signaling pathway</t>
  </si>
  <si>
    <t>GO:0031664</t>
  </si>
  <si>
    <t>Osr1/Irx3/Wnt2b/Gdnf/Wnt6/Wnt4/Irx2/Gpc3/Bmp4/Hey1/Tcf21/Kif26b/Agtr1a/Vegfa/Pgf/Lzts2/Cited1/Irx1/Nog/Commd5/Tacstd2/Adamts16/Hnf1b/Hoxa11/Agtr2/Pax8/Lhx1/Ilk/Wnt1/Agt</t>
  </si>
  <si>
    <t>tags=34%, list=15%, signal=29%</t>
  </si>
  <si>
    <t>nephron morphogenesis</t>
  </si>
  <si>
    <t>GO:0072028</t>
  </si>
  <si>
    <t>Tox/Gimap3/Ifng/Pla2g2d/Fut7/Il2rg</t>
  </si>
  <si>
    <t>tags=60%, list=8%, signal=55%</t>
  </si>
  <si>
    <t>CD4-positive, CD25-positive, alpha-beta regulatory T cell differentiation</t>
  </si>
  <si>
    <t>GO:0002361</t>
  </si>
  <si>
    <t>Osr1/Irx3/Wnt2b/Gdnf/Wnt6/Wnt4/Irx2/Gpc3/Bmp4/Hey1/Tcf21/Kif26b/Agtr1a/Vegfa/Pgf/Lzts2/Irx1/Nog/Commd5/Tacstd2/Adamts16/Hnf1b/Hoxa11/Agtr2/Pax8/Lhx1/Ilk/Wnt1/Agt</t>
  </si>
  <si>
    <t>tags=35%, list=15%, signal=30%</t>
  </si>
  <si>
    <t>nephron tubule morphogenesis</t>
  </si>
  <si>
    <t>GO:0072078</t>
  </si>
  <si>
    <t>Park7/Slc16a2/Cyp2d22/Spr/Pnmt/Gipc1/Aldh2/Sncaip/Tph2/Mfsd12/Crhr2/Aoc2/Gpr37/Tgfb2/Ddt/Agtr1a/Hdc/Fev/Wnt5a/Cited1/Tg/Oca2/Ddc/Slc24a5/Sult1b1/Kcnj6/Gcnt4/Insm1/Slco4a1/Duox2/Tph1/a/Slc5a5/Agtr2/Pax8/Atp2b2/Snca</t>
  </si>
  <si>
    <t>tags=29%, list=16%, signal=25%</t>
  </si>
  <si>
    <t>phenol-containing compound metabolic process</t>
  </si>
  <si>
    <t>GO:0018958</t>
  </si>
  <si>
    <t>Igf2/Igfbp2/Tnfsf4/Epo/Il2/Cd86/Il12b/Il2ra/Ppp3ca/Il18/Il4/Pycard/Il12rb1/Ager</t>
  </si>
  <si>
    <t>tags=50%, list=16%, signal=42%</t>
  </si>
  <si>
    <t>positive regulation of activated T cell proliferation</t>
  </si>
  <si>
    <t>GO:0042104</t>
  </si>
  <si>
    <t>Ido1/Igf2/Igfbp2/Tnfsf4/Btn2a2/Epo/Il2/Cd86/Btn1a1/Il12b/Satb1/Il2ra/Itgal/Laptm5/Ppp3ca/Il18/Il4/Pycard/Itgam/Il12rb1/Itgb2/Ager/Cd274/Pdcd1lg2</t>
  </si>
  <si>
    <t>tags=45%, list=17%, signal=37%</t>
  </si>
  <si>
    <t>activated T cell proliferation</t>
  </si>
  <si>
    <t>GO:0050798</t>
  </si>
  <si>
    <t>Abcb11/Casr/Ptger3/Agxt/Nmu/Oxt/Grik1/Oxtr/Slc26a7/Hrh2/Ces1a/Drd3/Ucn/Ces1g/Trpv1/Snx10/P2rx7/Cckar</t>
  </si>
  <si>
    <t>tags=30%, list=11%, signal=27%</t>
  </si>
  <si>
    <t>acid secretion</t>
  </si>
  <si>
    <t>GO:0046717</t>
  </si>
  <si>
    <t>Ltf/Tlr9/Slc46a2/Cd300ld3/Rsad2/Tlr3/Ddx60/Oasl1/Dhx58/Tlr1/Zc3hav1/Ptpn22/Tlr5/Pik3ap1/Tlr2/Peli1/Pum2/Pja2/Usp15/Ddx3x/Ifi35/Tlr4/Wdfy1/Tasl</t>
  </si>
  <si>
    <t>positive regulation of pattern recognition receptor signaling pathway</t>
  </si>
  <si>
    <t>GO:0062208</t>
  </si>
  <si>
    <t>Ikzf3/Tlr9/Cd74/Ctla4/Card11/Tnfsf13b/Il2/Siglecg/Blk/Wnt3a/Cd38/Il7/Btk/Btla/Ptprc/Mef2c/Atm/Nfatc2/Sash3/Il4/Lyn/Cd22/Tnfrsf13b/Ahr/Bmi1/Nckap1l/Inpp5d/Bst1/Tnfrsf21/Peli1</t>
  </si>
  <si>
    <t>tags=42%, list=17%, signal=35%</t>
  </si>
  <si>
    <t>regulation of B cell proliferation</t>
  </si>
  <si>
    <t>GO:0030888</t>
  </si>
  <si>
    <t>Gpr15/Trim30d/Ltf/Ppara/Cd74/Ifng/Stat1/Oas1d/Tmprss4/Zbp1/Ifitm6/Arxes2/Rsad2/Trim30a/Ciita/Oasl2/Ly6e/Tmprss11a/Ifnb1/Oas1h/Ifih1/Cd4/Oas3/Ceacam2/Ifi207/Oas1g/Trim30c/Sp100/Oas2/Tmprss11d/Oas1a/Oasl1/Tnf/Trim34b/Ceacam1/Ifi206/Ifi204/Trim34a/Fkbp6/Siglec1/Isg15/Oas1b/Mst1r/Trim12a/Bst2/Ythdc2/Trim21/Trim62/Trim5/Trim12c/Eif2ak2/BC051665/Znfx1/Zc3hav1/Tnfrsf14/Nectin4/Trim25/Dynlt1c/Spcs3/Atg5/Cdc42/Fam111a/Hspa8/Pml/Nr5a2/Cnot7/Mdfic/Cul1/Morc2b/Eea1/Tasor/Nedd4/Tmprss2/Arl8b/Ctsj/Adar/Csf1r/N4bp1/Top2b/Dcaf1/Mcts1/Ppia/Mavs/Ccl12/Zfp639/Rab1a/Bicd1/Ddx3x/Resf1/Chmp2b/Bcl2/Fmr1/Pkn2/Trim6/Pabpc1/Sp1</t>
  </si>
  <si>
    <t>tags=27%, list=21%, signal=22%</t>
  </si>
  <si>
    <t>viral process</t>
  </si>
  <si>
    <t>GO:0016032</t>
  </si>
  <si>
    <t>Osr1/Irx3/Wnt2b/Gdnf/Wnt6/Wnt4/Irx2/Col4a1/Gpc3/Bmp4/Hey1/Hdac5/Tcf21/Lgr5/Kif26b/Agtr1a/Vegfa/Pgf/Lzts2/Irx1/Nog/Commd5/Tacstd2/Adamts16/Hnf1b/Hoxa11/Agtr2/Pax8/Lhx1/Ilk/Wnt1/Agt</t>
  </si>
  <si>
    <t>tags=36%, list=15%, signal=31%</t>
  </si>
  <si>
    <t>renal tubule morphogenesis</t>
  </si>
  <si>
    <t>GO:0061333</t>
  </si>
  <si>
    <t>Igtp/Irgm1/Pparg/Parp14/Parp9/Nlrc5/Hpx/Otop1</t>
  </si>
  <si>
    <t>tags=53%, list=10%, signal=48%</t>
  </si>
  <si>
    <t>regulation of interferon-gamma-mediated signaling pathway</t>
  </si>
  <si>
    <t>GO:0060334</t>
  </si>
  <si>
    <t>regulation of response to interferon-gamma</t>
  </si>
  <si>
    <t>GO:0060330</t>
  </si>
  <si>
    <t>Themis/Cd74/Zap70/Cd28/Cd3e/Dock2/Ptprc/Aire/Atg5</t>
  </si>
  <si>
    <t>tags=60%, list=14%, signal=52%</t>
  </si>
  <si>
    <t>negative T cell selection</t>
  </si>
  <si>
    <t>GO:0043383</t>
  </si>
  <si>
    <t>Usp29/Gfi1/Igtp/Irgm1/Cd74/Zbp1/Nlrp6/Parp14/Parp9/Irf7/Il7/Casp1/Nlrc5/Hpx/Ticam2</t>
  </si>
  <si>
    <t>tags=27%, list=9%, signal=25%</t>
  </si>
  <si>
    <t>positive regulation of cytokine-mediated signaling pathway</t>
  </si>
  <si>
    <t>GO:0001961</t>
  </si>
  <si>
    <t>Ldlr/Apoa1/Apoa5/Apoh/Fgf21</t>
  </si>
  <si>
    <t>tags=42%, list=5%, signal=40%</t>
  </si>
  <si>
    <t>positive regulation of triglyceride catabolic process</t>
  </si>
  <si>
    <t>GO:0010898</t>
  </si>
  <si>
    <t>Gpr15/Trim30d/Ltf/Ppara/Cd74/Oas1d/Tmprss4/Ifitm6/Rsad2/Trim30a/Ciita/Oasl2/Ly6e/Tmprss11a/Ifnb1/Oas1h/Ifih1/Cd4/Oas3/Ifi207/Oas1g/Trim30c/Oas2/Tmprss11d/Oas1a/Oasl1/Tnf/Trim34b/Ifi206/Ifi204/Trim34a/Fkbp6/Siglec1/Isg15/Oas1b/Trim12a/Bst2/Ythdc2/Trim21/Trim62/Trim5/Trim12c/Eif2ak2/BC051665/Znfx1/Zc3hav1/Nectin4/Trim25/Atg5/Cdc42/Fam111a/Hspa8/Nr5a2/Cnot7/Morc2b/Eea1/Tasor/Nedd4/Tmprss2/Arl8b/Ctsj/Adar/N4bp1/Top2b/Ppia/Mavs/Ccl12/Zfp639/Rab1a/Ddx3x/Resf1/Chmp2b/Bcl2/Fmr1/Pkn2/Trim6/Pabpc1/Top2a/Tsg101/Vps4b/Ace2/Nrp1/Rnasel/Tmprss11e</t>
  </si>
  <si>
    <t>tags=33%, list=22%, signal=26%</t>
  </si>
  <si>
    <t>viral life cycle</t>
  </si>
  <si>
    <t>GO:0019058</t>
  </si>
  <si>
    <t>Nrg1/Tac1/Crhr1/Ghrl/Gal/Pomc</t>
  </si>
  <si>
    <t>tags=46%, list=12%, signal=41%</t>
  </si>
  <si>
    <t>regulation of glucocorticoid secretion</t>
  </si>
  <si>
    <t>GO:2000849</t>
  </si>
  <si>
    <t>Gimap3/Prtn3/Batf2/Gata1/Ubd/Csf2/Flt3/Dcstamp/Blk/Slamf9/Itgb8/Pirb/Il4/Lyn/Irf8/Ager/Tmem176b/Azi2</t>
  </si>
  <si>
    <t>dendritic cell differentiation</t>
  </si>
  <si>
    <t>GO:0097028</t>
  </si>
  <si>
    <t>Elane/Ctsg/Ltf/Fgb/Camp/Jchain/Wfdc3/Rnase6/Trf/Bpi/Wfdc13/Pgc</t>
  </si>
  <si>
    <t>tags=14%, list=4%, signal=14%</t>
  </si>
  <si>
    <t>antibacterial humoral response</t>
  </si>
  <si>
    <t>GO:0019731</t>
  </si>
  <si>
    <t>Itgb2l/Trim30d/Ltf/Capn3/Prkcq/Tlr9/Il18r1/Trim30a/Card11/Card14/Tlr3/Trim30c/Aim2/Cx3cr1/Tnf/Trim34b/Eda2r/Ror1/Cd36/Tnfsf11/Camk2a/Trim34a/Trim12a/Cd84/Trim21/Trim62/Trim5/Trim12c/Il18/Eif2ak2/Malt1/Trim25/Pycard/Kras/Tlr6/Prkcb/Prdx3/Rps6ka5/Rab7b/Chuk/Itgb2/Ager/Mtpn</t>
  </si>
  <si>
    <t>tags=28%, list=16%, signal=23%</t>
  </si>
  <si>
    <t>positive regulation of NF-kappaB transcription factor activity</t>
  </si>
  <si>
    <t>GO:0051092</t>
  </si>
  <si>
    <t>Xcl1/Ido1/Tbx21/Cd74/Tnfsf4/Rsad2/Ifnb1/Ccr2/Dennd1b/Il18/Il4/Anxa1/Irf1/Zfp35/Arg2</t>
  </si>
  <si>
    <t>regulation of type 2 immune response</t>
  </si>
  <si>
    <t>GO:0002828</t>
  </si>
  <si>
    <t>Cidea/Ltf/Tlr9/Ifng/Lilra5/Oas1d/Trim30a/Mmp8/Bpi/Oas1h/Flt3/Ifih1/Oas3/Clec4b1/Tlr3/Mc1r/Rasgrp1/Lpl/Oas1g/Clec7a/Oas2/Slamf9/Cd2/Oas1a/Ccr5/Il12b/Cx3cr1/Cd36/Nr1h4/Rigi/Ptprc/Tlr1/Gpr18/Angpt1/Havcr2/Cd33/Cd84/Ccr2/Clec4a3/Isl1/Clec4a1/Clec4a2/Il18/Sash3/Fcgr3/Ptpn22/Lgals9/Il4/Gpnmb/Ptger4/Pycard/Lrrk2/Cd209b/Tlr6/Pik3r1/Foxp3/Ly96/Arg2/Ager/Cd274/Tlr2/Spon2/Azi2/Tbc1d23/Ptprj/Irak3/Tmem106a/Mavs/Zbtb20/Arrb2/Foxp1/Nlrc3/Sirt1</t>
  </si>
  <si>
    <t>tumor necrosis factor superfamily cytokine production</t>
  </si>
  <si>
    <t>GO:0071706</t>
  </si>
  <si>
    <t>Cep250/Lamb2/Rs1/Aipl1/Sema5b/Hsf4/Impg2/Rom1/Ush2a/Aoc2/Dll4/Col2a1/Ush1c/Rp1/Vax2/Rpgrip1/Zic2/Pdc/Myo3b/Rlbp1/Myo3a/Adgrv1/Cplx3/Nr2e1/Tulp1/Slitrk6/Reep6/Pde6g/Rdh8/Prcd/Guca1b/Bfsp2/Whrn/Cacnb4/Cryaa/Rrh/Mfrp/Pcare/Glra1/Rd3/Arr3/Gnat1/Crb1/Best1/Ngb/Opn1sw/Cabp1/Crybb1/Rgs9/Mip</t>
  </si>
  <si>
    <t>sensory perception of light stimulus</t>
  </si>
  <si>
    <t>GO:0050953</t>
  </si>
  <si>
    <t>Tbx21/Prkcq/Homer2/Tnfsf4/Cd247/Card11/Clec2i/Cd28/Lag3/Cd83/Btnl2/Cd3e/Nr1h4/Ptprc/Havcr2/Ccr2/Oscar/Laptm5/Sash3/Cd1d2/Malt1/Pnp/Glmn/Anxa1/Foxp3</t>
  </si>
  <si>
    <t>interleukin-2 production</t>
  </si>
  <si>
    <t>GO:0032623</t>
  </si>
  <si>
    <t>Oas1d/Oas1h/Oas3/Oas1g/Oas1a</t>
  </si>
  <si>
    <t>tags=45%, list=7%, signal=42%</t>
  </si>
  <si>
    <t>regulation of IP-10 production</t>
  </si>
  <si>
    <t>GO:0071658</t>
  </si>
  <si>
    <t>IP-10 production</t>
  </si>
  <si>
    <t>GO:0071612</t>
  </si>
  <si>
    <t>Klhl41/Xk/Tmem182/Lmod3/Myog/Actn3/Cacna1s/Ryr1/Acta1/Myf6/Ripor2/Klhl40/Dner/Dmd/Hdac9/Nfatc2/Nfatc3/Ppp3ca</t>
  </si>
  <si>
    <t>tags=38%, list=12%, signal=33%</t>
  </si>
  <si>
    <t>myotube cell development</t>
  </si>
  <si>
    <t>GO:0014904</t>
  </si>
  <si>
    <t>tags=42%, list=24%, signal=33%</t>
  </si>
  <si>
    <t>extracellular matrix organization</t>
  </si>
  <si>
    <t>GO:0030198</t>
  </si>
  <si>
    <t>Adrb1/Myoz2/Csrp3/Klhl41/Capn3/Xk/Xirp1/Ppara/Tmem182/Bves/Lmod3/Tmod2/Myog/Actn3/Mybpc3/Actn2/Cacna1s/Ryr1/Acta1/Myocd/Lmod2/Ldb3/Actc1/Myf6/Adra1a/Akap6/Neb/Popdc2/Ankrd23/Cavin4/Myoz1/Myo18b/Ripor2/Mylk3/Klhl40/Rgs2/Cav3/Myom2/Slc8a1/Dner/Tmod4/Tnnt1/Ttn/Mef2c/Dmd/Hdac9/Isl1/Mypn/Asb2/Nfatc2/Nfatc3/Ppp3ca</t>
  </si>
  <si>
    <t>tags=24%, list=12%, signal=21%</t>
  </si>
  <si>
    <t>muscle cell development</t>
  </si>
  <si>
    <t>GO:0055001</t>
  </si>
  <si>
    <t>Hey2/Tnnt2/Tbx5/Myh6/Dll4/Tgfb2/Nphp3/Wnt5a/Tbx20/Nog/Wnt11/Wnt2/Ccm2l</t>
  </si>
  <si>
    <t>cardiac atrium development</t>
  </si>
  <si>
    <t>GO:0003230</t>
  </si>
  <si>
    <t>tags=32%, list=10%, signal=28%</t>
  </si>
  <si>
    <t>regulation of intestinal absorption</t>
  </si>
  <si>
    <t>GO:1904478</t>
  </si>
  <si>
    <t>Alox8/Ppara/Stat1/Pparg/Csf2/Lpl/Abca5/Cd36/Apob/Msr1/Il18/Abcg1/Mapk9</t>
  </si>
  <si>
    <t>macrophage derived foam cell differentiation</t>
  </si>
  <si>
    <t>GO:0010742</t>
  </si>
  <si>
    <t>regulation of tumor necrosis factor superfamily cytokine production</t>
  </si>
  <si>
    <t>GO:1903555</t>
  </si>
  <si>
    <t>Elane/Apod/Oas1d/Oas1h/Oas3/Oas1g/Oas1a/Nr1h4</t>
  </si>
  <si>
    <t>tags=27%, list=8%, signal=25%</t>
  </si>
  <si>
    <t>negative regulation of chemokine production</t>
  </si>
  <si>
    <t>GO:0032682</t>
  </si>
  <si>
    <t>Adrb1/Pln/Scn2b/Csrp3/Cacnb2/Atp1a2/Cacna1h/Myl1/Scn1a/Mybpc3/Myl4/Tnni1/Chga/Actc1/Adra1a/Scn3b/Akap6/Ucn/Kcnn2/Rgs2/Cav3/Slc8a1/Ttn/Rnf207/Dmd/Dsc2/Kcne2/Tmem38b/Cacna1d/Fgf13/Casq2/Atp1a3/Calm1/Atp1b1/Ehd3</t>
  </si>
  <si>
    <t>tags=27%, list=16%, signal=23%</t>
  </si>
  <si>
    <t>cardiac muscle contraction</t>
  </si>
  <si>
    <t>GO:0060048</t>
  </si>
  <si>
    <t>Ido1/Rag1/Prkcq/Slc46a2/Bcl11b/Il7r/Tnfsf4/Serpinb9/Cd27/Ptcra/Pnp/Dock8/Kifap3/Arg2</t>
  </si>
  <si>
    <t>negative regulation of T cell apoptotic process</t>
  </si>
  <si>
    <t>GO:0070233</t>
  </si>
  <si>
    <t>Cd74/Vpreb1/Il7r/Gapt/Bcl2a1a/Dock10/Tnfsf13b/Dock11/Mef2c/Pirb/Sash3/Lyn/Pik3cd/Foxp3/Tnfrsf13b/Ahr/Nckap1l/Enpp1/Sos2/Hif1a/Bcl2/Rc3h2</t>
  </si>
  <si>
    <t>tags=50%, list=21%, signal=39%</t>
  </si>
  <si>
    <t>B cell homeostasis</t>
  </si>
  <si>
    <t>GO:0001782</t>
  </si>
  <si>
    <t>Trim30d/Ltf/Stat1/Trim30a/Cd55/Bpi/Cd180/Cd6/Scimp/Ly86/Tnf/Bmp6/Trim12a/Cd84/Trim5/Trim12c/Il18/Malt1/Ptpn22/Lyn/Prkce/Ly96/Tut4/Sash1</t>
  </si>
  <si>
    <t>tags=39%, list=17%, signal=33%</t>
  </si>
  <si>
    <t>lipopolysaccharide-mediated signaling pathway</t>
  </si>
  <si>
    <t>GO:0031663</t>
  </si>
  <si>
    <t>Adrb1/Pln/Xcr1/Cxcl9/Xcl1/Cacng6/Gimap3/Cxcl10/Ms4a1/Casr/Fasl/Cacnb2/Ptger3/Capn3/Nos1ap/Tlr9/Clca1/Mrln/Drd4/Atp2a1/Catsper3/Homer2/Atp1a2/Lilra5/Trpm1/Cacna1i/Ms4a2/Cacng1/Sln/Cacna1h/Trdn/Dhrs7c/Cacna1s/Ryr1/Epo/Cd4/Clec4b1/Nalf1/Bspry/Il16/Nos1/Ryr3/Adra1a/Drd3/Cd19/Akap6/Ramp1/Slc24a2/Cacna1e/Cxcr3/Ucn/Plp1/Jph3/Ccr5/Cysltr1/Grin2b/Wnk3/Wnt3a/Nmur2/Cabp4/Calca/Grin2a/Atp2a3/Cav3/Hrc/Cacng2/Slc8a1/Pik3cg/Slc24a4/Ptprc/Myb/Camk2a/Grin3a/Trpv1/Drd1/Fcrl5/Calcr/Cacng4/Dmd/P2rx7/Cd33/Cd84/Catsper4/Cckar/F2/Vdr/Hrh1/Ccr1/Srl/Tspan13/Nfatc3/Ppp3ca/Camk2b/Cask/Ptpn22/Kcne2/Jsrp1/Tmem38b/Cacna1f/Dnm1l/Fgf14/Cacna1d/Maip1/Cacna2d3/Lyn/P2ry12/Atg5/Trpc4/Panx1/Gp5/Prkcb/Prkce/Pml/Mcur1/Ahr/Casq2</t>
  </si>
  <si>
    <t>tags=26%, list=15%, signal=23%</t>
  </si>
  <si>
    <t>calcium ion transport</t>
  </si>
  <si>
    <t>GO:0006816</t>
  </si>
  <si>
    <t>Tlr9/Cd74/Ifng/Lilra5/Tnfsf4/Mmp8/Ifih1/Pou2af1/Tlr3/Il36b/Tlr8/Il16/Lpl/Tlr7/Scimp/Ucn/Ccr5/Tnf/Cd36/Rigi/Tlr1/Il36a/Ticam2/P2rx7/Isl1/Adcyap1/Laptm5/Lgals9/Unc93b1/Pycard/Aif1/Tlr6/Rab7b/Ager/Xbp1/Tut4/Tlr2/Spon2/Tbc1d23/Tmem106a/Mavs</t>
  </si>
  <si>
    <t>tags=38%, list=19%, signal=31%</t>
  </si>
  <si>
    <t>positive regulation of interleukin-6 production</t>
  </si>
  <si>
    <t>GO:0032755</t>
  </si>
  <si>
    <t>Ednra/Phox2b/Ednrb/Ret/Gdnf/Kif26a/Ntf3/Rhox5/Sox10</t>
  </si>
  <si>
    <t>tags=47%, list=4%, signal=46%</t>
  </si>
  <si>
    <t>enteric nervous system development</t>
  </si>
  <si>
    <t>GO:0048484</t>
  </si>
  <si>
    <t>H2bc12/H1f3/H2bc14/H1f9/H4c16/H3c8/H2bc22/H3c1/H4c14/H2bc27/H1f1/H2bc3/H2bc7/H4c17/H1f5/H1f4/H1f8</t>
  </si>
  <si>
    <t>tags=23%, list=8%, signal=21%</t>
  </si>
  <si>
    <t>nucleosome assembly</t>
  </si>
  <si>
    <t>GO:0006334</t>
  </si>
  <si>
    <t>H2-Q2/H2-M5/H2-M11/H2-M2/Azgp1/H2-M9/H2-M10.4/H2-T24/H2-T10/H2-M10.1/B2m/H2-T22/H2-K1/Gm11127/H2-Q7/H2-T23</t>
  </si>
  <si>
    <t>antigen processing and presentation of peptide antigen via MHC class Ib</t>
  </si>
  <si>
    <t>GO:0002428</t>
  </si>
  <si>
    <t>Mymx/Mymk/Tmem182</t>
  </si>
  <si>
    <t>myotube differentiation involved in skeletal muscle regeneration</t>
  </si>
  <si>
    <t>GO:0014908</t>
  </si>
  <si>
    <t>Mymk/Myoz2/Cmya5/Actn3/Cacna1s/Tnni1/Myoz1/Tnnt1/Asb2/Ppp3ca/Myod1/Igfbp5</t>
  </si>
  <si>
    <t>tags=52%, list=16%, signal=44%</t>
  </si>
  <si>
    <t>skeletal muscle adaptation</t>
  </si>
  <si>
    <t>GO:0043501</t>
  </si>
  <si>
    <t>positive regulation of cholesterol esterification</t>
  </si>
  <si>
    <t>GO:0010873</t>
  </si>
  <si>
    <t>Ctsg/Gimap3/Il4i1/Lax1/Tspan32/Ido1/Ptger3/H2-Aa/Adamts18/Tbx21/Ppara/Cd74/Tnfsf4/Pla2g2d/Rag2/Ctla4/Btn2a2/Fgl2/Ifnb1/Il2/Cd86/Slfn1/Btn1a1/Nexmif/Dtx1/Gnrh1/Lag3/Ihh/Ripor2/Ceacam1/Bmp6/Btla/Fgg/Il2ra/Pag1/Havcr2/Zc3h12d/Laptm5/Bmp2/B4galnt2/Tnr/Ptpn22/Lgals9/Tnfrsf14/Il4/Gpnmb/Glmn/Anxa1/Pik3r1/Serpine2/Irf1/Foxp3/Prkg1/Zfp35/Tnfaip8l2/Arg2/Nckap1l/Ccl25/Cd274/Tnfrsf21/Peli1/Pdcd1lg2</t>
  </si>
  <si>
    <t>tags=30%, list=17%, signal=25%</t>
  </si>
  <si>
    <t>negative regulation of cell-cell adhesion</t>
  </si>
  <si>
    <t>GO:0022408</t>
  </si>
  <si>
    <t>Xcl1/Ptger3/Thbs4/Cd74/Fut7/Ripor2/C3ar1/Rac2/Dapk2/Myo1f/Mospd2/Dnm1l/Ptger4/Sell/Nckap1l/Tlr2/Il1r1/Camk1d</t>
  </si>
  <si>
    <t>positive regulation of neutrophil migration</t>
  </si>
  <si>
    <t>GO:1902624</t>
  </si>
  <si>
    <t>Itgb2l/Cxcl9/Cxcl11/Xcl1/Cxcl10/Thbs4/Cd74/Ifng/Ccl20/Dpep1/Ripor2/Jaml/Dpp4/C3ar1/Cxcl13/Ccl6/Prex1/Rac2/Dapk2/Trem3/Ccl9/Fcgr3/Mospd2/Dnm1l/Itgam/Sell/Vav1/Spp1/Cxadr/Itgb2/Nckap1l/Ccl25/Bst1/Pde4b/Edn3/Camk1d/Ppia/S100a8/Ccl12/Slit2</t>
  </si>
  <si>
    <t>neutrophil chemotaxis</t>
  </si>
  <si>
    <t>GO:0030593</t>
  </si>
  <si>
    <t>H2-Q2/H2-M5/H2-M11/H2-M2/Azgp1/H2-M9/H2-M10.4/Tap1/Erap1/H2-T24/H2-T10/H2-M10.1/B2m/H2-T22/H2-K1/Ide/Gm11127/H2-Q7/H2-T23</t>
  </si>
  <si>
    <t>antigen processing and presentation of endogenous peptide antigen via MHC class I</t>
  </si>
  <si>
    <t>GO:0019885</t>
  </si>
  <si>
    <t>antigen processing and presentation of endogenous peptide antigen</t>
  </si>
  <si>
    <t>GO:0002483</t>
  </si>
  <si>
    <t>Adrb1/Pln/Xcr1/Cxcl9/Xcl1/Cacng6/Gimap3/Cxcl10/Fasl/Cacnb2/Ptger3/Capn3/Nos1ap/Tlr9/Mrln/Drd4/Atp2a1/Catsper3/Atp1a2/Trpm1/Cacna1i/Ms4a2/Cacng1/Sln/Trdn/Dhrs7c/Cacna1s/Ryr1/Epo/Cd4/Clec4b1/Nalf1/Ryr3/Adra1a/Drd3/Cd19/Akap6/Slc24a2/Cacna1e/Cxcr3/Plp1/Jph3/Ccr5/Grin2b/Wnt3a/Cabp4/Calca/Grin2a/Atp2a3/Cav3/Hrc/Cacng2/Slc8a1/Pik3cg/Slc24a4/Ptprc/Trpv1/Drd1/Fcrl5/Calcr/Cacng4/Dmd/P2rx7/F2/Tspan13/Ppp3ca/Ptpn22/Kcne2/Jsrp1/Tmem38b/Cacna1f/Fgf14/Cacna1d/Maip1/Cacna2d3/Lyn/P2ry12/Atg5/Trpc4/Panx1/Gp5/Prkce/Pml/Mcur1/Ahr/Casq2</t>
  </si>
  <si>
    <t>calcium ion transmembrane transport</t>
  </si>
  <si>
    <t>GO:0070588</t>
  </si>
  <si>
    <t>Elane/Ctsg/Gpr15/Gbp6/Trim30d/Ltf/Camp/Gbp3/Gbp7/Gbp2b/Cd74/Ifng/Gbp2/Tmprss4/Ifitm6/Trim30a/Ciita/Gbp9/Ly6e/Tmprss11a/Cd4/Trim30c/Naip5/Pglyrp1/Tmprss11d/Nlrp6/Cx3cr1/Trim34b/Pglyrp2/Trim34a/Siglec1/Trim12a/Ncf1/Ythdc2/Trim21/Scnn1b/F2/Trim62/Trim5/Trim12c/BC051665/Trem3/Thoc1/Nectin4/Trim25/Pglyrp4/Dynlt1c</t>
  </si>
  <si>
    <t>tags=18%, list=13%, signal=16%</t>
  </si>
  <si>
    <t>biological process involved in symbiotic interaction</t>
  </si>
  <si>
    <t>GO:0044403</t>
  </si>
  <si>
    <t>Tlr9/Stat1/Oas1d/Oas1h/Flt3/Ifih1/Oas3/Tlr3/Tlr8/Tlr7/Oas1g/Oas2/Oas1a/Dhx58/Irf7/Rigi/Isg15/Zc3hav1/Ptpn22/Irf1/Chuk/Tlr2/Mavs/Zbtb20/Hsp90aa1/Ddx3x/Riok3/Mmp12/Dhx36/Cgas/Dhx9/Tlr4</t>
  </si>
  <si>
    <t>tags=44%, list=23%, signal=34%</t>
  </si>
  <si>
    <t>positive regulation of type I interferon production</t>
  </si>
  <si>
    <t>GO:0032481</t>
  </si>
  <si>
    <t>Xcl1/Prkcq/Cd55/Card11/Cd28/Cd3e</t>
  </si>
  <si>
    <t>tags=55%, list=8%, signal=50%</t>
  </si>
  <si>
    <t>positive regulation of CD4-positive, alpha-beta T cell proliferation</t>
  </si>
  <si>
    <t>GO:2000563</t>
  </si>
  <si>
    <t>Sdha/Ndufs2/Ndufs5/Ndufs7/Atp5j/Atp5b/Ndufc1/Ndufb7/Ndufv1/Ndufa6/Atp5j2/Atp5e/Ndufb4/Atp5o/Ndufa5/Stoml2/Ndufb8/Ndufb11/Ndufb9/Ndufa1/Atp5d/Ndufa3/Atp5k/Ndufv3/Ndufb3/Ndufc2/Ndufb2/Ndufa8/Antkmt/Ndufa2/Ndufa13/Ndufb6/Ndufa12/Ndufs6</t>
  </si>
  <si>
    <t>tags=61%, list=32%, signal=42%</t>
  </si>
  <si>
    <t>proton motive force-driven mitochondrial ATP synthesis</t>
  </si>
  <si>
    <t>GO:0042776</t>
  </si>
  <si>
    <t>Prg2/Epx/Ido1/Mmp8/Il12b/Cd84/Foxp3/Trib2/Ager/Cd274/Tnfrsf21/Pdcd1lg2/Il23r</t>
  </si>
  <si>
    <t>tags=62%, list=18%, signal=51%</t>
  </si>
  <si>
    <t>negative regulation of interleukin-10 production</t>
  </si>
  <si>
    <t>GO:0032693</t>
  </si>
  <si>
    <t>Ido1/Fasl/Rag1/Prkcq/Cd74/Slc46a2/Bcl11b/Cd3g/Il7r/Pdcd1/Tnfsf4/Bcl2a1a/Il2/Blk/Serpinb9/Cd27/Birc7/Hsh2d/Siglec1/P2rx7/Il2ra/Ptcra/Fcmr/Pnp/Lyn/Dock8/Casp8/Kifap3/Arg2/Fnip1/Cd274/Tnfrsf21/Pten/Gimap8/Hif1a/Crkl/Foxp1/Rps6/Bcl2</t>
  </si>
  <si>
    <t>tags=41%, list=21%, signal=33%</t>
  </si>
  <si>
    <t>lymphocyte apoptotic process</t>
  </si>
  <si>
    <t>GO:0070227</t>
  </si>
  <si>
    <t>Xcl1/Tbx21/Il18r1/Tnfsf4/Rsad2/Cd55/Ifnb1/B2m/Ccr2/Dennd1b/Il18/Sash3/Malt1/Il4/Foxp3</t>
  </si>
  <si>
    <t>regulation of T cell cytokine production</t>
  </si>
  <si>
    <t>GO:0002724</t>
  </si>
  <si>
    <t>Xcl1/Tbx21/Il18r1/Tnfsf4/Rsad2/Cd55/B2m/Dennd1b/Il18/Sash3/Malt1/Il4</t>
  </si>
  <si>
    <t>positive regulation of T cell cytokine production</t>
  </si>
  <si>
    <t>GO:0002726</t>
  </si>
  <si>
    <t>Itgb2l/Klrc1/Klrc3/Klrc2/Cd160/Gata1/Ms4a2/Cd177</t>
  </si>
  <si>
    <t>tags=21%, list=4%, signal=20%</t>
  </si>
  <si>
    <t>positive regulation of leukocyte degranulation</t>
  </si>
  <si>
    <t>GO:0043302</t>
  </si>
  <si>
    <t>Kcnq1/Fgfr1/Selenom/Nrg1/Niban2/Crhr2/Ren1/Tac1/Agtr1a/Ucn2/Crhr1/Gdf9/Crhbp/C1qtnf1/Inhbb/Tbx3/Gnas/Fgfr4/Hcar2/Ghrl/Tacr2/Agtr2/Inha/Gal/Pomc/Agt</t>
  </si>
  <si>
    <t>endocrine hormone secretion</t>
  </si>
  <si>
    <t>GO:0060986</t>
  </si>
  <si>
    <t>nephron epithelium morphogenesis</t>
  </si>
  <si>
    <t>GO:0072088</t>
  </si>
  <si>
    <t>Gpr15/Gbp6/Trim30d/Ltf/Gbp3/Gbp7/Gbp2b/Cd74/Gbp2/Tmprss4/Ifitm6/Trim30a/Ciita/Gbp9/Ly6e/Tmprss11a/Cd4/Trim30c/Naip5/Pglyrp1/Tmprss11d/Trim34b/Pglyrp2/Trim34a/Siglec1/Trim12a/Trim21/Trim62/Trim5/Trim12c/BC051665/Thoc1/Nectin4/Trim25/Pglyrp4/Dynlt1c</t>
  </si>
  <si>
    <t>biological process involved in interaction with host</t>
  </si>
  <si>
    <t>GO:0051701</t>
  </si>
  <si>
    <t>Tlr9/Oas1d/Oas1h/Ifih1/Oas3/Tlr3/Tlr8/Tlr7/Oas1g/Oas2/Oas1a/Dhx58/Irf7/Rigi/Isg15/Nmi/Zc3hav1/Ptpn22/Pycard/Rel/Irf1/Tlr2/Mavs/Zbtb20/Hsp90aa1/Ddx3x/Riok3/Nlrc3</t>
  </si>
  <si>
    <t>tags=42%, list=20%, signal=33%</t>
  </si>
  <si>
    <t>regulation of interferon-beta production</t>
  </si>
  <si>
    <t>GO:0032648</t>
  </si>
  <si>
    <t>interferon-beta production</t>
  </si>
  <si>
    <t>GO:0032608</t>
  </si>
  <si>
    <t>Doc2b/Cplx3/Syt4/Syt2/Cplx1/Prrt2/Syt9/Snca</t>
  </si>
  <si>
    <t>tags=30%, list=7%, signal=28%</t>
  </si>
  <si>
    <t>regulation of vesicle fusion</t>
  </si>
  <si>
    <t>GO:0031338</t>
  </si>
  <si>
    <t>H2-Q2/H2-M5/H2-M11/H2-M2/Azgp1/H2-M9/H2-M10.4/H2-T24/H2-T10/H2-M10.1/B2m/H2-T22/H2-K1/Cd1d2/Gm11127/H2-Q7/H2-T23/H2-D1/H2-Q6/Cd1d1/H2-M3</t>
  </si>
  <si>
    <t>tags=58%, list=19%, signal=47%</t>
  </si>
  <si>
    <t>antigen processing and presentation via MHC class Ib</t>
  </si>
  <si>
    <t>GO:0002475</t>
  </si>
  <si>
    <t>Xcl1/Slamf8/Ptger3/Thbs4/Cd74/Fut7/Ripor2/Dpp4/C3ar1/Rac2/Dapk2/Myo1f/Mospd2/Dnm1l/Ptger4/Sell/Nckap1l/Bst1/Tlr2/Il1r1/Camk1d/Slit2</t>
  </si>
  <si>
    <t>regulation of neutrophil migration</t>
  </si>
  <si>
    <t>GO:1902622</t>
  </si>
  <si>
    <t>H2-Q2/H2-M5/H2-M11/H2-M2/Azgp1/H2-M9/Clec4b1/Fcgr1/H2-M10.4/Tap1/Erap1/H2-T24/H2-T10/H2-M10.1/B2m/H2-T22/Clec4a3/H2-K1/Clec4a1/Clec4a2/Ide/Fcgr3/Gm11127/Mr1/H2-Q7/H2-T23/Pdia3/H2-D1/Tapbpl/H2-Q6</t>
  </si>
  <si>
    <t>antigen processing and presentation of peptide antigen via MHC class I</t>
  </si>
  <si>
    <t>GO:0002474</t>
  </si>
  <si>
    <t>Adrb1/Pln/Tesc/Cxcl9/Cacng6/Scn2b/Kcna1/Prrt1/Gimap3/Ppargc1a/Neto2/Cxcl10/Cacnb2/Ptger3/Fgf12/Atp4a/Rph3a/Capn3/Nos1ap/Tlr9/Mrln/Drd4/Kcnip4/Ifng/Atp1a2/Kcnk3/Ms4a2/Pm20d1/Cacng1/Sln/Trdn/Dhrs7c/Actn2/Epo/Cd4/Clec4b1/Fhl1/Nos1/Cltrn/Oprk1/Kcnc2/Drd3/Scn3b/Cd19/Ctss/Akap6/Cxcr3/Plp1/Jph3/Wnk3/Cabp4/Calca/Kcnn2/Cnih3/Grin2a/Rgs2/Cav3/Hrc/Cacng2/Slc8a1/Reln/Pik3cg/Alox5/Mef2c/Drd1/Mtnr1b/Rnf207/Nrxn1/Fcrl5/Calcr/Cacng4/Kcnj11/Dmd/P2rx7/Arc/Dapk1/Ccr2/Kcnj1/F2/Tspan13/Pik3c2a/Atp7a/Ppp3ca/Ptpn22/Kcne2/Jsrp1/Il4/Tmem38b/Kcnc1/Wnk2/Cacna1f/Fgf14/Cacna1d/Stk39/Lyn/Glrx/Fgf13/Atg5</t>
  </si>
  <si>
    <t>regulation of cation transmembrane transport</t>
  </si>
  <si>
    <t>GO:1904062</t>
  </si>
  <si>
    <t>Itgb2l/Klrc1/Klrc3/Nkg7/Clnk/Mrgpra6/Klrc2/Cd160/Gata1/Ms4a2/Cd177/Chga/Lat/Mrgprb3/Rasgrp1/Blk/Ptgdr/Milr1/Cd84/Ccr2/Rac2/Rab27a/Myo1f/Lgals9/Il4/Lyn/Itgam/Gab2/Tac4/Kit/Itgb2/Nckap1l</t>
  </si>
  <si>
    <t>tags=33%, list=16%, signal=28%</t>
  </si>
  <si>
    <t>leukocyte degranulation</t>
  </si>
  <si>
    <t>GO:0043299</t>
  </si>
  <si>
    <t>Mstn/Chrnd/Myoz2/Col19a1/Vgll2/Klhl41/Igf2/Xk/Pax5/Bves/Lmod3/Msc/Myog/Actn3/Cacna1s/Ryr1/Acta1/Myocd/Myf6/Mylpf/Popdc2/Popdc3/Pax7/Foxp2/Myoz1/Chrna1/Ripor2/Wnt3a/Klhl40/Ankrd2/Meox2/Myh14/Dner/Mylk2/Mef2c/Dmd/Rb1/Ankrd33/Hdac9/Asb2/Nfatc3/Ppp3ca/Mbnl1/Mtm1/Kras/Rbfox1/Hivep3/Skil/Myod1/Srpk3/Ankrd1/Naca/Egr1/Nras/Hlf/Cdon/Tll2/Psma6/Nf1/Cfl2/Zbtb18/Foxp1/Cops2/Akirin1/Cntnap2/Bcl2/Homer1/Foxn2/Spg11/Prkaa1/Arntl/Rhoa/Gpcpd1</t>
  </si>
  <si>
    <t>skeletal muscle tissue development</t>
  </si>
  <si>
    <t>GO:0007519</t>
  </si>
  <si>
    <t>Tlr9/Stat1/Flt3/Ifih1/Tlr3/Tlr8/Tlr7/Irf7/Rigi/Zc3hav1/Ptpn22/Chuk/Mavs/Ddx3x/Mmp12/Dhx36/Dhx9/Tlr4</t>
  </si>
  <si>
    <t>tags=69%, list=23%, signal=54%</t>
  </si>
  <si>
    <t>positive regulation of interferon-alpha production</t>
  </si>
  <si>
    <t>GO:0032727</t>
  </si>
  <si>
    <t>Gzmb/Prf1/Mmd2/Gzmf/Gzma/Fgl2/Gzmc/Gzmg/C9/Gzmd/Gzme/Lyz2</t>
  </si>
  <si>
    <t>tags=52%, list=11%, signal=46%</t>
  </si>
  <si>
    <t>cytolysis</t>
  </si>
  <si>
    <t>GO:0019835</t>
  </si>
  <si>
    <t>Sox9/Wnt7b/Osr1/Irx3/Wnt2b/Gdnf/Gcnt3/Wnt6/Wnt4/Irx2/Gpc3/Bmp4/Hey1/Tcf21/Kif26b/Agtr1a/Vegfa/Pgf/Nphp3/Lzts2/Cited1/Irx1/Calb1/Fras1/Nog/Gcnt4/Commd5/Tacstd2/Adamts16/Hnf1b/Hoxa11/Agtr2/Pax8/Lhx1/Ilk/Wnt1/Agt</t>
  </si>
  <si>
    <t>tags=36%, list=17%, signal=30%</t>
  </si>
  <si>
    <t>kidney morphogenesis</t>
  </si>
  <si>
    <t>GO:0060993</t>
  </si>
  <si>
    <t>Adrb1/Pln/Kcna1/Ptger3/Scn4a/Atp2a1/Npy2r/Nmu/Oxt/Atp1a2/Cacng1/Cacna1h/Oxtr/Actn3/Cacna1s/Ryr1/Tnni1/Chga/Myocd/Adra1a/Akap6/Ucn/Calca/Ptgs1/Rgs2/Cav3/Slc8a1/Tnnt1/Mylk2/Rnf207/Dock4/Dmd/Ncf1/Dsc2/Kcnma1/Sstr2/Tmem38b/Ptger4/Fgf13/Casq2/Kit/Prkg1/Calm1/Zdhhc21/Atp1b1/Arg2/Ehd3</t>
  </si>
  <si>
    <t>regulation of muscle contraction</t>
  </si>
  <si>
    <t>GO:0006937</t>
  </si>
  <si>
    <t>Ido1/Rag1/Prkcq/Cd74/Slc46a2/Bcl11b/Cd3g/Il7r/Pdcd1/Tnfsf4/Bcl2a1a/Il2/Blk/Serpinb9/Cd27/Birc7/Hsh2d/Siglec1/P2rx7/Ptcra/Fcmr/Pnp/Lyn/Dock8/Casp8/Kifap3/Arg2/Fnip1/Cd274</t>
  </si>
  <si>
    <t>regulation of lymphocyte apoptotic process</t>
  </si>
  <si>
    <t>GO:0070228</t>
  </si>
  <si>
    <t>Tox/Cd3d/Cd74/Cd3g/Card11/Zap70/H2-DMa/Cd28/Cd3e/Dock2/Ptprc</t>
  </si>
  <si>
    <t>thymic T cell selection</t>
  </si>
  <si>
    <t>GO:0045061</t>
  </si>
  <si>
    <t>Klre1/Muc19/Klrb1b/Slamf8/Cd96/Sh2d1b2/Igf2/Ppara/Pla2g10/Sh2d1b1/Oas1d/Cst7/Gpr31b/Pparg/Klrd1/Fgl2/Serpinb9f/Oas1h/Aoah/Serpinb9b/Oas3/Il2/Tap1/Ifi207/Oas1g/Siglecg/Ffar4/Pglyrp1/Serpinb9g/Stat2/Nlrp6/Oas1a/Serpinb9/Dhx58/Parp14/Il12b/Cx3cr1/Ceacam1/Ifi206/Nr1h4/Alox5/Ifi204/Nlrc5/Isg15/Serpinb9d/Il2ra/Nmi/Otop1/Rb1/Havcr2/Trim21/Serpinb9c/Samhd1/Isl1/Adcyap1/Ccr1/Cd200l1/Lgals9/Il4/Ptger4/Trafd1/Atg5/Ythdf3/Foxp3/Npy/Hgf/Tnfaip8l2/Cnot7/Sharpin</t>
  </si>
  <si>
    <t>tags=29%, list=15%, signal=24%</t>
  </si>
  <si>
    <t>negative regulation of defense response</t>
  </si>
  <si>
    <t>GO:0031348</t>
  </si>
  <si>
    <t>Arfrp1/Snai1/Lefty1/Taf10/Pofut2/Vangl2/Foxc2/Apln/Dvl2/Mbp/Kdm6b/Dusp4/Phldb1/Scx/Col12a1/Osr1/Axin1/Acvr2b/Ldb1/Tcf3/Dvl1/Srf/Col5a2/Fgfr1/Zbtb17/Bmp4/Nr4a3/Gata6/Itga5/Megf8/Nat8f2/T/Etv2/Pou5f1/Nphp3/Col5a1/Sox17/Wnt5a/Dusp1/Nat8f1/Apoa1/Wnt3/Zic3/Nog/Elf5/Wnt11/Il10/Sfrp2/Hnf1b/Mixl1/Hoxa11/Tbx19/Cer1/Lhx1/Hand1/Nat8f3/Tgif2</t>
  </si>
  <si>
    <t>tags=31%, list=21%, signal=25%</t>
  </si>
  <si>
    <t>gastrulation</t>
  </si>
  <si>
    <t>GO:0007369</t>
  </si>
  <si>
    <t>Gbp5/Ifng/Lilra5/Tlr8/Lpl/Ifi207/Naip5/Mndal/Ccr5/Aim2/Gsdma3/Tnf/Cd36/Ifi206/Casp1/Ifi204/P2rx7/Isl1/Malt1/Nlrp1b/Pycard/Ifi211/Tlr6/Panx1/Casp4/Casp8/Egr1/Ager/Tlr2/Ifi205</t>
  </si>
  <si>
    <t>positive regulation of interleukin-1 beta production</t>
  </si>
  <si>
    <t>GO:0032731</t>
  </si>
  <si>
    <t>Osr1/Irx3/Six3/Irx2/Gli2/Hoxc11/Irx1/Gli1/Dlx2/Hoxd10/Hoxd9/Hoxa11/Hoxb9/Hoxc9</t>
  </si>
  <si>
    <t>tags=38%, list=15%, signal=32%</t>
  </si>
  <si>
    <t>proximal/distal pattern formation</t>
  </si>
  <si>
    <t>GO:0009954</t>
  </si>
  <si>
    <t>Usp29/Gfi1/Igtp/Irgm1/Cd74/Oas1d/Zbp1/Pparg/Oas1h/Oas3/Stap1/Oas1g/Naip5/Stat2/Nlrp6/Oas1a/Parp14/Parp9/Irf7/Il7/Naip2/Casp1/Nr1h4/Nlrc5/Ptprc/Hpx/Naip1/Birc7/Isg15/Ticam2/Otop1/Angpt1/Samhd1/Naip6/Ccdc3/Laptm5/Vrk2</t>
  </si>
  <si>
    <t>tags=27%, list=12%, signal=24%</t>
  </si>
  <si>
    <t>regulation of cytokine-mediated signaling pathway</t>
  </si>
  <si>
    <t>GO:0001959</t>
  </si>
  <si>
    <t>Mlip/Mymk/Myoz2/Cmya5/Pparg/Myog/Actn3/Cacna1s/Tnni1/Klf15/Myoz1/Tnnt1/Mef2c/Foxo1/Asb2/Nfatc3/Ppp3ca</t>
  </si>
  <si>
    <t>striated muscle adaptation</t>
  </si>
  <si>
    <t>GO:0014888</t>
  </si>
  <si>
    <t>Gbp6/Ltf/Gbp3/Gbp7/Gbp2b/Gbp2/Gbp9</t>
  </si>
  <si>
    <t>tags=39%, list=3%, signal=38%</t>
  </si>
  <si>
    <t>adhesion of symbiont to host</t>
  </si>
  <si>
    <t>GO:0044406</t>
  </si>
  <si>
    <t>Trim30d/Fasl/Ltf/Tlr9/Cd74/Trim30a/Ubd/Card11/Cd4/Tlr3/Trim30c/Tifa/S100a4/Tnf/Trim34b/Eda2r/Ror1/Cd36/Casp1/Tnfsf11/Trim34a/Clec4n/Tnfsf10/Trim12a/Trim21/Trim62/Trim5/Trim12c/Zc3hav1/Trim25/Tlr6/Tnfrsf19/Prkcb/Prkce/Casp8/Sharpin/Chuk/Tab2/Tab3/Peli1/Tmem106a/Trim13/Prkd1/Trim6/Cth/Akap13/Dhx36/Cd40/Ube2n/Dhx15/Tlr4/Map3k7</t>
  </si>
  <si>
    <t>tags=41%, list=23%, signal=31%</t>
  </si>
  <si>
    <t>positive regulation of I-kappaB kinase/NF-kappaB signaling</t>
  </si>
  <si>
    <t>GO:0043123</t>
  </si>
  <si>
    <t>H2-Aa/H2-DMb1/H2-Ea/Cd74/H2-DMb2/H2-Eb1/H2-Ab1/H2-DMa/Ctse/Ctss/B2m/H2-Ob/Unc93b1</t>
  </si>
  <si>
    <t>tags=65%, list=13%, signal=57%</t>
  </si>
  <si>
    <t>antigen processing and presentation of exogenous peptide antigen via MHC class II</t>
  </si>
  <si>
    <t>GO:0019886</t>
  </si>
  <si>
    <t>Igtp/Irgm1/Ifng/Stat1/Pparg/Parp14/Parp9/Nlrc5/Hpx/Nmi/Otop1</t>
  </si>
  <si>
    <t>tags=52%, list=10%, signal=47%</t>
  </si>
  <si>
    <t>interferon-gamma-mediated signaling pathway</t>
  </si>
  <si>
    <t>GO:0060333</t>
  </si>
  <si>
    <t>Ifit3/Ifit1/Oas1d/Oas1h/Ifit2/Oas1g/Oas1a/Ifi204</t>
  </si>
  <si>
    <t>tags=42%, list=8%, signal=39%</t>
  </si>
  <si>
    <t>cellular response to interferon-alpha</t>
  </si>
  <si>
    <t>GO:0035457</t>
  </si>
  <si>
    <t>Mstn/Mymx/Chrnd/Myoz2/Col19a1/Vgll2/Klhl41/Igf2/Xk/Pax5/Bves/Lmod3/Msc/Myog/Actn3/Cacna1s/Ryr1/Acta1/Des/Myocd/Myf6/Mylpf/Popdc2/Popdc3/Pax7/Foxp2/Myoz1/Chrna1/Ripor2/Wnt3a/Wt1/Myt1/Klhl40/Ankrd2/Meox2/Myh14/Dner/Mylk2/Mef2c/Dmd/Rb1/Ankrd33/Hdac9/Asb2/Nfatc3/Ppp3ca/Mbnl1/Mtm1/Kras/Rbfox1/Hivep3/Skil/Myod1/Srpk3/Ankrd1/Naca/Egr1/Nras/Hlf/Cdon/Tll2/Psma6/Nf1/Cfl2/Zbtb18/Foxp1/Cops2/Akirin1/Cntnap2/Bcl2/Homer1/Foxn2/Spg11/Prkaa1/Arntl/Rhoa/Gpcpd1</t>
  </si>
  <si>
    <t>tags=38%, list=21%, signal=31%</t>
  </si>
  <si>
    <t>skeletal muscle organ development</t>
  </si>
  <si>
    <t>GO:0060538</t>
  </si>
  <si>
    <t>Usp29/Gfi1/Igtp/Irgm1/Cd74/Oas1d/Zbp1/Pparg/Oas1h/Ifih1/Oas3/Stap1/Oas1g/Naip5/Stat2/Nlrp6/Oas1a/Parp14/Parp9/Irf7/Il7/Naip2/Casp1/Nr1h4/Nlrc5/Rigi/Ptprc/Hpx/Naip1/Birc7/Isg15/Ticam2/Otop1/Angpt1/Samhd1/Naip6/Ccdc3/Laptm5/Vrk2</t>
  </si>
  <si>
    <t>regulation of response to cytokine stimulus</t>
  </si>
  <si>
    <t>GO:0060759</t>
  </si>
  <si>
    <t>Xcl1/Gimap3/Cd160/Tbx21/Prkcq/Ifng/Tnfsf4/Cd55/Card11/Il2/Cd28/Cd83/Cd3e/Il2rg/Myb/Il2ra/Ccr2/Il18/Sash3/Malt1/Lgals9/Tnfrsf14/Il4/Anxa1/Irf1/Foxp3/Zfp35/Arg2/Ager/Nckap1l/Cd274</t>
  </si>
  <si>
    <t>regulation of CD4-positive, alpha-beta T cell activation</t>
  </si>
  <si>
    <t>GO:2000514</t>
  </si>
  <si>
    <t>Itgb2l/Mstn/Cxcl9/Cxcl11/Xcl1/Cxcl10/Thbs4/Cd74/Ifng/Scg2/Ccr3/Ccl20/Dpep1/Ripor2/Jaml/Dpp4/C3ar1/Cxcl13/Ccl6/Prex1/Rac2/Hrh1/Dapk2/Trem3/Ccl9/Fcgr3/Mospd2/Il4/Dnm1l/Itgam/Anxa1/Sell/Vav1/Spp1/Cxadr/Itgb2/Nckap1l/Ccl25/Lyst/Bst1/Pde4b/Edn3/Csf1r/Ptprj/Camk1d/Ppia/S100a8/Ccl12/Slit2/Mapk1</t>
  </si>
  <si>
    <t>granulocyte chemotaxis</t>
  </si>
  <si>
    <t>GO:0071621</t>
  </si>
  <si>
    <t>Adrb1/Mymx/Cxcl9/Mymk/Myoz2/Cxcl10/Csrp3/Klhl41/Capn3/Igf2/Xk/Xirp1/Ppara/Tmem182/Nek5/Adgrb3/Bves/Lmod3/Tmod2/Myog/Actn3/Mybpc3/Actn2/Cacna1s/Ryr1/Acta1/Myocd/Lmod2/Ldb3/Actc1/Myf6/Adra1a/Sox6/Akap6/Neb/Popdc2/Popdc3/Tdgf1/Ankrd23/Cavin4/Myoz1/Myo18b/Ripor2/Wnt3a/Wt1/Mylk3/Klhl40/Ankrd2/Dock2/Rgs2/Cav3/Myom2/Slc8a1/Casp1/Dner/Tmod4/Tnnt1/Ttn/Mylk2/Sort1/Mef2c/Dmd/Rb1/Hdac9/Isl1/Trim72/Mypn/Asb2/Nfatc2/Nfatc3/Bmp2/Ppp3ca/Cdh2</t>
  </si>
  <si>
    <t>tags=22%, list=12%, signal=20%</t>
  </si>
  <si>
    <t>striated muscle cell differentiation</t>
  </si>
  <si>
    <t>GO:0051146</t>
  </si>
  <si>
    <t>Usp29/Stat1/Oas1d/Zbp1/Ifitm6/Ifnb1/Oas1h/Oas3/Oas1g/Oas2/Stat2/Oas1a/Irf7/Nlrc5/Isg15/Samhd1</t>
  </si>
  <si>
    <t>cellular response to type I interferon</t>
  </si>
  <si>
    <t>GO:0071357</t>
  </si>
  <si>
    <t>type I interferon signaling pathway</t>
  </si>
  <si>
    <t>GO:0060337</t>
  </si>
  <si>
    <t>Xcl1/Gimap3/Cd226/Tbx21/Ifng/Tnfsf4/Cd55/Fcgr1/Il2/Lta/Cr2/Fcer2a/Cd28/Cd46/Tnf/Ptprc/Hpx</t>
  </si>
  <si>
    <t>tags=24%, list=9%, signal=22%</t>
  </si>
  <si>
    <t>regulation of immunoglobulin mediated immune response</t>
  </si>
  <si>
    <t>GO:0002889</t>
  </si>
  <si>
    <t>regulation of B cell mediated immunity</t>
  </si>
  <si>
    <t>GO:0002712</t>
  </si>
  <si>
    <t>Usp29/Gfi1/Igtp/Irgm1/Cd74/Zbp1/Ifih1/Nlrp6/Parp14/Parp9/Irf7/Il7/Casp1/Nlrc5/Rigi/Hpx/Ticam2</t>
  </si>
  <si>
    <t>tags=28%, list=9%, signal=25%</t>
  </si>
  <si>
    <t>positive regulation of response to cytokine stimulus</t>
  </si>
  <si>
    <t>GO:0060760</t>
  </si>
  <si>
    <t>Tox/Cd3d/Cd74/Cd3g/Zap70/H2-DMa/Cd3e/Dock2/Ptprc</t>
  </si>
  <si>
    <t>tags=53%, list=8%, signal=49%</t>
  </si>
  <si>
    <t>positive thymic T cell selection</t>
  </si>
  <si>
    <t>GO:0045059</t>
  </si>
  <si>
    <t>Gimap3/Il4i1/Ifng/Tnfsf4/Ctla4/Btn2a2/Il2/Cd28/Lag3/Cd46/Il2rg/Lgals9/Irf1/Foxp3</t>
  </si>
  <si>
    <t>tags=37%, list=14%, signal=32%</t>
  </si>
  <si>
    <t>regulation of regulatory T cell differentiation</t>
  </si>
  <si>
    <t>GO:0045589</t>
  </si>
  <si>
    <t>Gimap3/Rag1/Cd74/Gpr174/Slc46a2/Vpreb1/Il7r/Tnfsf4/Gapt/Bcl2a1a/Dock10/Lat/Tnfsf13b/Il2/Dock11/Chst3/Mef2c/Pirb/P2rx7/Il2ra/Sash3/Lyn/Pik3cd/Foxp3/Tnfrsf13b/Skil/Ahr/Pmaip1/Nckap1l/Enpp1/Sos2</t>
  </si>
  <si>
    <t>lymphocyte homeostasis</t>
  </si>
  <si>
    <t>GO:0002260</t>
  </si>
  <si>
    <t>H2-Q2/H2-M5/H2-M11/H2-M2/Azgp1/H2-M9/H2-M10.4/Tap1/Erap1/H2-T24/H2-T10/H2-M10.1/B2m/H2-T22/H2-K1/Ide/Cd1d2/Gm11127/H2-Q7/Atg5/H2-T23</t>
  </si>
  <si>
    <t>tags=51%, list=14%, signal=44%</t>
  </si>
  <si>
    <t>antigen processing and presentation of endogenous antigen</t>
  </si>
  <si>
    <t>GO:0019883</t>
  </si>
  <si>
    <t>Adrb1/Pln/Xcr1/Cxcl9/Xcl1/Gimap3/Cxcl10/Fasl/Capn3/Trpm1/Cacna1i/Ms4a2/Trdn/Dhrs7c/Cacna1s/Ryr1/Epo/Cd4/Clec4b1/Nalf1/Ryr3/Adra1a/Cd19/Akap6/Slc24a2/Cacna1e/Cxcr3/Jph3/Ccr5/Grin2b/Calca/Grin2a/Hrc/Slc8a1/Slc24a4/Ptprc/Trpv1/Drd1/Fcrl5/Calcr/Dmd/P2rx7</t>
  </si>
  <si>
    <t>calcium ion transmembrane import into cytosol</t>
  </si>
  <si>
    <t>GO:0097553</t>
  </si>
  <si>
    <t>Sox9/Ppargc1b/Scx/Rarg/Osr1/Col1a1/Tbx1/Axin1/Acvr2b/Hoxb8/Recql4/Hspg2/Tbx4/Tmem119/Pappa2/Bmp4/Pdgfrb/Poc1a/Serpinh1/Prrx2/Hyal2/Msx1/Megf8/Col2a1/Csrnp1/T/Rara/Hoxc11/Tgfb2/Rflna/Twist1/Mdfi/Twist2/Nab2/Hoxd8/Vegfa/Bmpr1b/Thbs3/Dlx5/Rarb/Barx2/Col11a2/Mmp16/Hyal1/Ror2/Wnt7a/Col9a1/Gnas/Col13a1/Fgf18/Col10a1/Nog/Col27a1/Acan/Schip1/Dlx2/Hoxd4/Hoxb3/Hoxd10/Hoxb5/Hoxd9/Alx3/Phospho1/Hoxa11/Hoxc8/Cer1/Lhx1/Hoxb6/Hoxb9/Ifitm5/Spef2/Chad/Hoxc9</t>
  </si>
  <si>
    <t>tags=28%, list=17%, signal=24%</t>
  </si>
  <si>
    <t>skeletal system morphogenesis</t>
  </si>
  <si>
    <t>GO:0048705</t>
  </si>
  <si>
    <t>Tox/Gimap3/Tbx21/Il18r1/Ifng/Slamf6/Tnfsf4/Rsad2/Pla2g2d/Il2/Pax1/Fut7/Cd83/Il12b/Satb1/Il2rg/Myb/Sema4a/Ccr2/Atp7a/Il18/Sash3/Malt1/Il4/Ptger4/Anxa1/Irf1/Foxp3</t>
  </si>
  <si>
    <t>CD4-positive, alpha-beta T cell differentiation</t>
  </si>
  <si>
    <t>GO:0043367</t>
  </si>
  <si>
    <t>Slamf8/Il4i1/Ikzf3/Tlr9/Card11/Flt3/Il2/Il7/Il2rg/Cd27/Atp11c/Pnp/Nckap1l/Xbp1/Inpp5d/Id2/Cyld</t>
  </si>
  <si>
    <t>regulation of B cell differentiation</t>
  </si>
  <si>
    <t>GO:0045577</t>
  </si>
  <si>
    <t>Klrc1/Klrc3/Nkg7/Klrc2/Cd160</t>
  </si>
  <si>
    <t>tags=42%, list=1%, signal=41%</t>
  </si>
  <si>
    <t>natural killer cell degranulation</t>
  </si>
  <si>
    <t>GO:0043320</t>
  </si>
  <si>
    <t>Atp1a2/Kcnk3/Epo/Nos1/Drd3/Calca/Hrc/Slc8a1/Mtnr1b/Smpd3</t>
  </si>
  <si>
    <t>tags=42%, list=10%, signal=38%</t>
  </si>
  <si>
    <t>negative regulation of cytosolic calcium ion concentration</t>
  </si>
  <si>
    <t>GO:0051481</t>
  </si>
  <si>
    <t>Xcl1/Prkcq/Il12rb2/Tnfsf4/Cd55/Card11/Zap70/Il2/Cd28/Il12b/Cd3e/Btla/Ptprc/Il2ra/Ccr2/Rasal3/Il18/Ptpn22/Lgals9/Tnfrsf14/Irf1/Foxp3/Cd244a/Il12rb1/Arg2/Cd274/Il23r/Itch</t>
  </si>
  <si>
    <t>tags=55%, list=19%, signal=45%</t>
  </si>
  <si>
    <t>regulation of alpha-beta T cell proliferation</t>
  </si>
  <si>
    <t>GO:0046640</t>
  </si>
  <si>
    <t>Osr1/Tbx1/Axin1/Irx3/Rnf220/Smad6/Acvr2b/Wnt2b/Sostdc1/Ldb1/Cdk20/Hoxb8/Six3/Hey2/Gdnf/Srf/Irx2/Fgfr1/Noto/Gpc3/Celsr2/Pkd1l1/Ddit3/Bmp4/Hey1/Nbl1/Fkbp8/Msx1/Mks1/Tll1/Heyl/Dll4/Megf8/Pcsk6/Gli2/Tdrd1/T/Egr2/Hoxc11/Mdfi/Hoxc6/Bhlhe22/Vax2/Hoxd8/Pax3/Bmpr1b/Zic2/Dmrta2/Lhx3/Gata5/Gdf11/Sox17/Wnt5a/Tbx20/Irx1/Ror2/Dmrt2/Cplane2/Wnt7a/Tbx3/Otx1/Grem2/Sema3c/Gli1/Wnt3/Zic3/Fgfr4/Celsr1/Nog/Dzip1l/Wnt11/Dlx2/Hoxd4/Hoxb3/Hoxd10/Foxj1/Lmx1b/Sfrp2/Hoxb5/Hoxd9/Wnt2/Hnf1b/Hoxa11/Hoxc8/Cyp26c1/Pax8/Cer1/Lhx1/Hoxb6/Hoxc5/Emx2/Hes7/Dmrt3/Hoxb9/Wnt1/Hoxc9</t>
  </si>
  <si>
    <t>regionalization</t>
  </si>
  <si>
    <t>GO:0003002</t>
  </si>
  <si>
    <t>Nrg1/Ren1/Tac1/Agtr1a/Crhr1/Gdf9/C1qtnf1/Ghrl/Agtr2/Gal/Pomc/Agt</t>
  </si>
  <si>
    <t>tags=41%, list=12%, signal=37%</t>
  </si>
  <si>
    <t>regulation of steroid hormone secretion</t>
  </si>
  <si>
    <t>GO:2000831</t>
  </si>
  <si>
    <t>Adrb1/Ptger3/Kcna2/Npy2r/Nmu/Oxt/Cacna1i/Oxtr/Csf2/Drd3/Grin2a/Casp1/Ptgdr/Drd1/Uts2r/Mtnr1b</t>
  </si>
  <si>
    <t>sleep</t>
  </si>
  <si>
    <t>GO:0030431</t>
  </si>
  <si>
    <t>Park7/Cyp2d22/Pnmt/Gipc1/Aldh2/Tph2/Mfsd12/Crhr2/Gpr37/Tgfb2/Ddt/Agtr1a/Hdc/Fev/Wnt5a/Cited1/Oca2/Ddc/Slc24a5/Insm1/Tph1/a/Agtr2/Snca</t>
  </si>
  <si>
    <t>phenol-containing compound biosynthetic process</t>
  </si>
  <si>
    <t>GO:0046189</t>
  </si>
  <si>
    <t>Usp29/Stat1/Oas1d/Zbp1/Ifitm6/Ifnb1/Oas1h/Oas3/Oas1g/Sp100/Oas2/Stat2/Oas1a/Irf7/Nlrc5/Isg15/Samhd1</t>
  </si>
  <si>
    <t>tags=27%, list=11%, signal=25%</t>
  </si>
  <si>
    <t>response to type I interferon</t>
  </si>
  <si>
    <t>GO:0034340</t>
  </si>
  <si>
    <t>Oas1d/Gzma/Oasl2/Oas1h/Oas3/Oas1g/Oas2/Oas1a/Oasl1/Oas1b</t>
  </si>
  <si>
    <t>tags=37%, list=10%, signal=34%</t>
  </si>
  <si>
    <t>regulation of nuclease activity</t>
  </si>
  <si>
    <t>GO:0032069</t>
  </si>
  <si>
    <t>Tlr9/Ifng/Lilra5/Oas1d/Mmp8/Oas1h/Ifih1/Oas3/Tlr3/Rasgrp1/Lpl/Oas1g/Clec7a/Oas2/Cd2/Oas1a/Ccr5/Il12b/Cd36/Rigi/Ptprc/Tlr1/Havcr2/Cd84/Ccr2/Isl1/Il18/Sash3/Fcgr3/Lgals9/Pycard/Lrrk2/Cd209b/Pik3r1/Ly96/Ager/Tlr2/Spon2/Ptprj/Tmem106a/Mavs</t>
  </si>
  <si>
    <t>tags=37%, list=19%, signal=30%</t>
  </si>
  <si>
    <t>positive regulation of tumor necrosis factor production</t>
  </si>
  <si>
    <t>GO:0032760</t>
  </si>
  <si>
    <t>Itgb2l/Ctsg/Camp/Fcgr4/Cd177/Il16/Dnase1l3/Prg3/Dnase1/Scnn1b/Ccr2/Il18/Myo1f/Itgam/Anxa1</t>
  </si>
  <si>
    <t>granulocyte activation</t>
  </si>
  <si>
    <t>GO:0036230</t>
  </si>
  <si>
    <t>Tesc/Gfi1b/Ikzf1/Evi2</t>
  </si>
  <si>
    <t>tags=33%, list=7%, signal=31%</t>
  </si>
  <si>
    <t>positive regulation of granulocyte differentiation</t>
  </si>
  <si>
    <t>GO:0030854</t>
  </si>
  <si>
    <t>Pln/Xcr1/Cd8a/Ccr9/Myoz2/Igtp/Cxcr6/Irgm1/Drd4/Cmya5/Homer2/Avpr1a/Ptgdr2/Actn3/Zap70/Cd4/Lat/Ccr3/Siglecg/Ccl20/Akap6/Cxcr3/Myoz1/Ccr5/Cx3cr1/Tnf/Cd3e/Neurod2/Slc8a1/Slc24a4/Ptgfr/Tnfsf11/Ptprc/Drd1/Dmd/Ccr4/Ccr2/Tbc1d10c/Itgal/Treml1/Ccr1/Nfatc2/Nfatc3/Ppp3ca/Tmem38b/Cacna1d/Cd22/P2ry12/Lrrk2/Nfat5/Nr5a2/Casq2/Adgrb2/Calm1/Chp1/Atp1b1</t>
  </si>
  <si>
    <t>calcium-mediated signaling</t>
  </si>
  <si>
    <t>GO:0019722</t>
  </si>
  <si>
    <t>Itgb2l/Elane/Mstn/Cxcl9/Cxcl11/Epx/Ctsg/Xcl1/Gpr15/Prtn3/Slamf8/Cxcl10/Ptger3/Thbs4/Tbx21/Apod/Cd74/Ifng/Tnfsf4/Cd177/Chga/Scg2/Stap1/Il16/Ccr3/Ccl20/Gcsam/Dpep1/Cadm1/Gp2/Slamf9/Cxcr3/Itga4/Fut7/Ripor2/Calca/Jaml/Cx3cr1/Tnf/Mtus1/Tnfrsf18/Dpp4/Alox5/Tnfsf11/C3ar1/Cxcl13/Gpr18/Itgb7/Ptpro/Ccl6/Smpd3/Podxl2/Prex1/Ccr2/Itgal/Pla2g7/Rac2/Hrh1/Dapk2/Asb2/Ccr1/Kitl/Aire/Ptn/Myo1f/Trem3/Ccl9/Fcgr3/Ptpn22/Mospd2/Lgals9/Tnfrsf14/Il4/Dnm1l/Ffar2/Ptger4/Cxcl14/Selplg/Pycard/Stk39/Lyn/P2ry12/Aif1/Itgam/Anxa1/Cdc42/Cxcl16/Pik3r1/Myo1g/Sell/Dock8/Vav1/Spp1/Kit/Golph3/Cxadr/Itgb2/Ager/Prss56/Nckap1l/Ccl25/Lyst/Rock1/Bst1/Enpp1/Tlr2/Il1r1/Pde4b</t>
  </si>
  <si>
    <t>leukocyte migration</t>
  </si>
  <si>
    <t>GO:0050900</t>
  </si>
  <si>
    <t>Itgb2l/Ctsg/Camp/Fcgr4/Cd177/Il16/Dnase1l3/Prg3/Dnase1/Scnn1b/Il18/Myo1f/Itgam/Anxa1</t>
  </si>
  <si>
    <t>tags=36%, list=14%, signal=31%</t>
  </si>
  <si>
    <t>neutrophil activation</t>
  </si>
  <si>
    <t>GO:0042119</t>
  </si>
  <si>
    <t>Tspo/Kcnq1/Selenom/Nrg1/Tac1/Crhr1/Ghrl/Gal/Pomc</t>
  </si>
  <si>
    <t>tags=60%, list=13%, signal=52%</t>
  </si>
  <si>
    <t>glucocorticoid secretion</t>
  </si>
  <si>
    <t>GO:0035933</t>
  </si>
  <si>
    <t>Osr1/Tbx1/Axin1/Irx3/Rnf220/Meis3/Smad6/Acvr2b/Wnt2b/Sostdc1/Ldb1/Cdk20/Hoxb8/Six3/Odad4/Hey2/Gdnf/Wnt6/Srf/Irx2/Fgfr1/Noto/Gpc3/Celsr2/Pkd1l1/Ddit3/Bmp4/Hey1/Pierce1/Nbl1/Ccdc103/Tbx5/Fkbp8/Msx1/Syngap1/Mks1/Tll1/Heyl/Dll4/Megf8/Pcsk6/Gli2/Tdrd1/T/Egr2/Hoxc11/Anks6/Mdfi/Hoxc6/Efnb1/Bhlhe22/Vax2/Hoxd8/Pax3/Ccdc39/Bmpr1b/Zic2/Dmrta2/Lhx3/Gata5/Gdf11/Nphp3/Sox17/Nrg3/Wnt5a/Cited1/Daam2/Tbx20/Irx1/Ror2/Dmrt2/Cplane2/Wnt7a/Tbx3/Otx1/Grem2/Sema3c/Gli1/Wnt3/Zic3/Fgfr4/Celsr1/Nog/Dzip1l/Wnt11/Dnah5/Dlx2/Hoxd4/Hoxb3/Hoxd10/Foxj1/Mmp21/Lmx1b/Sfrp2/Hoxb5/Hoxd9/Alx3/Mdga2/Wnt2/Dnah11/Dnai1/Hnf1b/Hoxa11/Hoxc8/Cyp26c1/Pax8/Cer1/Lhx1/Hoxb6/Hand1/Hoxc5/Emx2/Hes7/Dmrt3/Hoxb9/Peg12/Wnt1/Hoxc9</t>
  </si>
  <si>
    <t>tags=24%, list=15%, signal=21%</t>
  </si>
  <si>
    <t>pattern specification process</t>
  </si>
  <si>
    <t>GO:0007389</t>
  </si>
  <si>
    <t>Xcl1/Gimap3/Cd226/Tbx21/Ifng/Tnfsf4/Fcgr1/Il2/Lta/Fcer2a/Cd28/Tnf/Ptprc/Hpx</t>
  </si>
  <si>
    <t>positive regulation of immunoglobulin mediated immune response</t>
  </si>
  <si>
    <t>GO:0002891</t>
  </si>
  <si>
    <t>positive regulation of B cell mediated immunity</t>
  </si>
  <si>
    <t>GO:0002714</t>
  </si>
  <si>
    <t>positive regulation of tumor necrosis factor superfamily cytokine production</t>
  </si>
  <si>
    <t>GO:1903557</t>
  </si>
  <si>
    <t>Wnt5a/Wnt3/Sfrp2/Wnt2/Wnt1</t>
  </si>
  <si>
    <t>tags=36%, list=6%, signal=33%</t>
  </si>
  <si>
    <t>midbrain dopaminergic neuron differentiation</t>
  </si>
  <si>
    <t>GO:1904948</t>
  </si>
  <si>
    <t>Xcl1/Klrk1/Klre1/Il4i1/Cd226/Cd160/Slc22a13/Il12b/Ceacam1/Havcr2</t>
  </si>
  <si>
    <t>tags=38%, list=10%, signal=35%</t>
  </si>
  <si>
    <t>regulation of immune response to tumor cell</t>
  </si>
  <si>
    <t>GO:0002837</t>
  </si>
  <si>
    <t>Tlr9/Alox8/Cd74/Ifng/Oas1d/Tnfsf4/Chil3/Oas1h/Oas3/Tlr3/Il16/Lpl/Tlr7/Ffar3/Oas1g/Oas1a/Tnf/Il7/Ticam2/Havcr2/Cd84/Adcyap1/Il18/Eif2ak2/Aire/Lgals9/Il4/Ffar2/Pycard/Aif1/Mapk9/Egr1/Ager</t>
  </si>
  <si>
    <t>positive regulation of chemokine production</t>
  </si>
  <si>
    <t>GO:0032722</t>
  </si>
  <si>
    <t>tags=50%, list=7%, signal=47%</t>
  </si>
  <si>
    <t>negative regulation of IP-10 production</t>
  </si>
  <si>
    <t>GO:0071659</t>
  </si>
  <si>
    <t>Adrb1/Pln/Csrp3/Ifng/Atp1a2/Myl4/Chga/Nos1/Adra1a/Slc8a1</t>
  </si>
  <si>
    <t>tags=32%, list=8%, signal=30%</t>
  </si>
  <si>
    <t>regulation of the force of heart contraction</t>
  </si>
  <si>
    <t>GO:0002026</t>
  </si>
  <si>
    <t>Gbp4/Tlr9/Stat1/Flt3/Ifih1/Tlr3/Tlr8/Tlr7/Irf7/Rigi/Nmi/Havcr2/Zc3hav1/Ptpn22/Chuk/Mavs/Ddx3x/Mmp12/Nlrc3/Dhx36/Dhx9/Tlr4</t>
  </si>
  <si>
    <t>tags=65%, list=23%, signal=50%</t>
  </si>
  <si>
    <t>interferon-alpha production</t>
  </si>
  <si>
    <t>GO:0032607</t>
  </si>
  <si>
    <t>Sdha/Ndufs2/Ndufs5/Ndufs7/Atp5j/Atp5b/Ndufc1/Ndufb7/Ndufv1/Ndufa6/Atp5j2/Atp5g3/Atp5e/Ndufb4/Atp5g2/Atp5o/Ndufa5/Stoml2/Ndufb8/Ndufb11/Ndufb9/Ndufa1/Atp5d/Ndufa3/Atp5k/Ndufv3/Ndufb3/Ndufc2/Ndufb2/Ndufa8/Antkmt/Ndufa2/Ndufa13/Ndufb6/Ndufa12/Ndufs6</t>
  </si>
  <si>
    <t>tags=59%, list=32%, signal=40%</t>
  </si>
  <si>
    <t>proton motive force-driven ATP synthesis</t>
  </si>
  <si>
    <t>GO:0015986</t>
  </si>
  <si>
    <t>Adrb1/Pln/Mstn/Mlip/Mymk/Kcna1/Ptger3/Scn4a/Ppara/Atp2a1/Npy2r/Cmya5/Nmu/Oxt/Atp1a2/Prkag3/Cacng1/Sln/Cacna1h/Oxtr/Pparg/Myog/Actn3/Cacna1s/Ryr1/Tnni1/Chga/Myocd/Adra1a/Akap6/Ucn/Calca/Ptgs1/Rgs2/Cav3/Hrc/Slc8a1/Tnnt1/Ttn/Mylk2/Mef2c/Foxo1/Rnf207/Dock4/Dmd/Ncf1/Dsc2/Srl/Kcnma1/Ppp3ca/Sstr2/Tifab/Trim63/Tmem38b/Ptger4/Aif1/Fgf13/Casq2/Kit/Prkg1/Calm1/Zdhhc21/Atp1b1/Arg2/Ehd3/Igfbp5/Mtpn/Rock1/Mef2a/Tnnt3/Kbtbd13</t>
  </si>
  <si>
    <t>regulation of muscle system process</t>
  </si>
  <si>
    <t>GO:0090257</t>
  </si>
  <si>
    <t>Xcl1/Gimap3/Clnk/Cd226/Cd160/Tbx21/Tlr9/Il18r1/Cd74/Ifng/Tnfsf4/Rsad2/Cd55/Pgc/Il2/Tlr3/Tlr7/Ffar3/Cd86/Cd28/Scimp/Cd36/Casp1/Rigi/Ptprc/Hpx/Cd27/B2m/P2rx7/Klk5/Dennd1b/Laptm5/Il18/Sash3/Malt1/Ptpn22/Tnfrsf14/Il4/Ffar2/Pycard/Panx1/Casp4/Kit/Cd244a/Dnajb9/Lacc1/Xbp1/Tlr2/Spon2/Il1r1</t>
  </si>
  <si>
    <t>positive regulation of production of molecular mediator of immune response</t>
  </si>
  <si>
    <t>GO:0002702</t>
  </si>
  <si>
    <t>Kcnq1/Selenom/Nrg1/Ren1/Tac1/Agtr1a/Crhr1/Gdf9/C1qtnf1/Ghrl/Agtr2/Gal/Pomc/Agt</t>
  </si>
  <si>
    <t>tags=41%, list=13%, signal=36%</t>
  </si>
  <si>
    <t>steroid hormone secretion</t>
  </si>
  <si>
    <t>GO:0035929</t>
  </si>
  <si>
    <t>Ms4a1/Igll1/Cd79b/Ctla4/Itk/Stap1/Klhl6/Cd19/Gcsam/Blk/Blnk/Cd38/Bmx/Btk/Ptprc/Mef2c/Fcrl5/Nfatc2/Lyn/Cd22/Prkcb/Plcl2/Rftn1/Nckap1l/Lpxn/Lck/Mapk1/Foxp1/Bcl2/Nfam1</t>
  </si>
  <si>
    <t>tags=61%, list=21%, signal=49%</t>
  </si>
  <si>
    <t>B cell receptor signaling pathway</t>
  </si>
  <si>
    <t>GO:0050853</t>
  </si>
  <si>
    <t>Tox/Klrc1/Klrc3/Klrc2/Cd160/Il12rb2/Rasgrp1/Il12b/Il15ra/Il18/Irf1/Cd244a/Il12rb1/Lyst</t>
  </si>
  <si>
    <t>tags=41%, list=16%, signal=34%</t>
  </si>
  <si>
    <t>positive regulation of natural killer cell activation</t>
  </si>
  <si>
    <t>GO:0032816</t>
  </si>
  <si>
    <t>tags=71%, list=23%, signal=55%</t>
  </si>
  <si>
    <t>regulation of interferon-alpha production</t>
  </si>
  <si>
    <t>GO:0032647</t>
  </si>
  <si>
    <t>Adrb1/Ucp1/Ppargc1a/Sctr/Adrb3/Gdf3/Clic5/Pparg/Pcsk1n/Nmur2/Cfh/Bmp8b/Trpv1/Sorl1/Cckar/Rmi1/Stk39/Tbl1xr1</t>
  </si>
  <si>
    <t>tags=42%, list=14%, signal=36%</t>
  </si>
  <si>
    <t>response to dietary excess</t>
  </si>
  <si>
    <t>GO:0002021</t>
  </si>
  <si>
    <t>Ctsg/Gimap3/Il4i1/Lax1/Tspan32/Ido1/H2-Aa/Tbx21/Cd74/Tnfsf4/Pla2g2d/Rag2/Ctla4/Btn2a2/Fgl2/Ifnb1/Il2/Cd86/Slfn1/Btn1a1/Dtx1/Gnrh1/Lag3/Ihh/Ripor2/Ceacam1/Btla/Il2ra/Pag1/Havcr2/Zc3h12d/Laptm5/Ptpn22/Lgals9/Tnfrsf14/Il4/Gpnmb/Glmn/Anxa1/Irf1/Foxp3/Zfp35/Tnfaip8l2/Arg2/Nckap1l/Cd274/Tnfrsf21/Peli1/Pdcd1lg2/Marchf7/Pten/Itch/Vsig4</t>
  </si>
  <si>
    <t>tags=40%, list=19%, signal=32%</t>
  </si>
  <si>
    <t>negative regulation of T cell activation</t>
  </si>
  <si>
    <t>GO:0050868</t>
  </si>
  <si>
    <t>Ido1/Rag1/Prkcq/Cd74/Slc46a2/Bcl11b/Cd3g/Il7r/Pdcd1/Tnfsf4/Bcl2a1a/Il2/Blk/Serpinb9/Ccr5/Cd27/Mef2c/Birc7/Hsh2d/Siglec1/Mertk/P2rx7/Ptcra/Slc7a11/Kitl/Fcmr/Il18/Pnp/Lyn/Anxa1/Pik3cd/Dock8/Casp8/Kifap3/Arg2/Fnip1/Tcp1/Cd274/Nf1/Pten/Pik3cb/Gimap8/Hif1a/Foxp1/Rapgef2/Sirt1/Bcl2</t>
  </si>
  <si>
    <t>tags=44%, list=21%, signal=35%</t>
  </si>
  <si>
    <t>regulation of leukocyte apoptotic process</t>
  </si>
  <si>
    <t>GO:2000106</t>
  </si>
  <si>
    <t>Xcl1/Prkcq/Il12rb2/Tnfsf4/Cd55/Card11/Zap70/Il2/Cd28/Il12b/Cd3e/Dock2/Btla/Ptprc/Il2ra/Ccr2/Rasal3/Il18/Ptpn22/Lgals9/Tnfrsf14/Irf1/Foxp3/Cd244a/Il12rb1/Elf4/Arg2/Cd274/Il23r/Il15/Itch</t>
  </si>
  <si>
    <t>alpha-beta T cell proliferation</t>
  </si>
  <si>
    <t>GO:0046633</t>
  </si>
  <si>
    <t>H2-Aa/H2-DMb1/H2-Ea/Cd74/H2-DMb2/H2-Eb1/H2-Ab1/H2-DMa/Clec4b1/Fcgr1/Tap1/Ctse/Ctss/B2m/Clec4a3/H2-K1/Clec4a1/Clec4a2/H2-Ob/Fcgr3/Unc93b1</t>
  </si>
  <si>
    <t>tags=64%, list=13%, signal=55%</t>
  </si>
  <si>
    <t>antigen processing and presentation of exogenous peptide antigen</t>
  </si>
  <si>
    <t>GO:0002478</t>
  </si>
  <si>
    <t>H2-Aa/H2-DMb1/H2-Ea/Cd74/H2-DMb2/H2-Eb1/H2-Ab1/Marchf1/H2-DMa/Ctse/Ctss/B2m/H2-Ob/Unc93b1/Pycard</t>
  </si>
  <si>
    <t>tags=58%, list=13%, signal=50%</t>
  </si>
  <si>
    <t>antigen processing and presentation of peptide or polysaccharide antigen via MHC class II</t>
  </si>
  <si>
    <t>GO:0002504</t>
  </si>
  <si>
    <t>Tgtp1/Ifit3/Ifit1/Oas1d/Ifitm6/Oas1h/Ifit2/Oas1g/Oas1a/Ifi204/Bst2/Eif2ak2/Ro60</t>
  </si>
  <si>
    <t>tags=42%, list=12%, signal=37%</t>
  </si>
  <si>
    <t>response to interferon-alpha</t>
  </si>
  <si>
    <t>GO:0035455</t>
  </si>
  <si>
    <t>Xcl1/Gimap3/Cd160/Prkcq/Ifng/Tnfsf4/Cd55/Card11/Cd28/Cd83/Cd3e/Il2rg/Myb/Ccr2/Il18/Sash3/Malt1/Anxa1/Irf1/Foxp3</t>
  </si>
  <si>
    <t>tags=48%, list=14%, signal=41%</t>
  </si>
  <si>
    <t>positive regulation of CD4-positive, alpha-beta T cell activation</t>
  </si>
  <si>
    <t>GO:2000516</t>
  </si>
  <si>
    <t>Itgb2l/Mstn/Cxcl9/Cxcl11/Epx/Ctsg/Xcl1/Prtn3/Slamf8/Cxcl10/Ptger3/Thbs4/Cd74/Ifng/Cd177/Chga/Scg2/Stap1/Ccr3/Ccl20/Dpep1/Gp2/Fut7/Ripor2/Calca/Jaml/Cx3cr1/Mtus1/Dpp4/Tnfsf11/C3ar1/Cxcl13/Ptpro/Ccl6/Prex1/Ccr2/Pla2g7/Rac2/Hrh1/Dapk2/Ccr1/Kitl/Myo1f/Trem3/Ccl9/Fcgr3/Mospd2/Il4/Dnm1l/Ptger4/Lyn/P2ry12/Aif1/Itgam/Anxa1/Pik3r1/Sell/Vav1/Spp1/Kit/Cxadr/Itgb2/Ager/Nckap1l/Ccl25/Lyst/Bst1/Enpp1/Tlr2/Il1r1/Pde4b/Edn3/Csf1r/Nf1/Ptprj/Camk1d/Ppia/S100a8/Ccl12/Slit2/Gpr35/Mapk1</t>
  </si>
  <si>
    <t>myeloid leukocyte migration</t>
  </si>
  <si>
    <t>GO:0097529</t>
  </si>
  <si>
    <t>Gimap3/Rag1/Cd74/Gpr174/Ifng/Slc46a2/Vpreb1/Il7r/Tnfsf4/Gapt/Bcl2a1a/Flt3/Dock10/Lat/Tnfsf13b/Il2/Cfh/Dock11/Chst3/Mef2c/Mertk/Pirb/P2rx7/Il2ra/Ccr2/Slc7a11/Kitl/Il18/Sash3/Lipa/Lyn/Itgam/Anxa1/Pik3cd/Foxp3/Tnfrsf13b/Skil/Ahr/Pmaip1/Nckap1l/Enpp1/Sos2/Pde4b</t>
  </si>
  <si>
    <t>tags=33%, list=17%, signal=27%</t>
  </si>
  <si>
    <t>leukocyte homeostasis</t>
  </si>
  <si>
    <t>GO:0001776</t>
  </si>
  <si>
    <t>Elane/Apod/Tlr9/Alox8/Cd74/Ifng/Oas1d/Tnfsf4/Chil3/Oas1h/Oas3/Tlr3/Il16/Lpl/Tlr7/Ffar3/Oas1g/Oas1a/Tnf/Il7/Nr1h4/Ticam2/Havcr2/Cd84/Adcyap1/Il18/Eif2ak2/Aire/Lgals9/Il4/Ffar2/Pycard/Aif1/Mapk9/Erbin/Arg2/Egr1/Ager</t>
  </si>
  <si>
    <t>tags=35%, list=16%, signal=29%</t>
  </si>
  <si>
    <t>regulation of chemokine production</t>
  </si>
  <si>
    <t>GO:0032642</t>
  </si>
  <si>
    <t>Xcl1/Klrk1/Klre1/Il4i1/Cd226/Cd160/Slc22a13/Il12b/Ceacam1/Havcr2/Dapk1/Mr1/Ahr/Calm1/Cd274/Gsdme</t>
  </si>
  <si>
    <t>regulation of response to tumor cell</t>
  </si>
  <si>
    <t>GO:0002834</t>
  </si>
  <si>
    <t>H2-Aa/H2-DMb1/H2-Ea/Cd74/H2-DMb2/H2-Eb1/H2-Ab1/H2-DMa/Clec4b1/Fcgr1/Tap1/Ctse/Ctss/B2m/Clec4a3/H2-K1/Clec4a1/Clec4a2/H2-Ob/Cd1d2/Fcgr3/Mr1/Unc93b1</t>
  </si>
  <si>
    <t>tags=57%, list=13%, signal=50%</t>
  </si>
  <si>
    <t>antigen processing and presentation of exogenous antigen</t>
  </si>
  <si>
    <t>GO:0019884</t>
  </si>
  <si>
    <t>Ltf/Ppara/Oas1d/Ifitm6/Rsad2/Oasl2/Ifnb1/Oas1h/Ifih1/Oas3/Ifi207/Oas1g/Oas2/Oas1a/Oasl1/Tnf/Ifi206/Ifi204/Fkbp6/Isg15/Oas1b/Bst2/Ythdc2/Eif2ak2/Znfx1/Zc3hav1/Atg5/Cdc42/Fam111a/Hspa8/Nr5a2/Cnot7/Morc2b/Eea1/Tasor/Adar/N4bp1/Top2b/Ppia/Mavs/Ccl12/Ddx3x/Resf1/Bcl2/Fmr1/Pkn2/Trim6/Pabpc1/Top2a</t>
  </si>
  <si>
    <t>viral genome replication</t>
  </si>
  <si>
    <t>GO:0019079</t>
  </si>
  <si>
    <t>Ubash3a/Cd226/Cd160/Sh2d1a/Tespa1/Btn2a2/Card11/Stap1/Cd19/Gcsam/Blk/Pvrig/Btnl2/Ptprc/Fcrl5/Laptm5/Malt1/Ptpn22/Usp9x/Lyn/Cd22/Usp46/Prkcb/Plcl2/Cyld/Ptprj/Lpxn/Lck/Foxp1/Elf1/Nfam1</t>
  </si>
  <si>
    <t>tags=48%, list=21%, signal=38%</t>
  </si>
  <si>
    <t>regulation of antigen receptor-mediated signaling pathway</t>
  </si>
  <si>
    <t>GO:0050854</t>
  </si>
  <si>
    <t>H2-Q2/H2-M5/H2-M11/Slc22a13/H2-M2/Azgp1/H2-M9/H2-M10.4/Il12b/Ptprc/H2-T24/H2-T10/H2-M10.1/B2m/P2rx7/H2-T22/H2-K1/Cd1d2/Gm11127/Pnp/Mr1/Stx7/H2-Q7/Hspa8/H2-T23/H2-D1/H2-Q6/Cyrib/Cd1d1/H2-M3</t>
  </si>
  <si>
    <t>tags=62%, list=19%, signal=51%</t>
  </si>
  <si>
    <t>positive regulation of T cell mediated cytotoxicity</t>
  </si>
  <si>
    <t>GO:0001916</t>
  </si>
  <si>
    <t>Tox/Tesc/Gimap3/Slamf8/Il4i1/Vnn1/Ikzf3/Duxbl1/H2-Aa/Rag1/Tbx21/Tlr9/Gpr171/Cd74/Ifng/Slc46a2/Stat1/Gata1/Il7r/Tnfsf4/Rag2/Tespa1/Ctla4/Btn2a2/Fgl2/Gfi1b/Card11/Zap70/Ifnb1/Flt3/Cd4/H2-DMa/Ikzf1/Dcstamp/Il2/Il36b/Rasgrp1/Clec2i/Cd28/Dtx1/Pglyrp1/Lag3/Evi2/Cd83/Cd46/Ihh/Calca/Il12b/Tnf/Clec2g/Ceacam1/Il7/Tnfsf11/Il2rg/Ptprc/Myb/Prdm1/Pglyrp2/Cd27/Mef2c/Car2/Isg15/Slc9b2/B2m/Il2ra/Zeb1/Rb1/Ccr2/Fshr/Ccr1/Il15ra/Pilrb1/Kitl/Ppp3ca/Il18/Mitf/Sash3/Ptn/Inpp4b/Malt1/Gpr68/Atp11c/Lgals9/Pnp/Il4/Pglyrp4/Lyn/Itgam/Anxa1/Pik3r1/Irf1/Foxp3/Acvr2a/Casp8/Rab7b/Zfp35/Cdc73/Gabpa/L3mbtl1/Ager/Nckap1l/Kat6b/Tmem176b/Xbp1/Inpp5d/Id2/Iapp/Cyld/Sos2</t>
  </si>
  <si>
    <t>tags=26%, list=17%, signal=22%</t>
  </si>
  <si>
    <t>regulation of hemopoiesis</t>
  </si>
  <si>
    <t>GO:1903706</t>
  </si>
  <si>
    <t>Adrb1/Ptger3/Nmu/Adrb3/Cnr1/Ccr5/Tnf/Mup1/Tnfsf11/Trpv1</t>
  </si>
  <si>
    <t>tags=43%, list=9%, signal=40%</t>
  </si>
  <si>
    <t>heat generation</t>
  </si>
  <si>
    <t>GO:0031649</t>
  </si>
  <si>
    <t>Xcl1/H2-Aa/H2-DMb1/H2-Ea/Tbx21/Ifng/H2-DMb2/Tnfsf4/H2-Eb1/Gapt/Fgl2/H2-Ab1/H2-DMa/Il2/Cd28/Btk/Ptprc/B2m/H2-Ob/Thoc1/Il4</t>
  </si>
  <si>
    <t>tags=26%, list=13%, signal=23%</t>
  </si>
  <si>
    <t>immunoglobulin production involved in immunoglobulin-mediated immune response</t>
  </si>
  <si>
    <t>GO:0002381</t>
  </si>
  <si>
    <t>tags=62%, list=13%, signal=54%</t>
  </si>
  <si>
    <t>antigen processing and presentation of peptide antigen via MHC class II</t>
  </si>
  <si>
    <t>GO:0002495</t>
  </si>
  <si>
    <t>Ido1/Rag1/Prkcq/Cd74/Slc46a2/Bcl11b/Il7r/Pdcd1/Tnfsf4/Bcl2a1a/Il2/Serpinb9/Cd27/Hsh2d/Ptcra/Fcmr/Pnp/Dock8/Kifap3/Arg2</t>
  </si>
  <si>
    <t>tags=43%, list=16%, signal=36%</t>
  </si>
  <si>
    <t>negative regulation of lymphocyte apoptotic process</t>
  </si>
  <si>
    <t>GO:0070229</t>
  </si>
  <si>
    <t>P4ha1/Comp/Serpinf2/Mmp11/Efemp2/Mkx/Grem1/Lum/P3h1/Plod3/Pxdn/Col3a1/Loxl1/P3h4/Loxl3/Foxc2/Vps33b/Scx/Loxl4/Col1a1/Col1a2/Col5a2/Tnxb/Dpt/Loxl2/Serpinh1/Col2a1/Adamts14/Tgfb2/Adamts7/Fkbp10/Emilin1/Adamts2/Col11a2/Col5a1/Chadl/Aebp1/Col13a1/Zfp469/Optc/Acan/Lmx1b/Sfrp2</t>
  </si>
  <si>
    <t>tags=72%, list=26%, signal=53%</t>
  </si>
  <si>
    <t>collagen fibril organization</t>
  </si>
  <si>
    <t>GO:0030199</t>
  </si>
  <si>
    <t>Myoz2/Csrp3/Klhl41/Capn3/Xirp1/Mybpc3/Actn2/Lmod2/Ldb3/Neb/Ankrd23/Myoz1/Mylk3/Cav3/Myom2/Tnnt1/Ttn/Mef2c</t>
  </si>
  <si>
    <t>tags=37%, list=9%, signal=34%</t>
  </si>
  <si>
    <t>sarcomere organization</t>
  </si>
  <si>
    <t>GO:0045214</t>
  </si>
  <si>
    <t>Tox/Gimap3/Tbx21/Il18r1/Ifng/Bcl11b/Slamf6/Tnfsf4/Rsad2/Pla2g2d/Zap70/Itk/Il2/Pax1/Fut7/Cd83/Ihh/Il12b/Tnfsf8/Satb1/Il2rg/Myb/Prdm1/Sema4a/Gpr18/Ccr2/Atp7a/Il18/Sash3/Malt1/Pnp/Il4/Ptger4/Anxa1/Irf1/Atf2/Foxp3</t>
  </si>
  <si>
    <t>alpha-beta T cell differentiation</t>
  </si>
  <si>
    <t>GO:0046632</t>
  </si>
  <si>
    <t>Klrc1/Klrk1/Klrc3/Klre1/Klri2/Klrc2/Klri1/Klrd1/Clec7a</t>
  </si>
  <si>
    <t>tags=50%, list=6%, signal=47%</t>
  </si>
  <si>
    <t>innate immune response activating cell surface receptor signaling pathway</t>
  </si>
  <si>
    <t>GO:0002220</t>
  </si>
  <si>
    <t>Tox/Themis/Cd3d/Tbx21/Cd74/Bcl11b/Slamf6/Cd3g/Zap70/H2-DMa/Cd3e/Dock2/Ptprc</t>
  </si>
  <si>
    <t>tags=32%, list=8%, signal=29%</t>
  </si>
  <si>
    <t>positive T cell selection</t>
  </si>
  <si>
    <t>GO:0043368</t>
  </si>
  <si>
    <t>Ctsg/Gimap3/Il4i1/Lax1/Tspan32/Ido1/H2-Aa/Tbx21/Ppara/Cd74/Tnfsf4/Pla2g2d/Rag2/Ctla4/Btn2a2/Fgl2/Ifnb1/Il2/Cd86/Slfn1/Btn1a1/Dtx1/Gnrh1/Lag3/Ihh/Ripor2/Ceacam1/Btla/Il2ra/Pag1/Havcr2/Zc3h12d/Laptm5/Ptpn22/Lgals9/Tnfrsf14/Il4/Gpnmb/Glmn/Anxa1/Irf1/Foxp3/Zfp35/Tnfaip8l2/Arg2/Nckap1l/Ccl25/Cd274/Tnfrsf21/Peli1/Pdcd1lg2/Marchf7/Pten/Itch/Vsig4/Adtrp/Il20rb/Wnk1</t>
  </si>
  <si>
    <t>tags=39%, list=20%, signal=32%</t>
  </si>
  <si>
    <t>negative regulation of leukocyte cell-cell adhesion</t>
  </si>
  <si>
    <t>GO:1903038</t>
  </si>
  <si>
    <t>Nrg1/Ren1/Tac1/Agtr1a/Crhr1/C1qtnf1/Ghrl/Agtr2/Gal/Pomc/Agt</t>
  </si>
  <si>
    <t>tags=55%, list=12%, signal=49%</t>
  </si>
  <si>
    <t>regulation of corticosteroid hormone secretion</t>
  </si>
  <si>
    <t>GO:2000846</t>
  </si>
  <si>
    <t>Xcl1/Klrk1/Klre1/Nkg7/Il4i1/Cd226/Cd160/Slc22a13/Prf1/Il12b/Ceacam1/Havcr2/Dapk1/Abi3/Laptm5/Txnip/Mr1/Ahr/Calm1/Rbms3/Cd274/Gsdme</t>
  </si>
  <si>
    <t>response to tumor cell</t>
  </si>
  <si>
    <t>GO:0002347</t>
  </si>
  <si>
    <t>Slamf8/Il4i1/Ikzf3/Tbx21/Tlr9/Cd74/Ifng/Tnfsf4/Igll1/Ctla4/Card11/Flt3/Tnfsf13b/Il2/Siglecg/Cd19/Cd28/Blk/Bank1/Wnt3a/Cd38/Il7/Btk/Il2rg/Btla/Ptprc/Cd27/Mef2c/Tbc1d10c/Atm/Nfatc2/Laptm5/Sash3/Atp11c/Thoc1/Pnp/Il4/Themis2/Lyn/Cd22/Foxp3/Tnfrsf13b/Ahr/Bmi1/Nckap1l/Xbp1/Inpp5d/Id2/Bst1/Tnfrsf21/Cyld/Peli1</t>
  </si>
  <si>
    <t>tags=37%, list=17%, signal=31%</t>
  </si>
  <si>
    <t>regulation of B cell activation</t>
  </si>
  <si>
    <t>GO:0050864</t>
  </si>
  <si>
    <t>Ido1/Fasl/Rag1/Prkcq/Cd74/Ifng/Slc46a2/Bcl11b/Cd3g/Il7r/Pdcd1/Tnfsf4/Bcl2a1a/Il2/Blk/Serpinb9/Ccr5/Cd27/Mef2c/Birc7/Hsh2d/Siglec1/Mertk/P2rx7/Il2ra/Ptcra/Slc7a11/Kitl/Fcmr/Il18/Pnp/Lyn/Itgam/Anxa1/Pik3cd/Dock8/Casp8/Kifap3/Arg2/Fnip1/Tcp1/Cd274/Tnfrsf21/Nf1/Pten/Pik3cb/Gimap8/Hif1a/Crkl/Foxp1/Rapgef2/Sirt1/Rps6/Bcl2</t>
  </si>
  <si>
    <t>leukocyte apoptotic process</t>
  </si>
  <si>
    <t>GO:0071887</t>
  </si>
  <si>
    <t>Xcl1/Gimap3/Cd160/Tbx21/Prkcq/Ifng/Il12rb2/Tnfsf4/Cd55/Card11/Zap70/H2-Ab1/Il2/Cd28/Cd83/Ihh/Il12b/Cd3e/Il2rg/Btla/Ptprc/Myb/Prdm1/Il2ra/Ccr2/Rasal3/Il18/Sash3/Cd1d2/Malt1/Ptpn22/Lgals9/Tnfrsf14/Pnp/Il4/Anxa1/Irf1/Foxp3/Cd244a/Zfp35/Il12rb1/Arg2/Ager/Nckap1l/Cd274</t>
  </si>
  <si>
    <t>tags=38%, list=17%, signal=32%</t>
  </si>
  <si>
    <t>regulation of alpha-beta T cell activation</t>
  </si>
  <si>
    <t>GO:0046634</t>
  </si>
  <si>
    <t>Vpreb3/Xcl1/Lax1/H2-Aa/H2-DMb1/H2-Ea/Tbx21/Tlr9/Ifng/H2-DMb2/Vpreb1/Il7r/Tnfsf4/H2-Eb1/Gapt/Fgl2/Card11/Tnfsf13b/H2-Ab1/H2-DMa/Il2/Cd86/Siglecg/Cd28/Tnf/Btk/Ptprc/Hpx/Cd27/B2m/Atm/Samhd1/Sash3/H2-Ob/Thoc1/Il4</t>
  </si>
  <si>
    <t>immunoglobulin production</t>
  </si>
  <si>
    <t>GO:0002377</t>
  </si>
  <si>
    <t>tags=47%, list=6%, signal=45%</t>
  </si>
  <si>
    <t>innate immune response-activating signal transduction</t>
  </si>
  <si>
    <t>GO:0002758</t>
  </si>
  <si>
    <t>Oas1d/Oasl2/Oas1h/Oas3/Oas1g/Oas2/Oas1a/Oasl1/Oas1b</t>
  </si>
  <si>
    <t>tags=60%, list=10%, signal=54%</t>
  </si>
  <si>
    <t>regulation of ribonuclease activity</t>
  </si>
  <si>
    <t>GO:0060700</t>
  </si>
  <si>
    <t>negative regulation of chemokine (C-X-C motif) ligand 2 production</t>
  </si>
  <si>
    <t>GO:2000342</t>
  </si>
  <si>
    <t>Elane/Cxcl9/Cxcl11/Ctsg/Fcnb/C7/Gimap3/Cxcl10/Cd5l/Ltf/Fgb/Camp/Leap2/Ifng/Jchain/Sh2d1a/Wfdc3/Rnase6/Igll1/Trf/Cd55/Kng2/Bpi/Ifnb1/Wfdc13/Ifnz/Pgc/Cd59b/H2-DMa/C6/Lta/Ifna13/Krt6a/Cr2/Kng1/Ccl20/Fcer2a/Pglyrp1/Cd46/Wfdc9/C9/Tnf/Cfh/Alox5/Rpl30/Ptprc/Hpx/Mef2c/Cxcl13/B2m/C4b/Ccr2/Klk5/F2</t>
  </si>
  <si>
    <t>tags=20%, list=11%, signal=18%</t>
  </si>
  <si>
    <t>humoral immune response</t>
  </si>
  <si>
    <t>GO:0006959</t>
  </si>
  <si>
    <t>Tox/Themis/Cd3d/Tbx21/Cd74/Bcl11b/Slamf6/Cd3g/Card11/Zap70/Cd4/H2-DMa/Cd28/Cd3e/Dock2/Ptprc</t>
  </si>
  <si>
    <t>tags=28%, list=8%, signal=26%</t>
  </si>
  <si>
    <t>T cell selection</t>
  </si>
  <si>
    <t>GO:0045058</t>
  </si>
  <si>
    <t>Kcnq1/Selenom/Nrg1/Ren1/Tac1/Agtr1a/Crhr1/C1qtnf1/Ghrl/Agtr2/Gal/Pomc/Agt</t>
  </si>
  <si>
    <t>tags=57%, list=13%, signal=49%</t>
  </si>
  <si>
    <t>corticosteroid hormone secretion</t>
  </si>
  <si>
    <t>GO:0035930</t>
  </si>
  <si>
    <t>Trim30d/Ltf/Ppara/Cd74/Oas1d/Tmprss4/Ifitm6/Rsad2/Trim30a/Ciita/Oasl2/Ly6e/Ifnb1/Oas1h/Ifih1/Cd4/Oas3/Ifi207/Oas1g/Trim30c/Oas2/Oas1a/Oasl1/Tnf/Trim34b/Ifi206/Ifi204/Trim34a/Fkbp6/Isg15/Oas1b/Trim12a/Bst2/Trim21/Trim62/Trim5/Trim12c/Eif2ak2/Znfx1/Zc3hav1/Trim25/Fam111a/Nr5a2/Cnot7/Morc2b/Tasor/Tmprss2/Adar/N4bp1/Top2b/Ppia/Mavs/Ddx3x/Resf1/Bcl2/Fmr1/Pkn2/Trim6/Pabpc1/Top2a/Tsg101</t>
  </si>
  <si>
    <t>tags=42%, list=21%, signal=33%</t>
  </si>
  <si>
    <t>regulation of viral life cycle</t>
  </si>
  <si>
    <t>GO:1903900</t>
  </si>
  <si>
    <t>Klre1/Klrb1b/Sh2d1b2/Igf2/Sh2d1b1/Klrd1/Serpinb9f/Serpinb9b/Tap1/Serpinb9g/Serpinb9/Ceacam1/Serpinb9d/Havcr2/Serpinb9c/Lgals9</t>
  </si>
  <si>
    <t>tags=64%, list=13%, signal=56%</t>
  </si>
  <si>
    <t>negative regulation of natural killer cell mediated cytotoxicity</t>
  </si>
  <si>
    <t>GO:0045953</t>
  </si>
  <si>
    <t>Adrb1/Pln/Chrnd/Scn2b/Csrp3/Cacnb2/Scn4a/Atp2a1/Atp8a2/Atp1a2/Lmod3/Cacna1h/Myl1/Myh3/Scn1a/Actn3/Mybpc3/Cacna1s/Myl4/Tnni1/Chga/Actc1/Nos1/Ryr3/Adra1a/Scn3b/Akap6/Ucn/Chrna1/Kcnn2/Rgs2/Cav3/Slc8a1/Myh14/Tnnt1/Ttn/Mylk2/Rnf207/Dmd/Pgam2/Dsc2/Kcne2/Jsrp1/Tmem38b/Rcsd1/Cacna1d/Fgf13/Synm/Casq2/Atp1a3/Calm1/Atp1b1/Arg2/Ehd3/Gpd1l/Tnnt3/Kbtbd13</t>
  </si>
  <si>
    <t>striated muscle contraction</t>
  </si>
  <si>
    <t>GO:0006941</t>
  </si>
  <si>
    <t>Cxcl9/Cxcl11/Xcl1/Iigp1/Usp29/Cxcl10/Gfi1/Igtp/Irgm1/Il18r1/Stat4/Cd74/Ifng/Stat1/Cd70/Lilra5/Oas1d/Il12rb2/Il2rb/Zbp1/Il7r/Ifitm6/Pparg/Oasl2/Csf2/Ifnb1/Oas1h/Flt3/Epo/Ifnz/Cd4/Oas3/Tnfsf13b/Card14/Stap1/Il36b/Ifna13/Il16/Oas1g/Ccl20/Naip5/Oas2/Stat2/Nlrp6/Oas1a/Oasl1/Aim2/Il22ra1/Parp14/Il12b/Cx3cr1/Parp9/Tnf/Pira2/Irf7/Ceacam1/Eda2r/Il7/Naip2/Casp1/Nr1h4/Tnfsf11/Il2rg/Nlrc5/Ptprc/Hpx/Lepr/Naip1/Il36a/Birc7/Cxcl13/Isg15/Pirb/Ticam2/Pira12/Il9r/Nmi/Otop1/Ccl6/Angpt1/Gab1/Ccr2/Samhd1/Naip6/Ccdc3/Ghr/Ccr1/Il15ra/Il10ra/Laptm5/St18/Il18/Vrk2</t>
  </si>
  <si>
    <t>cytokine-mediated signaling pathway</t>
  </si>
  <si>
    <t>GO:0019221</t>
  </si>
  <si>
    <t>Xcl1/Klrk1/Klre1/Nkg7/Il4i1/Cd226/Cd160/Slc22a13/Prf1/Il12b/Ceacam1</t>
  </si>
  <si>
    <t>tags=38%, list=8%, signal=35%</t>
  </si>
  <si>
    <t>immune response to tumor cell</t>
  </si>
  <si>
    <t>GO:0002418</t>
  </si>
  <si>
    <t>Tlr9/Oas1d/Oas1h/Ifih1/Oas3/Tlr3/Tlr8/Tlr7/Oas1g/Oas2/Oas1a/Dhx58/Irf7/Rigi/Isg15/Zc3hav1/Ptpn22/Irf1/Tlr2/Mavs/Zbtb20/Hsp90aa1/Ddx3x/Riok3</t>
  </si>
  <si>
    <t>tags=50%, list=20%, signal=40%</t>
  </si>
  <si>
    <t>positive regulation of interferon-beta production</t>
  </si>
  <si>
    <t>GO:0032728</t>
  </si>
  <si>
    <t>Xcl1/Gimap3/H2-Aa/H2-DMb1/Cd226/H2-Ea/Tbx21/Cd74/Ifng/H2-DMb2/Tnfsf4/H2-Eb1/Gapt/Igll1/Cd55/Fgl2/H2-Ab1/H2-DMa/Fcgr1/Il2/Lta/Cr2/Cd19/Fcer2a/Cd28/Cd46/C9/Tnf/Irf7/Cfh/Btk/Ptprc/Hpx/B2m/Il9r/C4b</t>
  </si>
  <si>
    <t>immunoglobulin mediated immune response</t>
  </si>
  <si>
    <t>GO:0016064</t>
  </si>
  <si>
    <t>Itgb2l/Cxcl9/Cxcl11/Xcl1/Prtn3/Slamf8/Cxcl10/Ptger3/Thbs4/Cd74/Ifng/Cd177/Ccl20/Dpep1/Gp2/Fut7/Ripor2/Jaml/Dpp4/C3ar1/Cxcl13/Ccl6/Prex1/Rac2/Dapk2/Myo1f/Trem3/Ccl9/Fcgr3/Mospd2/Dnm1l/Ptger4/Itgam/Sell/Vav1/Spp1/Cxadr/Itgb2/Nckap1l/Ccl25/Bst1/Tlr2/Il1r1/Pde4b/Edn3/Camk1d/Ppia/S100a8/Ccl12/Slit2</t>
  </si>
  <si>
    <t>tags=38%, list=20%, signal=31%</t>
  </si>
  <si>
    <t>neutrophil migration</t>
  </si>
  <si>
    <t>GO:1990266</t>
  </si>
  <si>
    <t>Elane/Apod/Tlr9/Alox8/Cd74/Ifng/Oas1d/Tnfsf4/Chil3/Oas1h/Oas3/Tlr3/Il16/Lpl/Tlr7/Ffar3/Oas1g/Slamf9/Oas1a/Tnf/Il7/Nr1h4/Ticam2/Havcr2/Cd84/Adcyap1/Il18/Eif2ak2/Aire/Trem3/Lgals9/Il4/Ffar2/Pycard/Aif1/Usp25/Mapk9/Erbin/Arg2/Egr1/Ager</t>
  </si>
  <si>
    <t>tags=35%, list=16%, signal=30%</t>
  </si>
  <si>
    <t>chemokine production</t>
  </si>
  <si>
    <t>GO:0032602</t>
  </si>
  <si>
    <t>Trim30d/Ltf/Ppara/Cd74/Stat1/Oas1d/Tmprss4/Ifitm6/Rsad2/Trim30a/Ciita/Oasl2/Ly6e/Ifnb1/Oas1h/Ifih1/Cd4/Oas3/Ifi207/Oas1g/Trim30c/Sp100/Oas2/Oas1a/Oasl1/Tnf/Trim34b/Ifi206/Ifi204/Trim34a/Fkbp6/Isg15/Oas1b/Trim12a/Bst2/Trim21/Trim62/Trim5/Trim12c/Eif2ak2/Znfx1/Zc3hav1/Trim25/Dynlt1c/Atg5/Fam111a/Nr5a2/Cnot7/Mdfic/Morc2b/Tasor/Tmprss2/Adar/N4bp1/Top2b/Ppia/Mavs/Ddx3x/Resf1/Bcl2/Fmr1/Pkn2/Trim6/Pabpc1/Top2a/Tsg101</t>
  </si>
  <si>
    <t>regulation of viral process</t>
  </si>
  <si>
    <t>GO:0050792</t>
  </si>
  <si>
    <t>Ctsg/Gimap3/Clnk/Il4i1/Lax1/Tspan32/Ido1/H2-Aa/Tbx21/Cd74/Tnfsf4/Pla2g2d/Rag2/Ctla4/Btn2a2/Fgl2/Ifnb1/Flt3/Il2/Cd86/Slfn1/Btn1a1/Dtx1/Pglyrp1/Blk/Bank1/Gnrh1/Lag3/Ihh/Ripor2/Ceacam1/Btk/Btla/Pglyrp2/Mertk/Il2ra/Pag1/Havcr2/Zc3h12d/Tbc1d10c/Atm/Laptm5/Ptpn22/Lgals9/Tnfrsf14/Thoc1/Il4/Gpnmb/Pglyrp4/Lyn/Glmn/Anxa1/Rassf5/Irf1/Foxp3/Tnfrsf13b/Zfp35/Tnfaip8l2/Arg2/Nckap1l/Cd274/Inpp5d/Id2/Tnfrsf21/Peli1/Pdcd1lg2</t>
  </si>
  <si>
    <t>negative regulation of lymphocyte activation</t>
  </si>
  <si>
    <t>GO:0051250</t>
  </si>
  <si>
    <t>Xcl1/Prkcq/Il12rb2/Tnfsf4/Cd55/Card11/Zap70/Cd28/Il12b/Cd3e/Ptprc/Ccr2/Rasal3/Il18/Ptpn22/Cd244a/Il12rb1</t>
  </si>
  <si>
    <t>tags=57%, list=15%, signal=48%</t>
  </si>
  <si>
    <t>positive regulation of alpha-beta T cell proliferation</t>
  </si>
  <si>
    <t>GO:0046641</t>
  </si>
  <si>
    <t>Cd8a/Ubash3a/Themis/Cd226/Cd160/Ifng/Sh2d1a/Skint6/Cd247/Fcho1/Tespa1/Ctla4/Btn2a2/Card11/Zap70/Itk/Bcl2a1d/Btnl10/Clec2i/Btn1a1/Cd28/Pvrig/Themis3/Btnl2/Cd3e/Ptprc/Skint7/Dennd1b/Laptm5/Malt1/Ptpn22/Themis2/Lcp2/Usp9x/Btnl9/Usp46/Foxp3</t>
  </si>
  <si>
    <t>T cell receptor signaling pathway</t>
  </si>
  <si>
    <t>GO:0050852</t>
  </si>
  <si>
    <t>Elane/Cxcl9/Cxcl11/Ctsg/Gbp10/Klrk1/Gbp6/Trim30d/Ido1/Cxcl10/Cd96/Ptger3/Ltf/Gfi1/Igtp/Tlr9/Irgm1/Ifng/Stat1/Gata1/Gbp2/Cmpk2/Il12rb2/Fcgr4/Tnfsf4/Trim30a/Gpr31b/Cnr1/Cd55/Bpi/Shpk/Cd180/Stap1/Il36b/Cr2/Nos1/Cd86/Cd6/Scimp/Ly86/Havcr1/Il12b/Cx3cr1/Tnf/Bmp6/Cd36/Cfh/Casp1/Nr1h4/Ptgfr/Tlr1/Mef2c/Il36a/Cxcl13/Abca1/B2m/Zfp709/P2rx7/Trim12a/Havcr2/Cd84/Plscr2/Plscr4/Trim5/Trim12c/Il18/Eif2ak2/Malt1/Ptpn22/Lgals9/Ptger4/Pycard/Lyn/Tlr6/Cxcl16/Prkce/Prdx3/Rps6ka3/Cdc73/Ankrd1/Ly96/Chuk/Erbin/Irf8/Tab2/Xbp1/Cd274/Tut4/Sash1/Tlr2/Peli1/Spon2/Pde4b/Pdcd1lg2/Il23r</t>
  </si>
  <si>
    <t>tags=30%, list=18%, signal=25%</t>
  </si>
  <si>
    <t>response to molecule of bacterial origin</t>
  </si>
  <si>
    <t>GO:0002237</t>
  </si>
  <si>
    <t>H2-Q2/H2-M5/H2-M11/Slc22a13/H2-M2/Azgp1/Il7r/H2-M9/Klrd1/H2-M10.4/Il12b/Ptprc/H2-T24/H2-T10/H2-M10.1/B2m/P2rx7/H2-T22/H2-K1/Cd1d2/Gm11127/Pnp/Mr1/Stx7/H2-Q7/Hspa8/H2-T23/Ager/Nckap1l/H2-D1/H2-Q6/Cyrib/Cd1d1/H2-M3</t>
  </si>
  <si>
    <t>tags=62%, list=19%, signal=50%</t>
  </si>
  <si>
    <t>regulation of T cell mediated cytotoxicity</t>
  </si>
  <si>
    <t>GO:0001914</t>
  </si>
  <si>
    <t>Ltf/Ppara/Oas1d/Ifitm6/Rsad2/Oasl2/Ifnb1/Oas1h/Ifih1/Oas3/Ifi207/Oas1g/Oas2/Oas1a/Oasl1/Tnf/Ifi206/Ifi204/Fkbp6/Isg15/Oas1b/Bst2/Eif2ak2/Znfx1/Zc3hav1/Fam111a/Nr5a2/Cnot7/Morc2b/Tasor/Adar/N4bp1/Top2b/Ppia/Mavs/Ddx3x/Resf1/Bcl2/Pkn2/Trim6/Pabpc1/Top2a</t>
  </si>
  <si>
    <t>tags=47%, list=21%, signal=37%</t>
  </si>
  <si>
    <t>regulation of viral genome replication</t>
  </si>
  <si>
    <t>GO:0045069</t>
  </si>
  <si>
    <t>Ido1/Rag1/Prkcq/Cd74/Slc46a2/Bcl11b/Il7r/Pdcd1/Tnfsf4/Bcl2a1a/Il2/Serpinb9/Ccr5/Cd27/Hsh2d/Mertk/Ptcra/Kitl/Fcmr/Il18/Pnp/Dock8/Kifap3/Arg2</t>
  </si>
  <si>
    <t>negative regulation of leukocyte apoptotic process</t>
  </si>
  <si>
    <t>GO:2000107</t>
  </si>
  <si>
    <t>Klrk1/Klre1/Gimap3/Cd96/Cd226/Cd160/Tlr9/Il18r1/Slamf6/Sh2d1b1/Il12rb2/Tnfsf4/Flt3/Il2/Lta/Tlr3/Tlr8/Rasgrp1/Tlr7/Pglyrp1/Cd2/Nlrp6/Il12b/Tnf/Cd3e/Nr1h4/Pglyrp2/Cd27/Isg15/Ticam2/Havcr2/Ccr2/Isl1/Laptm5/Il18/Sash3/Ptpn22/Lgals9/Pycard/Pglyrp4/Foxp3/Cd244a/Il12rb1/Irf8/Nras/Cd274/Il1r1/Pde4b/Pdcd1lg2/Il23r</t>
  </si>
  <si>
    <t>tags=42%, list=18%, signal=35%</t>
  </si>
  <si>
    <t>regulation of interferon-gamma production</t>
  </si>
  <si>
    <t>GO:0032649</t>
  </si>
  <si>
    <t>Klre1/Klrb1b/Cd96/Sh2d1b2/Igf2/Sh2d1b1/Klrd1/Serpinb9f/Serpinb9b/Tap1/Serpinb9g/Serpinb9/Ceacam1/Serpinb9d/Havcr2/Serpinb9c/Lgals9</t>
  </si>
  <si>
    <t>negative regulation of natural killer cell mediated immunity</t>
  </si>
  <si>
    <t>GO:0002716</t>
  </si>
  <si>
    <t>Klrk1/Klre1/Cd226/Cd160/Tlr9/Il18r1/Slamf6/Il12rb2/Tnfsf4/Flt3/Il2/Lta/Tlr3/Tlr8/Rasgrp1/Tlr7/Cd2/Il12b/Tnf/Cd3e/Cd27/Isg15/Ticam2/Havcr2/Ccr2/Isl1/Il18/Sash3/Ptpn22/Pycard/Cd244a/Il12rb1/Irf8/Nras/Il1r1/Pde4b/Il23r/Cyrib/Cd1d1/H2-M3</t>
  </si>
  <si>
    <t>tags=49%, list=19%, signal=40%</t>
  </si>
  <si>
    <t>positive regulation of interferon-gamma production</t>
  </si>
  <si>
    <t>GO:0032729</t>
  </si>
  <si>
    <t>Ctsg/Gimap3/Clnk/Il4i1/Lax1/Tspan32/Ido1/H2-Aa/Tbx21/Cd74/Cst7/Tnfsf4/Cnr1/Pla2g2d/Rag2/Pparg/Ctla4/Btn2a2/Fgl2/Bpi/Ifnb1/Flt3/Il2/Cd86/Slfn1/Btn1a1/Dtx1/Pglyrp1/Blk/Bank1/Gnrh1/Lag3/Ihh/Ripor2/Ceacam1/Btk/Btla/Milr1/Pglyrp2/Mertk/Il2ra/Pag1/Havcr2/Cd84/Zc3h12d/Ccr2/Tbc1d10c/Atm/Laptm5/Ptpn22/Lgals9/Tnfrsf14/Thoc1/Il4/Gpnmb/Pglyrp4/Lyn/Glmn/Anxa1/Rassf5/Irf1/Foxp3/Tnfrsf13b/Zfp35/Tnfaip8l2/Arg2/Nckap1l/Cd274/Inpp5d/Id2/Tnfrsf21/Peli1/Pdcd1lg2</t>
  </si>
  <si>
    <t>negative regulation of leukocyte activation</t>
  </si>
  <si>
    <t>GO:0002695</t>
  </si>
  <si>
    <t>Klrk1/Klre1/Gimap3/Cd96/Cd226/Cd160/Tlr9/Il18r1/Slamf6/Sh2d1b1/Il12rb2/Tnfsf4/Flt3/Itk/Il2/Lta/Tlr3/Tlr8/Rasgrp1/Tlr7/Pglyrp1/Cd2/Nlrp6/Il12b/Tnf/Cd3e/Nr1h4/Pglyrp2/Cd27/Isg15/Ticam2/Havcr2/Ccr2/Isl1/Laptm5/Il18/Sash3/Ptpn22/Lgals9/Pycard/Pglyrp4/Foxp3/Avpr2/Cd244a/Il12rb1/Irf8/Nras/Cd274/Enpp1/Azi2/Il1r1/Pde4b/Pdcd1lg2/Il23r</t>
  </si>
  <si>
    <t>tags=41%, list=18%, signal=34%</t>
  </si>
  <si>
    <t>interferon-gamma production</t>
  </si>
  <si>
    <t>GO:0032609</t>
  </si>
  <si>
    <t>Xcl1/Gimap3/H2-Aa/H2-DMb1/Cd226/H2-Ea/Tbx21/Cd74/Ifng/Cd70/H2-DMb2/Tnfsf4/H2-Eb1/Gapt/Igll1/Cd55/Fgl2/H2-Ab1/H2-DMa/Fcgr1/Il2/Lta/Cr2/Cd19/Fcer2a/Cd28/Cd46/C9/Tnf/Irf7/Cfh/Btk/Ptprc/Hpx/Pirb/B2m/Il9r/C4b</t>
  </si>
  <si>
    <t>tags=25%, list=10%, signal=23%</t>
  </si>
  <si>
    <t>B cell mediated immunity</t>
  </si>
  <si>
    <t>GO:0019724</t>
  </si>
  <si>
    <t>Tox/Gimap3/Il4i1/Vnn1/H2-Aa/Rag1/Cd74/Ifng/Il7r/Tnfsf4/Tespa1/Btn2a2/Zap70/H2-DMa/Il2/Il36b/Rasgrp1/Cd83/Cd46/Ihh/Il7/Il2rg/Ptprc/Myb/Cd27/Il2ra/Ccr2/Il15ra/Il18/Sash3/Malt1/Atp11c/Lgals9/Pnp/Il4/Anxa1/Irf1/Foxp3</t>
  </si>
  <si>
    <t>positive regulation of lymphocyte differentiation</t>
  </si>
  <si>
    <t>GO:0045621</t>
  </si>
  <si>
    <t>Xcl1/Gimap3/Clnk/Cd226/Cd160/Tbx21/Il18r1/Cd74/Ifng/Tnfsf4/Rsad2/Cd55/Tlr3/Tlr7/Ffar3/Scimp/Cd36/Casp1/Rigi/B2m/P2rx7/Dennd1b/Laptm5/Il18/Sash3/Malt1/Tnfrsf14/Il4/Ffar2/Pycard/Panx1/Casp4/Kit/Lacc1/Tlr2/Spon2/Il1r1</t>
  </si>
  <si>
    <t>positive regulation of cytokine production involved in immune response</t>
  </si>
  <si>
    <t>GO:0002720</t>
  </si>
  <si>
    <t>Prg2/Epx/Ido1/Tlr9/Lilra5/Tnfsf4/Mmp8/Cd28/Cd83/Cd46/Il12b/Isg15/Cd84/Sash3/Lgals9/Il4/Ptger4/Pycard/Foxp3/Hgf/Trib2/Ager/Cd274/Tnfrsf21/Tlr2/Pdcd1lg2/Il23r</t>
  </si>
  <si>
    <t>tags=44%, list=18%, signal=37%</t>
  </si>
  <si>
    <t>regulation of interleukin-10 production</t>
  </si>
  <si>
    <t>GO:0032653</t>
  </si>
  <si>
    <t>Adrb1/Ucp1/Sctr/Adrb3/Clic5/Pparg/Bmp8b/Trpv1/Sorl1</t>
  </si>
  <si>
    <t>tags=56%, list=10%, signal=50%</t>
  </si>
  <si>
    <t>diet induced thermogenesis</t>
  </si>
  <si>
    <t>GO:0002024</t>
  </si>
  <si>
    <t>Prg2/Epx/Xcl1/Gimap3/Clnk/Cd96/Cd226/Cd160/Tbx21/Tlr9/Il18r1/Cd74/Ifng/Nepn/Tnfsf4/Rsad2/Tril/Cd55/Ifnb1/Tlr3/Rasgrp1/Tlr7/Ffar3/Scimp/Slamf9/Il12b/Tnf/Cd36/Casp1/Rigi/B2m/P2rx7/Angpt1/Bst2/Ccr2/Dennd1b/Laptm5/Il18/Sash3/Malt1/Trem3/Tnfrsf14/Il4/Mr1/Ffar2/Pycard/Atg5/Panx1/Foxp3/Casp4/Kit</t>
  </si>
  <si>
    <t>cytokine production involved in immune response</t>
  </si>
  <si>
    <t>GO:0002367</t>
  </si>
  <si>
    <t>Myoz2/Csrp3/Klhl41/Capn3/Xirp1/Lmod3/Tmod2/Mybpc3/Actn2/Acta1/Lmod2/Ldb3/Actc1/Neb/Ankrd23/Cavin4/Myoz1/Mylk3/Cav3/Myom2/Tmod4/Tnnt1/Ttn/Mef2c</t>
  </si>
  <si>
    <t>striated muscle cell development</t>
  </si>
  <si>
    <t>GO:0055002</t>
  </si>
  <si>
    <t>myofibril assembly</t>
  </si>
  <si>
    <t>GO:0030239</t>
  </si>
  <si>
    <t>Tox/Gimap3/Il4i1/Ifng/Tnfsf4/Pla2g2d/Ctla4/Btn2a2/Il2/Cd28/Fut7/Lag3/Cd46/Il2rg</t>
  </si>
  <si>
    <t>tags=33%, list=8%, signal=31%</t>
  </si>
  <si>
    <t>regulatory T cell differentiation</t>
  </si>
  <si>
    <t>GO:0045066</t>
  </si>
  <si>
    <t>Prg2/Vpreb3/Epx/Xcl1/Gimap3/Clnk/Cd96/Cd226/Cd160/Tbx21/Tlr9/Il18r1/Cd74/Ifng/Nepn/Tnfsf4/Rsad2/Tril/Cd55/Ifnb1/Pgc/Il2/Tlr3/Tlr7/Ffar3/Cd86/Siglecg/Cd28/Scimp/Tnf/Cd36/Casp1/Rigi/Ptprc/Hpx/Cd27/B2m/P2rx7/Angpt1/Bst2/Ccr2/Klk5/Dennd1b/Laptm5/Il18/Sash3/Malt1/Ptpn22/Tnfrsf14/Thoc1/Il4/Ffar2/Pycard/Cd22/Atg5/Panx1/Foxp3/Casp4/Kit/Cd244a/Dnajb9</t>
  </si>
  <si>
    <t>regulation of production of molecular mediator of immune response</t>
  </si>
  <si>
    <t>GO:0002700</t>
  </si>
  <si>
    <t>Gimap3/Il4i1/Vnn1/H2-Aa/Rag1/Cd74/Ifng/Il7r/Tnfsf4/Tespa1/Btn2a2/Zap70/H2-DMa/Il2/Il36b/Rasgrp1/Cd83/Cd46/Ihh/Il7/Il2rg/Ptprc/Myb/Cd27/Il2ra/Ccr2/Il18/Sash3/Malt1/Lgals9/Pnp/Il4/Anxa1/Irf1/Foxp3</t>
  </si>
  <si>
    <t>tags=28%, list=14%, signal=25%</t>
  </si>
  <si>
    <t>positive regulation of T cell differentiation</t>
  </si>
  <si>
    <t>GO:0045582</t>
  </si>
  <si>
    <t>tags=43%, list=18%, signal=35%</t>
  </si>
  <si>
    <t>interleukin-10 production</t>
  </si>
  <si>
    <t>GO:0032613</t>
  </si>
  <si>
    <t>Itgb2l/Mstn/Cxcl9/Cxcl11/Epx/Xcl1/Prtn3/Slamf8/Cxcl10/Ptger3/Thbs4/Cd74/Ifng/Cd177/Scg2/Ccr3/Ccl20/Dpep1/Gp2/Fut7/Ripor2/Jaml/Dpp4/C3ar1/Cxcl13/Ccl6/Prex1/Rac2/Hrh1/Dapk2/Myo1f/Trem3/Ccl9/Fcgr3/Mospd2/Il4/Dnm1l/Ptger4/Itgam/Anxa1/Sell/Vav1/Spp1/Cxadr/Itgb2/Nckap1l/Ccl25/Lyst/Bst1/Tlr2/Il1r1/Pde4b/Edn3/Csf1r/Ptprj/Camk1d/Ppia/S100a8/Ccl12/Slit2/Mapk1</t>
  </si>
  <si>
    <t>granulocyte migration</t>
  </si>
  <si>
    <t>GO:0097530</t>
  </si>
  <si>
    <t>Ltf/Oas1d/Ifitm6/Rsad2/Oasl2/Ifnb1/Oas1h/Ifih1/Oas3/Ifi207/Oas1g/Oas2/Oas1a/Oasl1/Tnf/Ifi206/Ifi204/Isg15/Oas1b/Bst2/Eif2ak2/Znfx1/Zc3hav1</t>
  </si>
  <si>
    <t>negative regulation of viral genome replication</t>
  </si>
  <si>
    <t>GO:0045071</t>
  </si>
  <si>
    <t>Ltf/Gfi1/Tlr9/Tlr11/Nepn/Cd300ld3/Oas1d/Rsad2/Trim30a/Tril/Tlr12/Oas1h/Cd180/Tlr3/Tlr8/Tlr7/Oas1g/Cd86/Scimp/Bpifb1/Nlrp6/Oas1a/Irf7/Cd36/Nr1h4/Tlr1/Nmi/Havcr2/Tlr13/Epg5/Ptpn22/Lgals9/Unc93b1/Tlr5/Lyn/Tlr6/Irf1/Prkce/Rab11fip2/Rps6ka3/Rab7b/Rftn1/Ly96/Pik3ap1/Esr1/Tlr2/Peli1</t>
  </si>
  <si>
    <t>toll-like receptor signaling pathway</t>
  </si>
  <si>
    <t>GO:0002224</t>
  </si>
  <si>
    <t>Klre1/Klrb1b/Sh2d1b2/Igf2/Sh2d1b1/Il7r/Klrd1/Serpinb9f/Serpinb9b/Tap1/Serpinb9g/Serpinb9/Cx3cr1/Ceacam1/Ptprc/Serpinb9d/Havcr2/Serpinb9c</t>
  </si>
  <si>
    <t>negative regulation of leukocyte mediated cytotoxicity</t>
  </si>
  <si>
    <t>GO:0001911</t>
  </si>
  <si>
    <t>Prg2/Epx/Xcl1/Gimap3/Clnk/Cd96/Cd226/Cd160/Tbx21/Tlr9/Il18r1/Cd74/Ifng/Nepn/Tnfsf4/Rsad2/Tril/Cd55/Ifnb1/Tlr3/Tlr7/Ffar3/Scimp/Tnf/Cd36/Casp1/Rigi/B2m/P2rx7/Angpt1/Bst2/Ccr2/Dennd1b/Laptm5/Il18/Sash3/Malt1/Tnfrsf14/Il4/Ffar2/Pycard/Atg5/Panx1/Foxp3/Casp4/Kit</t>
  </si>
  <si>
    <t>tags=37%, list=15%, signal=32%</t>
  </si>
  <si>
    <t>regulation of cytokine production involved in immune response</t>
  </si>
  <si>
    <t>GO:0002718</t>
  </si>
  <si>
    <t>Tox/Tesc/Gimap3/Il4i1/Vnn1/H2-Aa/Rag1/Cd74/Ifng/Il7r/Tnfsf4/Tespa1/Btn2a2/Gfi1b/Zap70/Cd4/H2-DMa/Ikzf1/Dcstamp/Il2/Il36b/Rasgrp1/Evi2/Cd83/Cd46/Ihh/Calca/Il12b/Tnf/Il7/Tnfsf11/Il2rg/Ptprc/Myb/Cd27/Car2/Slc9b2/Il2ra/Rb1/Ccr2/Ccr1/Il15ra/Kitl/Ppp3ca/Il18/Sash3/Malt1/Gpr68/Atp11c/Lgals9/Pnp/Il4/Itgam/Anxa1/Irf1/Foxp3</t>
  </si>
  <si>
    <t>positive regulation of hemopoiesis</t>
  </si>
  <si>
    <t>GO:1903708</t>
  </si>
  <si>
    <t>positive regulation of leukocyte differentiation</t>
  </si>
  <si>
    <t>GO:1902107</t>
  </si>
  <si>
    <t>Klre1/Klrb1b/Sh2d1b2/Igf2/Sh2d1b1/Il7r/Klrd1/Serpinb9f/Serpinb9b/Cd59b/Tap1/Serpinb9g/Serpinb9/Cx3cr1/Ceacam1/Ptprc/Serpinb9d/Havcr2/Serpinb9c/Lgals9/Il4</t>
  </si>
  <si>
    <t>tags=58%, list=13%, signal=51%</t>
  </si>
  <si>
    <t>negative regulation of cell killing</t>
  </si>
  <si>
    <t>GO:0031342</t>
  </si>
  <si>
    <t>Tox/Xcl1/Gimap3/Nkg7/Cd160/Tbx21/Prkcq/Il18r1/Ifng/Slamf6/Tnfsf4/Rsad2/Pla2g2d/Cd55/Card11/Il2/Pax1/Cd28/Fut7/Cd83/Il12b/Cd3e/Satb1/Il2rg/Myb/Sema4a/Il2ra/Ccr2/Atp7a/Il18/Sash3/Malt1/Lgals9/Tnfrsf14/Il4/Ptger4/Anxa1/Irf1/Foxp3/Zfp35/Arg2/Ager/Nckap1l/Cd274</t>
  </si>
  <si>
    <t>CD4-positive, alpha-beta T cell activation</t>
  </si>
  <si>
    <t>GO:0035710</t>
  </si>
  <si>
    <t>Ctsg/Gimap3/Clnk/Il4i1/Lax1/Tspan32/Ido1/Ptger3/H2-Aa/Adamts18/Tbx21/Cd74/Cst7/Tnfsf4/Cnr1/Pla2g2d/Rag2/Pparg/Ctla4/Btn2a2/Fgl2/Bpi/Ifnb1/Flt3/Il2/Cd86/Slfn1/Btn1a1/Dtx1/Pglyrp1/Blk/Bank1/Gnrh1/Lag3/Ihh/Ripor2/Ceacam1/Btk/Btla/Milr1/Pglyrp2/Mertk/Fgg/Il2ra/Pag1/Havcr2/Cd84/Zc3h12d/Ccr2/Tbc1d10c/Atm/Laptm5/Ptpn22/Lgals9/Tnfrsf14/Thoc1/Il4/Gpnmb/Pglyrp4/Lyn/Glmn/Anxa1/Rassf5/Serpine2/Irf1/Foxp3/Gp5/Tnfrsf13b/Prkg1/Zfp35/Tnfaip8l2/Arg2/Nckap1l/Cd274/Inpp5d/Id2/Tnfrsf21</t>
  </si>
  <si>
    <t>negative regulation of cell activation</t>
  </si>
  <si>
    <t>GO:0050866</t>
  </si>
  <si>
    <t>Klrc1/Klrc3/Nkg7/Klrc2/Cd160/Ifnb1/Ifnz/Ifna13/Pglyrp1/Il12b/Pglyrp2/Rab27a/Lgals9/Pglyrp4/Cd244a/Gm13272/Ifna4</t>
  </si>
  <si>
    <t>natural killer cell activation involved in immune response</t>
  </si>
  <si>
    <t>GO:0002323</t>
  </si>
  <si>
    <t>Tox/Gimap3/Il4i1/Vnn1/Duxbl1/H2-Aa/Rag1/Tbx21/Cd74/Ifng/Slc46a2/Il7r/Tnfsf4/Rag2/Tespa1/Ctla4/Btn2a2/Fgl2/Card11/Zap70/Ifnb1/H2-DMa/Il2/Il36b/Rasgrp1/Cd28/Dtx1/Lag3/Cd83/Cd46/Ihh/Il7/Il2rg/Ptprc/Myb/Prdm1/Cd27/Il2ra/Zeb1/Ccr2/Il18/Sash3/Malt1/Lgals9/Pnp/Il4</t>
  </si>
  <si>
    <t>regulation of T cell differentiation</t>
  </si>
  <si>
    <t>GO:0045580</t>
  </si>
  <si>
    <t>Tox/Tesc/Gimap3/Slamf8/Il4i1/Vnn1/Ikzf3/Duxbl1/H2-Aa/Rag1/Tbx21/Tlr9/Cd74/Ifng/Slc46a2/Il7r/Tnfsf4/Rag2/Tespa1/Ctla4/Btn2a2/Fgl2/Gfi1b/Card11/Zap70/Ifnb1/Flt3/Cd4/H2-DMa/Ikzf1/Dcstamp/Il2/Il36b/Rasgrp1/Clec2i/Cd28/Dtx1/Pglyrp1/Lag3/Evi2/Cd83/Cd46/Ihh/Calca/Il12b/Tnf/Clec2g/Ceacam1/Il7/Tnfsf11/Il2rg/Ptprc/Myb/Prdm1/Pglyrp2/Cd27/Car2/Slc9b2/Il2ra/Zeb1/Rb1/Ccr2/Fshr/Ccr1/Il15ra/Pilrb1/Kitl/Ppp3ca/Il18/Mitf/Sash3/Inpp4b/Malt1/Gpr68/Atp11c/Lgals9/Pnp/Il4/Pglyrp4/Lyn/Itgam/Anxa1/Pik3r1/Irf1/Foxp3</t>
  </si>
  <si>
    <t>tags=25%, list=14%, signal=22%</t>
  </si>
  <si>
    <t>regulation of leukocyte differentiation</t>
  </si>
  <si>
    <t>GO:1902105</t>
  </si>
  <si>
    <t>Klrc1/Klrc3/Nkg7/H2-DMb1/Klrc2/Cd160/Tbx21/Il18r1/Cd74/Ifng/Slamf6/H2-DMb2/Tnfsf4/Gapt/Rag2/Fgl2/Ifnb1/Ifnz/Dock10/Cd180/Pou2af1/Il2/Ifna13/Cd19/Cd28/Pglyrp1/Cd46/Cdh17/Il12b/Dock11/Ptprc/Myb/Sema4a/Pglyrp2/Havcr2/Ccr2/Itgal/Rab27a/Atp7a/Il18/Malt1/Lgals9/Thoc1/Il4/Ptger4/Pglyrp4/Anxa1/Irf1/Foxp3/Plcl2/Cd244a/Zfp35/Lcp1/Irf8/Nckap1l/Xbp1/Enpp1/Gm13272/Ifna4</t>
  </si>
  <si>
    <t>tags=27%, list=17%, signal=23%</t>
  </si>
  <si>
    <t>lymphocyte activation involved in immune response</t>
  </si>
  <si>
    <t>GO:0002285</t>
  </si>
  <si>
    <t>Prg2/Elane/Epx/Gimap3/Gbp4/Cidea/Ido1/Cd96/Serpinb1c/Tbx21/Apod/Tlr9/Ppara/Ifng/Pla2g10/Homer2/Sh2d1b1/Lilra5/Oas1d/Tnfsf4/Trim30a/Serpinb1b/Pparg/Mmp8/Btn2a2/Serpinb1a/Bpi/Ifnb1/Oas1h/Flt3/Oas3/Clec4b1/Tlr8/Mc1r/Oas1g/Ffar4/Btn1a1/Pglyrp1/Bank1/Lag3/Nlrp6/Oas1a/Cd83/Dhx58/Prg4/Il12b/Cx3cr1/Tnf/Ceacam1/Nr1h4/Btk/Ptprc/Abcd2/Pglyrp2/Mertk/Gpr18/Nmi/Angpt1/Havcr2/Cd33/Cd84/Bst2/Clec4a3/Ndrg2/Hdac9/F2/Laptm5/Clec4a1/Clec4a2/Ptpn22/Lgals9/Il4/Gpnmb/Ptger4/Pycard/Pglyrp4/Abcd1/Atg5/Anxa1/Tlr6/Rel/Foxp3/Cd59a/Pml/Hgf/Trib2</t>
  </si>
  <si>
    <t>negative regulation of cytokine production</t>
  </si>
  <si>
    <t>GO:0001818</t>
  </si>
  <si>
    <t>Klre1/Klrb1b/Il4i1/Cd96/Sh2d1b2/Igf2/Tbx21/Sh2d1b1/Il7r/Klrd1/Cd55/Serpinb9f/Ifnb1/Serpinb9b/Tap1/Cr2/Serpinb9g/Serpinb9/Cd46/Cx3cr1/Ceacam1/Ptprc/Serpinb9d/Havcr2/Cd84/Bst2/Ccr2/Serpinb9c/Lgals9/Thoc1</t>
  </si>
  <si>
    <t>tags=39%, list=13%, signal=34%</t>
  </si>
  <si>
    <t>negative regulation of leukocyte mediated immunity</t>
  </si>
  <si>
    <t>GO:0002704</t>
  </si>
  <si>
    <t>Klre1/Klrb1b/Il4i1/Cd96/Sh2d1b2/Igf2/Tbx21/Sh2d1b1/Il7r/Klrd1/Cd55/Serpinb9f/Ifnb1/Serpinb9b/Tap1/Cr2/Serpinb9g/Serpinb9/Cd46/Ceacam1/Ptprc/Serpinb9d/Havcr2/Serpinb9c/Lgals9/Thoc1</t>
  </si>
  <si>
    <t>negative regulation of lymphocyte mediated immunity</t>
  </si>
  <si>
    <t>GO:0002707</t>
  </si>
  <si>
    <t>Klrc1/Klrk1/Klrc3/Klre1/Klri2/Klrc2/Klri1/Klrd1</t>
  </si>
  <si>
    <t>tags=67%, list=4%, signal=64%</t>
  </si>
  <si>
    <t>cellular response to lectin</t>
  </si>
  <si>
    <t>GO:1990858</t>
  </si>
  <si>
    <t>response to lectin</t>
  </si>
  <si>
    <t>GO:1990840</t>
  </si>
  <si>
    <t>stimulatory C-type lectin receptor signaling pathway</t>
  </si>
  <si>
    <t>GO:0002223</t>
  </si>
  <si>
    <t>Adrb1/Pln/Chrnd/Scn2b/Kcna1/Myh13/Csrp3/Cacnb2/Ptger3/Scn4a/Mybpc1/Atp2a1/Npy2r/Nmu/Oxt/Atp8a2/Atp1a2/Lmod3/Cacng1/Cacna1h/Tmod2/Htr7/Myl1/Oxtr/Myh3/Scn1a/Actn3/Mybpc3/Actn2/Cacna1s/Mybpc2/Myom1/Myl4/Ryr1/Tnni1/Chga/Myocd/Myh4/Tbx2/Lmod2/Actc1/Nos1/Ryr3/Adra1a/Scn3b/Mylpf/Akap6/Ucn/Htr1d/Chrna1/Calca/Kcnn2/Cd38/Ptgs1/Rgs2/Cav3/Myom2/Slc8a1/Myh14/Tmod4/Tnnt1/Ttn/Mylk2/Clcn1/Myh1/Trpv1/Drd1/Rnf207/Dock4/Dmd/Ncf1/Smpd3/Pgam2/Scnn1b/Dsc2/Kcnma1/Myh2/Sstr2/Tifab/Kcne2/Jsrp1/Trim63/Tmem38b/Tpm2/Ptger4/Rcsd1/Cacna1d</t>
  </si>
  <si>
    <t>tags=28%, list=13%, signal=24%</t>
  </si>
  <si>
    <t>muscle contraction</t>
  </si>
  <si>
    <t>GO:0006936</t>
  </si>
  <si>
    <t>Xcl1/H2-Q2/H2-M5/H2-M11/Slc22a13/Tbx21/H2-M2/Il18r1/Azgp1/Tnfsf4/Rsad2/H2-M9/Cd55/H2-M10.4/Il12b/Ptprc/H2-T24/H2-T10/H2-M10.1/B2m/P2rx7/H2-T22/Dennd1b/H2-K1/Il18/Sash3/Cd1d2/Malt1/Gm11127/Pnp/Il4/Mr1/Stx7/H2-Q7/Hspa8/H2-T23/Foxp3</t>
  </si>
  <si>
    <t>tags=47%, list=14%, signal=40%</t>
  </si>
  <si>
    <t>positive regulation of T cell mediated immunity</t>
  </si>
  <si>
    <t>GO:0002711</t>
  </si>
  <si>
    <t>Gbp11/Xcl1/Gbp10/Gbp6/Gbp4/Gbp8/Gbp5/Gbp3/Igtp/Irgm1/Gbp7/Gbp2b/Ifng/Stat1/Gbp2/Gbp9/Pparg/H2-Ab1/Ccl20/Parp14/Il12b/Parp9/Casp1/Nlrc5/Hpx/Nmi/Otop1/Ccl6/Dapk1/Actr3/Ccl9/H2-Q7/Cdc42/Irf1/Rab7b/Evl/Il12rb1/Irf8/Ccl25</t>
  </si>
  <si>
    <t>cellular response to interferon-gamma</t>
  </si>
  <si>
    <t>GO:0071346</t>
  </si>
  <si>
    <t>Ikzf3/Tlr9/Cd74/Cd70/Vpreb1/Il7r/Gapt/Rag2/Ctla4/Card11/Ifnb1/Ifnz/Cd180/Tnfsf13b/Il2/Ifna13/Cr2/Rasgrp1/Siglecg/Cd19/Blk/Wnt3a/Cd38/Il7/Btk/Btla/Ptprc/Cd27/Mef2c/Il9r/Atm/Nfatc2/Sash3/Il4/Lyn/Cd22/Tnfrsf13b/Ahr/Plcl2/Bmi1/Nckap1l/Inpp5d/Bst1/Tnfrsf21/Gm13272/Ifna4/Peli1</t>
  </si>
  <si>
    <t>B cell proliferation</t>
  </si>
  <si>
    <t>GO:0042100</t>
  </si>
  <si>
    <t>Xcl1/Gimap3/Cd160/Prkcq/Ifng/Il12rb2/Tnfsf4/Cd55/Card11/Zap70/H2-Ab1/Cd28/Cd83/Ihh/Il12b/Cd3e/Il2rg/Ptprc/Myb/Ccr2/Rasal3/Il18/Sash3/Cd1d2/Malt1/Ptpn22/Pnp/Anxa1/Irf1/Foxp3/Cd244a/Il12rb1/Nckap1l</t>
  </si>
  <si>
    <t>positive regulation of alpha-beta T cell activation</t>
  </si>
  <si>
    <t>GO:0046635</t>
  </si>
  <si>
    <t>Tox/Klrc1/Klrc3/Slamf7/Clnk/Sh2d1b2/Klrc2/Cd160/Il12rb2/Klrd1/Rasgrp1/Pglyrp1/Il12b/Prdm1/Pglyrp2/Havcr2/Il15ra/Il18/Ptpn22/Lgals9/Pglyrp4/Irf1/Cd244a/Il12rb1</t>
  </si>
  <si>
    <t>tags=45%, list=15%, signal=38%</t>
  </si>
  <si>
    <t>regulation of natural killer cell activation</t>
  </si>
  <si>
    <t>GO:0032814</t>
  </si>
  <si>
    <t>Klre1/Klrb1b/Slamf8/Il4i1/Cd96/Ltf/Sh2d1b2/Igf2/Sh2d1b1/Oas1d/Pparg/Klrd1/Fgl2/Serpinb9f/Oas1h/Serpinb9b/Oas3/Tap1/Ifi207/Oas1g/Serpinb9g/Stat2/Oas1a/Serpinb9/Dhx58/Parp14/Ceacam1/Ifi206/Ifi204/Nlrc5/Isg15/Serpinb9d/Nmi/Otop1/Havcr2/Trim21/Serpinb9c/Samhd1/Ccr1/Lgals9/Trafd1/Atg5/Ythdf3/Foxp3/Ahr/Cnot7/Arg2/Adar/Pten/Irak3/Itch/Usp15/Vsig4/Arrb2/Riok3/Mmp12/Nlrc3/Tspan6</t>
  </si>
  <si>
    <t>tags=50%, list=21%, signal=40%</t>
  </si>
  <si>
    <t>negative regulation of response to biotic stimulus</t>
  </si>
  <si>
    <t>GO:0002832</t>
  </si>
  <si>
    <t>Tox/Xcl1/Gimap3/Nkg7/Cd160/Tbx21/Prkcq/Il18r1/Ifng/Bcl11b/Slamf6/Il12rb2/Tnfsf4/Rsad2/Pla2g2d/Cd55/Card11/Zap70/H2-Ab1/Itk/Clec4b1/Il2/Pax1/Cd28/Fut7/Cd83/Ihh/Il12b/Cd3e/Tnfsf8/Satb1/Dock2/Il2rg/Btla/Ptprc/Myb/Prdm1/Sema4a/Wdfy4/Gpr18/Il2ra/Ccr2/Clec4a3/Rasal3/Atp7a/Clec4a1/Clec4a2/Il18/Sash3/Cd1d2/Malt1/Ptpn22/Lgals9/Tnfrsf14/Pnp/Il4/Ptger4/Anxa1/Irf1/Atf2/Foxp3/Cd244a/Zfp35/Il12rb1/Elf4/Arg2/Ager/Nckap1l</t>
  </si>
  <si>
    <t>tags=36%, list=16%, signal=31%</t>
  </si>
  <si>
    <t>alpha-beta T cell activation</t>
  </si>
  <si>
    <t>GO:0046631</t>
  </si>
  <si>
    <t>Elane/Cxcl9/Cxcl11/Ctsg/Gbp10/Klrk1/Gbp6/Trim30d/Ido1/Cxcl10/Cd96/Ptger3/Ltf/Gfi1/Igtp/Irgm1/Ifng/Stat1/Gata1/Gbp2/Cmpk2/Il12rb2/Fcgr4/Tnfsf4/Trim30a/Cnr1/Cd55/Bpi/Shpk/Cd180/Stap1/Il36b/Cr2/Nos1/Cd86/Cd6/Scimp/Ly86/Havcr1/Il12b/Cx3cr1/Tnf/Bmp6/Cd36/Cfh/Casp1/Nr1h4/Ptgfr/Mef2c/Il36a/Cxcl13/Abca1/B2m/Zfp709/P2rx7/Trim12a/Havcr2/Cd84/Plscr2/Plscr4/Trim5/Trim12c/Il18/Eif2ak2/Malt1/Ptpn22/Lgals9/Ptger4/Pycard/Lyn/Cxcl16/Prkce/Prdx3/Rps6ka3/Cdc73/Ankrd1/Ly96/Chuk/Erbin/Irf8/Tab2/Xbp1/Cd274/Tut4/Sash1/Peli1/Spon2/Pde4b/Pdcd1lg2/Il23r</t>
  </si>
  <si>
    <t>response to lipopolysaccharide</t>
  </si>
  <si>
    <t>GO:0032496</t>
  </si>
  <si>
    <t>Elane/Ctsg/Iigp1/Ltf/Camp/Cd160/Igtp/Tlr9/Irgm1/Rnase6/Bpi/Chga/Cd4/Naip5/Mpeg1/Defb34/Il22ra1/Il12b/Casp1/Rpl30/B2m/F2/Lyz2/Trem3/Tnfrsf14/Mr1/Pycard</t>
  </si>
  <si>
    <t>defense response to Gram-negative bacterium</t>
  </si>
  <si>
    <t>GO:0050829</t>
  </si>
  <si>
    <t>Itgb2l/Klrc1/Klrc3/Nkg7/Clnk/H2-DMb1/Mrgpra6/Klrc2/Cd160/Tbx21/Il18r1/Cd74/Ifng/Gata1/Slamf6/Sh2d1b1/H2-DMb2/Ms4a2/Tnfsf4/Gapt/Rag2/Fgl2/Ifnb1/Cd177/Ifnz/Chga/Dock10/Lat/Cd180/Pou2af1/Il2/Mrgprb3/Ifna13/Rasgrp1/Cd19/Cd28/Pglyrp1/Dnase1l3/Blk/Cd46/Cdh17/Il12b/Dock2/Dock11/Ptgdr/Dnase1/Ptprc/Myb/Milr1/Sema4a/Pglyrp2/Nmi/Havcr2/Cd84/Scnn1b/Ccr2/Itgal/Rac2/Rab27a/Atp7a/Il18/Malt1/Myo1f/Lgals9/Thoc1/Il4/Ptger4/Pycard/Pglyrp4/Lyn/Itgam/Anxa1/Gab2/Irf1/Foxp3/Prkce/Tac4/Plcl2/Kit/Cd244a/Zfp35/Lcp1</t>
  </si>
  <si>
    <t>cell activation involved in immune response</t>
  </si>
  <si>
    <t>GO:0002263</t>
  </si>
  <si>
    <t>H2-Q2/H2-M5/H2-M11/Slc22a13/H2-M2/Azgp1/Gzmb/Prf1/Il7r/H2-M9/Klrd1/Serpinb9b/H2-M10.4/Ctsc/Serpinb9/Il12b/Ptprc/H2-T24/H2-T10/H2-M10.1/B2m/P2rx7/H2-T22/Rab27a/H2-K1/Cd1d2/Gm11127/Pnp/Mr1/Stx7/H2-Q7/Hspa8/H2-T23/Hprt/Ager/Nckap1l/H2-D1</t>
  </si>
  <si>
    <t>tags=54%, list=16%, signal=46%</t>
  </si>
  <si>
    <t>T cell mediated cytotoxicity</t>
  </si>
  <si>
    <t>GO:0001913</t>
  </si>
  <si>
    <t>Cxcl9/Cxcl11/Ctsg/Gbp10/Klrk1/Gbp6/Trim30d/Cxcl10/Ltf/Gfi1/Igtp/Irgm1/Ifng/Stat1/Gata1/Gbp2/Cmpk2/Fcgr4/Tnfsf4/Trim30a/Cd55/Bpi/Shpk/Cd180/Stap1/Il2/Il36b/Cr2/Cd86/Cd6/Clec7a/Scimp/Ly86/Il12b/Cx3cr1/Tnf/Bmp6/Cd36/Cfh/Casp1/Nr1h4/Tlr1/Mef2c/Il36a/Cxcl13/Abca1/B2m/Zfp709/Trim12a/Havcr2/Cd84/Plscr2/Plscr4/Trim5/Trim12c/Il18/Malt1/Txnip/Ptpn22/Pycard/Lyn/Tlr6/Cxcl16/Prkce/Cdc73/Ankrd1/Ly96/Irf8/Xbp1/Cd274/Tut4/Sash1/Tlr2/Spon2/Pde4b/Pdcd1lg2</t>
  </si>
  <si>
    <t>cellular response to biotic stimulus</t>
  </si>
  <si>
    <t>GO:0071216</t>
  </si>
  <si>
    <t>leukocyte activation involved in immune response</t>
  </si>
  <si>
    <t>GO:0002366</t>
  </si>
  <si>
    <t>Xcl1/Il4i1/H2-Q2/H2-M5/H2-M11/Slc22a13/Tbx21/H2-M2/Il18r1/Azgp1/Il7r/Tnfsf4/Rsad2/H2-M9/Klrd1/Cd55/Ifnb1/H2-M10.4/Fut7/Il12b/Dpp4/Ptprc/H2-T24/H2-T10/H2-M10.1/B2m/P2rx7/H2-T22/Ccr2/Dennd1b/H2-K1/Il18/Sash3/Cd1d2/Malt1/Gm11127/Pnp/Il4/Mr1/Stx7/H2-Q7/Hspa8/H2-T23/Foxp3/Ahr/Ager/Nckap1l/H2-D1</t>
  </si>
  <si>
    <t>regulation of T cell mediated immunity</t>
  </si>
  <si>
    <t>GO:0002709</t>
  </si>
  <si>
    <t>Tox/Gimap3/Slamf8/Il4i1/Vnn1/Ikzf3/Duxbl1/H2-Aa/Rag1/Tbx21/Tlr9/Cd74/Ifng/Slc46a2/Il7r/Tnfsf4/Rag2/Tespa1/Ctla4/Btn2a2/Fgl2/Card11/Zap70/Ifnb1/Flt3/H2-DMa/Il2/Il36b/Rasgrp1/Cd28/Dtx1/Pglyrp1/Lag3/Cd83/Cd46/Ihh/Il7/Il2rg/Ptprc/Myb/Prdm1/Pglyrp2/Cd27/Il2ra/Zeb1/Ccr2/Il15ra/Il18/Sash3/Malt1/Atp11c/Lgals9/Pnp/Il4/Pglyrp4/Anxa1/Irf1/Foxp3</t>
  </si>
  <si>
    <t>regulation of lymphocyte differentiation</t>
  </si>
  <si>
    <t>GO:0045619</t>
  </si>
  <si>
    <t>Ltf/Gfi1/Igtp/Tlr9/Irgm1/Tlr11/Slc46a2/Nepn/Cd300ld3/Oas1d/Rsad2/Trim30a/Tril/Tlr12/Oas1h/Ifih1/Oas3/Cd180/Tlr3/Tlr8/Tlr7/Oas1g/Cd86/Clec7a/Scimp/Bpifb1/Ddx60/Slc15a2/Nlrp6/Oas1a/Oasl1/Dhx58/Aim2/Tifa/Irf7/Cd36/Casp1/Nr1h4/Rigi/Tlr1/Nmi/Havcr2/Tlr13/Epg5/Zc3hav1/Nlrp1b/Ptpn22/Lgals9/Ffar2/Unc93b1/Pycard/Tlr5/Lyn/Tlr6/Irf1/Prkce/Rab11fip2/Rps6ka3/Rab7b/Rftn1/Ly96/Pik3ap1/Erbin/Lacc1/Esr1/Tlr2/Peli1/Pum2/Irak3/Lgr4/Mavs/Pja2/Usp15</t>
  </si>
  <si>
    <t>tags=40%, list=19%, signal=33%</t>
  </si>
  <si>
    <t>pattern recognition receptor signaling pathway</t>
  </si>
  <si>
    <t>GO:0002221</t>
  </si>
  <si>
    <t>Klre1/Klrb1b/Slamf8/Cd96/Sh2d1b2/Igf2/Sh2d1b1/Oas1d/Pparg/Klrd1/Serpinb9f/Oas1h/Serpinb9b/Oas3/Tap1/Ifi207/Oas1g/Serpinb9g/Stat2/Oas1a/Serpinb9/Dhx58/Parp14/Ceacam1/Ifi206/Ifi204/Nlrc5/Isg15/Serpinb9d/Nmi/Otop1/Havcr2/Trim21/Serpinb9c/Samhd1/Ccr1/Lgals9/Trafd1/Atg5/Ythdf3</t>
  </si>
  <si>
    <t>negative regulation of innate immune response</t>
  </si>
  <si>
    <t>GO:0045824</t>
  </si>
  <si>
    <t>Prg2/Vpreb3/Epx/Klre1/Klrb1b/Slamf8/Il4i1/Cd96/Sh2d1b2/Igf2/Tbx21/Sh2d1b1/Il7r/Tnfsf4/Klrd1/Cd55/Fgl2/Serpinb9f/Ifnb1/Serpinb9b/Cd59b/Il2/Tap1/Cr2/Siglecg/Pglyrp1/Serpinb9g/Serpinb9/Cd46/Cx3cr1/Tnf/Ceacam1/Ptprc/Pglyrp2/Serpinb9d/Angpt1/Havcr2/Cd84/Bst2/Ccr2/Serpinb9c/Lgals9/Thoc1/Il4/Pglyrp4/Cd22/Anxa1/Irf1/Foxp3/Cd59a/Ahr/Zfp35</t>
  </si>
  <si>
    <t>negative regulation of immune effector process</t>
  </si>
  <si>
    <t>GO:0002698</t>
  </si>
  <si>
    <t>Adrb1/Pln/Mstn/Mlip/Mymk/Chrnd/Scn2b/Kcna1/Myoz2/Myh13/Csrp3/Cacnb2/Ptger3/Scn4a/Mybpc1/Ppara/Atp2a1/Npy2r/Cmya5/Nmu/Oxt/Atp8a2/Atp1a2/Prkag3/Lmod3/Cacng1/Sln/Cacna1h/Tmod2/Htr7/Myl1/Oxtr/Myh3/Pparg/Scn1a/Myog/Actn3/Mybpc3/Actn2/Cacna1s/Mybpc2/Myom1/Myl4/Ryr1/Tnni1/Chga/Myocd/Myh4/Tbx2/Lmod2/Actc1/Nos1/Ryr3/Adra1a/Scn3b/Mylpf/Akap6/Ucn/Klf15/Myoz1/Htr1d/Chrna1/Calca/Kcnn2/Cd38/Ptgs1/Gatm/Rgs2/Cav3/Hrc/Myom2/Slc8a1/Myh14/Tmod4/Tnnt1/Ttn/Mylk2/Clcn1/Myh1/Mef2c/Foxo1/Trpv1/Drd1/Rnf207/Dock4/Dmd/Ncf1/Smpd3/Pgam2/Scnn1b/Trim72/Dsc2/Asb2/Srl/Kcnma1/Myh2/Nfatc3/Ppp3ca/Sstr2/Tifab/Kcne2/Jsrp1/Trim63/Tmem38b/Tpm2/Ptger4/Rcsd1/Cacna1d</t>
  </si>
  <si>
    <t>muscle system process</t>
  </si>
  <si>
    <t>GO:0003012</t>
  </si>
  <si>
    <t>H2-Q2/H2-M5/H2-Aa/H2-DMb1/H2-M11/H2-Ea/H2-M2/Cd74/Azgp1/H2-DMb2/H2-Eb1/H2-M9/H2-Ab1/Marchf1/H2-DMa/Clec4b1/Fcgr1/H2-M10.4/Tap1/Ctse/Ctss/Erap1/H2-T24/H2-T10/H2-M10.1/B2m/H2-T22/Clec4a3/H2-K1/Clec4a1/Clec4a2/H2-Ob/Ide/Fcgr3/Gm11127/Mr1/Unc93b1/Pycard/H2-Q7/H2-T23/Pdia3</t>
  </si>
  <si>
    <t>tags=54%, list=14%, signal=46%</t>
  </si>
  <si>
    <t>antigen processing and presentation of peptide antigen</t>
  </si>
  <si>
    <t>GO:0048002</t>
  </si>
  <si>
    <t>Cxcl9/Cxcl11/Ctsg/Gbp10/Klrk1/Gbp6/Trim30d/Cxcl10/Ltf/Gfi1/Igtp/Irgm1/Ifng/Stat1/Gata1/Gbp2/Cmpk2/Fcgr4/Tnfsf4/Trim30a/Cd55/Bpi/Shpk/Cd180/Stap1/Il36b/Cr2/Cd86/Cd6/Scimp/Ly86/Il12b/Cx3cr1/Tnf/Bmp6/Cd36/Cfh/Casp1/Nr1h4/Tlr1/Mef2c/Il36a/Cxcl13/Abca1/B2m/Zfp709/Trim12a/Havcr2/Cd84/Plscr2/Plscr4/Trim5/Trim12c/Il18/Malt1/Ptpn22/Pycard/Lyn/Tlr6/Cxcl16/Prkce/Cdc73/Ankrd1/Ly96/Irf8/Xbp1/Cd274/Tut4/Sash1/Tlr2/Spon2/Pde4b/Pdcd1lg2</t>
  </si>
  <si>
    <t>cellular response to molecule of bacterial origin</t>
  </si>
  <si>
    <t>GO:0071219</t>
  </si>
  <si>
    <t>Xcl1/Il4i1/Ikzf3/Tspan32/Ido1/H2-Aa/H2-DMb1/Igf2/Prkcq/Tlr9/Cd74/Igfbp2/Ifng/H2-DMb2/Fgf10/Il12rb2/Tnfsf4/Pla2g2d/Ctla4/Cd55/Btn2a2/Card11/Zap70/Epo/Cd4/Tnfsf13b/Cd59b/Il2/Cd86/Siglecg/Cd6/Clec2i/Slfn1/Btn1a1/Cd28/Blk/Gnrh1/Cd46/Ihh/Ripor2/Wnt3a/Il12b/Cd38/Btnl2/Cd3e/Ceacam1/Il7/Btk/Btla/Ptprc/Mef2c/Il2ra/Havcr2/Zc3h12d/Ccr2/Atm/Itgal/Rac2/Rasal3/Nfatc2/Laptm5/Kitl/Ppp3ca/Il18/Sash3/Ptpn22/Lgals9/Tnfrsf14/Pnp/Il4/Gpnmb/Pycard/Lyn/Cd22/Aif1/Glmn/Anxa1/Rassf5/Irf1/Foxp3/Cd59a/Tnfrsf13b/Ahr/Cd244a/Bmi1/Il12rb1/Arg2/Ager/Nckap1l/Cd274/Inpp5d/Bst1/Tnfrsf21/Sos2/Peli1/Pdcd1lg2/Il23r/Marchf7/Il15/Pten/Itch/Cd1d1</t>
  </si>
  <si>
    <t>regulation of lymphocyte proliferation</t>
  </si>
  <si>
    <t>GO:0050670</t>
  </si>
  <si>
    <t>Xcl1/Il4i1/Tspan32/Ido1/H2-Aa/H2-DMb1/Igf2/Prkcq/Igfbp2/Ifng/H2-DMb2/Il12rb2/Tnfsf4/Pla2g2d/Ctla4/Cd55/Btn2a2/Card11/Zap70/Epo/Cd4/Tnfsf13b/Cd59b/Il2/Cd86/Cd6/Clec2i/Slfn1/Btn1a1/Cd28/Gnrh1/Cd46/Ihh/Ripor2/Il12b/Btnl2/Cd3e/Ceacam1/Btla/Ptprc/Il2ra/Havcr2/Zc3h12d/Ccr2/Itgal/Rac2/Rasal3/Laptm5/Kitl/Ppp3ca/Il18/Sash3/Ptpn22/Lgals9/Tnfrsf14/Pnp/Il4/Gpnmb/Pycard/Aif1/Glmn/Anxa1/Irf1/Foxp3/Cd59a/Cd244a/Bmi1/Il12rb1/Arg2/Ager/Nckap1l/Cd274/Tnfrsf21/Sos2/Peli1/Pdcd1lg2/Il23r/Marchf7/Il15/Pten/Itch/Cd1d1</t>
  </si>
  <si>
    <t>tags=42%, list=19%, signal=35%</t>
  </si>
  <si>
    <t>regulation of T cell proliferation</t>
  </si>
  <si>
    <t>GO:0042129</t>
  </si>
  <si>
    <t>Klrc1/Klrk1/Klrc3/Klre1/Klri2/Gimap3/Nkg7/Klrb1b/Sh2d1b2/Cd226/Igf2/Klrc2/Cd160/Klri1/Slamf6/Sh2d1b1/Sh2d1a/Klrd1/Serpinb9f/Serpinb9b/Tap1/Rasgrp1/Cadm1/Cd2/Serpinb9g/Lag3/Serpinb9/Il12b/Ceacam1/Klrb1f/H60b/Serpinb9d/Havcr2/Klrb1c/Serpinb9c/Rab27a/Il18</t>
  </si>
  <si>
    <t>natural killer cell mediated cytotoxicity</t>
  </si>
  <si>
    <t>GO:0042267</t>
  </si>
  <si>
    <t>Trim30d/Ltf/Cd74/Stat1/Oas1d/Ifitm6/Rsad2/Trim30a/Ciita/Oasl2/Ly6e/Ifnb1/Oas1h/Ifih1/Oas3/Ifi207/Oas1g/Sp100/Oas2/Oas1a/Oasl1/Tnf/Ifi206/Ifi204/Isg15/Oas1b/Trim12a/Bst2/Trim21/Trim62/Trim5/Trim12c/Eif2ak2/Znfx1/Zc3hav1/Trim25/Fam111a</t>
  </si>
  <si>
    <t>negative regulation of viral process</t>
  </si>
  <si>
    <t>GO:0048525</t>
  </si>
  <si>
    <t>Xcl1/H2-DMb1/Igf2/Prkcq/Igfbp2/Ifng/H2-DMb2/Il12rb2/Tnfsf4/Cd55/Card11/Zap70/Epo/Cd4/Tnfsf13b/Cd59b/Il2/Cd86/Cd6/Cd28/Cd46/Il12b/Btnl2/Cd3e/Ptprc/Il2ra/Havcr2/Ccr2/Itgal/Rasal3/Kitl/Ppp3ca/Il18/Sash3/Ptpn22/Pnp/Il4/Pycard/Aif1/Anxa1/Foxp3/Cd59a/Cd244a/Bmi1/Il12rb1/Ager/Nckap1l/Cd274/Pdcd1lg2/Il23r/Il15/Cd1d1</t>
  </si>
  <si>
    <t>tags=47%, list=19%, signal=39%</t>
  </si>
  <si>
    <t>positive regulation of T cell proliferation</t>
  </si>
  <si>
    <t>GO:0042102</t>
  </si>
  <si>
    <t>Ear6/Xcl1/Ltf/Camp/Cd160/Ear1/Ffar3/Gp2/Bpifb1/Cfh</t>
  </si>
  <si>
    <t>tags=15%, list=8%, signal=14%</t>
  </si>
  <si>
    <t>organ or tissue specific immune response</t>
  </si>
  <si>
    <t>GO:0002251</t>
  </si>
  <si>
    <t>Itgb2l/Ctsg/Klrk1/Gimap3/Clnk/Tspan32/Batf2/Cd226/Camp/Mrgpra6/Timd2/Ifng/Pla2g10/Gata1/Fcgr4/Ms4a2/Cst7/Ttbk1/Cnr1/Ubd/Pparg/Mmp8/Csf2/Bpi/Shpk/Ifnb1/Cd177/Chga/Lat/Dcstamp/Stap1/Tlr3/Mrgprb3/Cd48/Il16/Rasgrp1/Dnase1l3/Ctsc/Blk/Itgb8/Havcr1/Cx3cr1/Tnf/Prg3/Dock2/Casp1/Ptgdr/Dnase1/Milr1/Tlr1/Trpv1/Pirb/Nmi/Havcr2/Cd33/Cd84/Plscr2/Scnn1b/Ccr2/Atm/Rac2/Pilrb1/Il18/Myo1f/Fcgr3/Lgals9/Il4/Lcp2/Pycard/Stk39/Lyn/Aif1/Itgam/Lrrk2/Anxa1/Tlr6/Gab2/Npy/Prkce/Tac4/Nampt/Kit/Cd244a</t>
  </si>
  <si>
    <t>myeloid leukocyte activation</t>
  </si>
  <si>
    <t>GO:0002274</t>
  </si>
  <si>
    <t>Xcl1/Il4i1/Ikzf3/Tspan32/Ido1/H2-Aa/H2-DMb1/Igf2/Prkcq/Tlr9/Cd74/Igfbp2/Ifng/H2-DMb2/Fgf10/Il12rb2/Tnfsf4/Pla2g2d/Ctla4/Cd55/Btn2a2/Csf2/Card11/Zap70/Epo/Cd4/Tnfsf13b/Cd59b/Il2/Cd86/Siglecg/Cd6/Clec2i/Slfn1/Btn1a1/Cd28/Blk/Gnrh1/Cd46/Ihh/Ripor2/Wnt3a/Il12b/Cd38/Btnl2/Cd3e/Ceacam1/Il7/Btk/Btla/Ptprc/Mef2c/Il2ra/Havcr2/Zc3h12d/Ccr2/Atm/Itgal/Rac2/Rasal3/Nfatc2/Laptm5/Kitl/Hhex/Ppp3ca/Il18/Sash3/Ptpn22/Lgals9/Tnfrsf14/Pnp/Il4/Gpnmb/Pycard/Lyn/Cd22/Aif1/Glmn/Anxa1/Rassf5/Irf1/Foxp3/Cd59a/Tnfrsf13b/Ahr/Kit/Cd244a/Bmi1/Il12rb1/Arg2/Ager/Nckap1l/Cd274/Inpp5d/Bst1/Tnfrsf21/Sos2/Peli1/Pdcd1lg2/Il23r/Csf1r/Nf1/Gsk3b/Marchf7/Il15/Pten/Itch/Cd1d1/Csf2rb/Vsig4/Ccl12/Mapk1/Il20rb</t>
  </si>
  <si>
    <t>regulation of leukocyte proliferation</t>
  </si>
  <si>
    <t>GO:0070663</t>
  </si>
  <si>
    <t>Klrc1/Klrk1/Klrc3/Klre1/Klri2/Gimap3/Klrb1b/Sh2d1b2/Cd226/Igf2/Klrc2/Cd160/Klri1/Slamf6/Sh2d1b1/Sh2d1a/Klrd1/Serpinb9f/Serpinb9b/Tap1/Rasgrp1/Cadm1/Serpinb9g/Lag3/Serpinb9/Il12b/Ceacam1/Klrb1f/Serpinb9d/Havcr2/Klrb1c/Serpinb9c</t>
  </si>
  <si>
    <t>tags=53%, list=11%, signal=48%</t>
  </si>
  <si>
    <t>regulation of natural killer cell mediated cytotoxicity</t>
  </si>
  <si>
    <t>GO:0042269</t>
  </si>
  <si>
    <t>Slamf8/Il4i1/Ikzf3/Ms4a1/Rag1/Tshr/Tlr9/Rag2/Cd79b/Card11/Ifnb1/Flt3/Ifnz/Dock10/Tnfsf13b/H2-Ab1/Pou2af1/Ikzf1/Il2/Ifna13/Cr2/Cd19/Cdh17/Il7/Dock11/Dpp4/Btk/Il2rg/Ptprc/Myb/Cd27/Il9r/Atm/Hdac9/Laptm5/Hhex/Malt1/Atp11c/Pnp/Pik3r1/Ahr/Plcl2/Kit/Dnajb9/Sp3/Irf8/Nckap1l/Fnip1/Xbp1/Inpp5d/Id2/Enpp1/Gm13272/Ifna4/Cyld/Spib/Ptprj/Ezh2/Dcaf1/Itm2a/Nfatc1</t>
  </si>
  <si>
    <t>B cell differentiation</t>
  </si>
  <si>
    <t>GO:0030183</t>
  </si>
  <si>
    <t>Xcl1/Il4i1/Tspan32/Ido1/H2-Aa/H2-DMb1/Igf2/Prkcq/Sh2d2a/Igfbp2/Ifng/H2-DMb2/Il12rb2/Tnfsf4/Pla2g2d/Ctla4/Cd55/Btn2a2/Card11/Zap70/Epo/Cd4/Tnfsf13b/Cd59b/Il2/Rasgrp1/Cd86/Cd6/Clec2i/Slfn1/Btn1a1/Cd28/Gnrh1/Cd46/Ihh/Ripor2/Il12b/Btnl2/Cd3e/Satb1/Ceacam1/Dock2/Btla/Ptprc/P2rx7/Il2ra/Havcr2/Zc3h12d/Ccr2/Itgal/Rac2/Rasal3/Laptm5/Kitl/Ppp3ca/Il18/Sash3/Malt1/Ptpn22/Lgals9/Tnfrsf14/Pnp/Il4/Gpnmb/Pycard/Ebi3/Aif1/Glmn/Itgam/Anxa1/Irf1/Foxp3/Dock8/Cd59a/Cd244a/Bmi1/Il12rb1/Elf4/Arg2/Itgb2/Ager/Nckap1l/Cd274/Tnfrsf21/Sos2/Peli1/Pdcd1lg2/Il23r/Marchf7/Il15/Pten/Itch/Cd1d1/Psmb10/Vsig4</t>
  </si>
  <si>
    <t>T cell proliferation</t>
  </si>
  <si>
    <t>GO:0042098</t>
  </si>
  <si>
    <t>Xcl1/Il4i1/Ikzf3/Tspan32/Ido1/H2-Aa/H2-DMb1/Igf2/Prkcq/Tlr9/Cd74/Igfbp2/Ifng/H2-DMb2/Fgf10/Il12rb2/Tnfsf4/Pla2g2d/Ctla4/Cd55/Btn2a2/Card11/Zap70/Epo/Cd4/Tnfsf13b/Cd59b/Il2/Cd86/Siglecg/Cd6/Clec2i/Slfn1/Btn1a1/Cd28/Blk/Gnrh1/Cd46/Ihh/Ripor2/Wnt3a/Il12b/Cd38/Btnl2/Cd3e/Ceacam1/Il7/Btk/Btla/Ptprc/Mef2c/Il2ra/Havcr2/Zc3h12d/Ccr2/Atm/Itgal/Rac2/Rasal3/Nfatc2/Laptm5/Kitl/Ppp3ca/Il18/Sash3/Ptpn22/Lgals9/Tnfrsf14/Pnp/Il4/Gpnmb/Pycard/Lyn/Cd22/Aif1/Glmn/Anxa1/Rassf5/Irf1/Foxp3/Cd59a/Tnfrsf13b/Ahr/Cd244a/Bmi1/Il12rb1/Arg2/Ager/Nckap1l/Cd274/Inpp5d/Bst1/Tnfrsf21/Sos2/Peli1/Pdcd1lg2/Il23r/Csf1r/Marchf7/Il15/Pten/Itch/Cd1d1</t>
  </si>
  <si>
    <t>regulation of mononuclear cell proliferation</t>
  </si>
  <si>
    <t>GO:0032944</t>
  </si>
  <si>
    <t>Cxcl9/Cxcl11/Ctsg/Gbp10/Klrk1/Gbp6/Trim30d/Cxcl10/Ltf/Gfi1/Igtp/Irgm1/Ifng/Stat1/Gata1/Gbp2/Cmpk2/Fcgr4/Tnfsf4/Trim30a/Cd55/Bpi/Shpk/Cd180/Stap1/Il36b/Cr2/Cd86/Cd6/Scimp/Ly86/Il12b/Cx3cr1/Tnf/Bmp6/Cd36/Cfh/Casp1/Nr1h4/Mef2c/Il36a/Cxcl13/Abca1/B2m/Zfp709/Trim12a/Havcr2/Cd84/Plscr2/Plscr4/Trim5/Trim12c/Il18/Malt1/Ptpn22/Pycard/Lyn/Cxcl16/Prkce/Cdc73/Ankrd1/Ly96/Irf8/Xbp1/Cd274/Tut4/Sash1/Spon2/Pde4b/Pdcd1lg2</t>
  </si>
  <si>
    <t>cellular response to lipopolysaccharide</t>
  </si>
  <si>
    <t>GO:0071222</t>
  </si>
  <si>
    <t>Cd8a/Ubash3a/Themis/Lax1/Ms4a1/Cd226/Cd160/Ifng/Sh2d1a/Skint6/Cd247/Fcho1/Igll1/Tespa1/Cd79b/Ctla4/Btn2a2/Card11/Zap70/Itk/Stap1/Bcl2a1d/Klhl6/Btnl10/Cd19/Clec2i/Btn1a1/Gcsam/Cd28/Blk/Pvrig/Blnk/Themis3/Cd38/Btnl2/Cd3e/Bmx/Btk/Ptprc/Mef2c/Fcrl5/Skint7/Dennd1b/Nfatc2/Laptm5/Malt1/Ptpn22/Themis2/Lcp2/Usp9x/Lyn/Cd22/Btnl9/Usp46/Foxp3/Prkcb/Plcl2/Rftn1/Nckap1l/Nras/Tnfrsf21/Cyld/Pde4b/Ptprj/Lpxn/Fyb/Lck/Mapk1/Wnk1/Crkl/Foxp1/Elf1/Bcl2/Nfam1</t>
  </si>
  <si>
    <t>tags=43%, list=21%, signal=34%</t>
  </si>
  <si>
    <t>antigen receptor-mediated signaling pathway</t>
  </si>
  <si>
    <t>GO:0050851</t>
  </si>
  <si>
    <t>Xcl1/Gimap3/Il4i1/H2-Q2/H2-M5/Cd226/H2-M11/Slc22a13/Tbx21/Prkcq/H2-M2/Il18r1/Ifng/Azgp1/Il7r/Tnfsf4/Rsad2/H2-M9/Klrd1/Cd55/Ifnb1/Cd4/Tnfsf13b/H2-Ab1/H2-DMa/Fcgr1/Il2/Lta/H2-M10.4/Cr2/Fcer2a/Cd28/Fut7/Cd46/Il12b/Tnf/Dpp4/Ptprc/H2-T24/Hpx/H2-T10/Mef2c/H2-M10.1/B2m/Clec4n/P2rx7/Havcr2/H2-T22/Ccr2/Dennd1b/H2-K1/Il18/Sash3/Cd1d2/Malt1/Fcgr3/Gm11127/Thoc1/Pnp/Il4/Mr1/Stx7/H2-Q7/Anxa1/Hspa8/Irf1/H2-T23/Foxp3</t>
  </si>
  <si>
    <t>regulation of adaptive immune response based on somatic recombination of immune receptors built from immunoglobulin superfamily domains</t>
  </si>
  <si>
    <t>GO:0002822</t>
  </si>
  <si>
    <t>Gbp11/Gbp10/Iigp1/Gbp6/Nkg7/Gbp4/Gbp8/Tspan32/Batf2/Gbp3/Irgm2/Gbp7/Gbp2b/Ifng/Gbp2/Gbp9/Tlr12</t>
  </si>
  <si>
    <t>tags=40%, list=4%, signal=39%</t>
  </si>
  <si>
    <t>response to protozoan</t>
  </si>
  <si>
    <t>GO:0001562</t>
  </si>
  <si>
    <t>Klrc1/Klrk1/Klrc3/Klre1/Klri2/Gimap3/Nkg7/Klrb1b/Clnk/Cd96/Sh2d1b2/Cd226/Igf2/Klrc2/Cd160/Klri1/Slamf6/Sh2d1b1/Sh2d1a/Klrd1/Serpinb9f/Serpinb9b/Tap1/Rasgrp1/Cadm1/Cd2/Serpinb9g/Lag3/Serpinb9/Il12b/Ceacam1/Dpp4/Klrb1f/H60b/Serpinb9d/Havcr2/Klrb1c/Serpinb9c/Rab27a/Il18</t>
  </si>
  <si>
    <t>tags=49%, list=12%, signal=44%</t>
  </si>
  <si>
    <t>natural killer cell mediated immunity</t>
  </si>
  <si>
    <t>GO:0002228</t>
  </si>
  <si>
    <t>Klrc1/Klrk1/Klrc3/Klre1/Klri2/Gimap3/Sh2d1b2/Cd226/Klrc2/Cd160/Klri1/Slamf6/Sh2d1b1/Sh2d1a/Klrd1/Rasgrp1/Cadm1/Lag3/Il12b</t>
  </si>
  <si>
    <t>tags=56%, list=7%, signal=52%</t>
  </si>
  <si>
    <t>positive regulation of natural killer cell mediated cytotoxicity</t>
  </si>
  <si>
    <t>GO:0045954</t>
  </si>
  <si>
    <t>Xcl1/H2-DMb1/Igf2/Prkcq/Tlr9/Cd74/Igfbp2/Ifng/H2-DMb2/Fgf10/Il12rb2/Tnfsf4/Cd55/Card11/Zap70/Epo/Cd4/Tnfsf13b/Cd59b/Il2/Cd86/Cd6/Cd28/Cd46/Wnt3a/Il12b/Cd38/Btnl2/Cd3e/Il7/Ptprc/Mef2c/Il2ra/Havcr2/Ccr2/Itgal/Rasal3/Nfatc2/Kitl/Ppp3ca/Il18/Sash3/Ptpn22/Pnp/Il4/Pycard/Aif1/Anxa1/Foxp3/Cd59a/Cd244a/Bmi1/Il12rb1/Ager/Nckap1l/Cd274/Bst1/Peli1/Pdcd1lg2/Il23r</t>
  </si>
  <si>
    <t>tags=40%, list=18%, signal=33%</t>
  </si>
  <si>
    <t>positive regulation of mononuclear cell proliferation</t>
  </si>
  <si>
    <t>GO:0032946</t>
  </si>
  <si>
    <t>positive regulation of lymphocyte proliferation</t>
  </si>
  <si>
    <t>GO:0050671</t>
  </si>
  <si>
    <t>Xcl1/Gimap3/H2-Q2/H2-M5/Cd226/H2-M11/Slc22a13/Tbx21/Prkcq/H2-M2/Il18r1/Ifng/Azgp1/Tnfsf4/Rsad2/H2-M9/Cd55/Cd4/Tnfsf13b/H2-Ab1/H2-DMa/Fcgr1/Il2/Lta/H2-M10.4/Fcer2a/Cd28/Il12b/Tnf/Ptprc/H2-T24/Hpx/H2-T10/H2-M10.1/B2m/Clec4n/P2rx7/H2-T22/Ccr2/Dennd1b/H2-K1/Il18/Sash3/Cd1d2/Malt1/Fcgr3/Gm11127/Pnp/Il4/Mr1/Stx7/H2-Q7/Hspa8/H2-T23/Foxp3</t>
  </si>
  <si>
    <t>positive regulation of adaptive immune response based on somatic recombination of immune receptors built from immunoglobulin superfamily domains</t>
  </si>
  <si>
    <t>GO:0002824</t>
  </si>
  <si>
    <t>Xcl1/Gimap3/H2-Q2/H2-M5/Cd226/H2-M11/Slc22a13/Tbx21/Prkcq/H2-M2/Il18r1/Cd74/Ifng/Azgp1/Tnfsf4/Rsad2/H2-M9/Cd55/Cd4/Tnfsf13b/H2-Ab1/H2-DMa/Fcgr1/Il2/Lta/H2-M10.4/Fcer2a/Cd28/Il12b/Tnf/Ptprc/H2-T24/Hpx/H2-T10/H2-M10.1/B2m/Clec4n/P2rx7/H2-T22/Ccr2/Dennd1b/H2-K1/Il18/Sash3/Cd1d2/Malt1/Fcgr3/Gm11127/Pnp/Il4/Mr1/Stx7/Pycard/H2-Q7/Hspa8/H2-T23/Foxp3</t>
  </si>
  <si>
    <t>positive regulation of adaptive immune response</t>
  </si>
  <si>
    <t>GO:0002821</t>
  </si>
  <si>
    <t>H2-Q2/H2-M5/H2-Aa/H2-DMb1/H2-M11/H2-Ea/H2-M2/Cd74/Ifng/Azgp1/Rab3c/H2-DMb2/Fcgr4/H2-Eb1/H2-M9/Fgl2/Flt3/H2-Ab1/Marchf1/H2-DMa/Clec4b1/Fcgr1/H2-M10.4/Tap1/Ctse/Ctss/Psmb9/Erap1/H2-T24/Rab3b/Wdfy4/H2-T10/H2-M10.1/B2m/H2-T22/Clec4a3/Clec4b2/Rab32/Rab27a/H2-K1/Clec4a1/Clec4a2/H2-Ob/Ide/Cd1d2/Fcgr3/Gm11127/Mr1/Unc93b1/Pycard/H2-Q7/Atg5/H2-T23/Pdia3/Psme1/Rftn1/Rab8b/H2-D1/Arl8b/Tapbpl/H2-Q6</t>
  </si>
  <si>
    <t>antigen processing and presentation</t>
  </si>
  <si>
    <t>GO:0019882</t>
  </si>
  <si>
    <t>tags=44%, list=4%, signal=42%</t>
  </si>
  <si>
    <t>defense response to protozoan</t>
  </si>
  <si>
    <t>GO:0042832</t>
  </si>
  <si>
    <t>Xcl1/H2-DMb1/Igf2/Prkcq/Tlr9/Cd74/Igfbp2/Ifng/H2-DMb2/Fgf10/Il12rb2/Tnfsf4/Cd55/Csf2/Card11/Zap70/Epo/Cd4/Tnfsf13b/Cd59b/Il2/Cd86/Cd6/Cd28/Cd46/Wnt3a/Il12b/Cd38/Btnl2/Cd3e/Il7/Ptprc/Mef2c/Il2ra/Havcr2/Ccr2/Itgal/Rac2/Rasal3/Nfatc2/Kitl/Ppp3ca/Il18/Sash3/Ptpn22/Pnp/Il4/Pycard/Lyn/Aif1/Anxa1/Foxp3/Cd59a/Kit/Cd244a/Bmi1/Il12rb1/Ager/Nckap1l/Cd274/Bst1/Peli1/Pdcd1lg2/Il23r/Csf1r/Gsk3b/Il15/Cd1d1/Csf2rb</t>
  </si>
  <si>
    <t>positive regulation of leukocyte proliferation</t>
  </si>
  <si>
    <t>GO:0070665</t>
  </si>
  <si>
    <t>Prg2/Elane/Vpreb3/Epx/Xcl1/Gimap3/Clnk/Lax1/Cd96/H2-Aa/H2-DMb1/Cd226/Cd160/H2-Ea/Tbx21/Tlr9/Il18r1/Cd74/Ifng/Nepn/H2-DMb2/Vpreb1/Il7r/Tnfsf4/Rsad2/H2-Eb1/Gapt/Tril/Cd55/Fgl2/Card11/Ifnb1/Pgc/Tnfsf13b/H2-Ab1/H2-DMa/Il2/Tlr3/Rasgrp1/Tlr7/Ffar3/Cd86/Siglecg/Cd28/Scimp/Slamf9/Il12b/Tnf/Cd36/Casp1/Btk/Rigi/Ptprc/Hpx/Cd27/B2m/P2rx7/Angpt1/Bst2/Ccr2/Klk5/Atm/Samhd1/Dennd1b/Laptm5/Il18/Sash3/H2-Ob/Malt1/Trem3/Ptpn22/Tnfrsf14/Thoc1/Il4/Mr1/Ffar2/Pycard/Cd22/Atg5</t>
  </si>
  <si>
    <t>production of molecular mediator of immune response</t>
  </si>
  <si>
    <t>GO:0002440</t>
  </si>
  <si>
    <t>Ear6/Xcl1/Ltf/Camp/Cd160/Ear1/Ffar3/Gp2/Bpifb1</t>
  </si>
  <si>
    <t>tags=14%, list=6%, signal=13%</t>
  </si>
  <si>
    <t>mucosal immune response</t>
  </si>
  <si>
    <t>GO:0002385</t>
  </si>
  <si>
    <t>Cd8a/Xcl1/Il4i1/H2-Q2/H2-M5/H2-M11/Slc22a13/Tbx21/H2-M2/Il18r1/Azgp1/Gzmb/Cd70/Prf1/Il7r/Tnfsf4/Rsad2/H2-M9/Klrd1/Cd55/Ifnb1/Serpinb9b/H2-M10.4/Ctsc/Fut7/Serpinb9/Cd46/Il12b/Dpp4/Ptprc/H2-T24/H2-T10/H2-M10.1/B2m/P2rx7/H2-T22/Ccr2/Dennd1b/Rab27a/H2-K1/Il18/Sash3/Aire/Cd1d2/Malt1/Gm11127/Pnp/Il4/Mr1/Unc93b1/Stx7/H2-Q7/Hspa8/H2-T23/Myo1g/Foxp3/Ahr/Rftn1/Hprt/Ager/Nckap1l/H2-D1/Lyst</t>
  </si>
  <si>
    <t>tags=44%, list=16%, signal=37%</t>
  </si>
  <si>
    <t>T cell mediated immunity</t>
  </si>
  <si>
    <t>GO:0002456</t>
  </si>
  <si>
    <t>Tgtp1/Gbp11/Xcl1/Gbp10/Gbp6/Gbp4/Gbp8/Gbp5/H2-Aa/Gbp3/Igtp/Irgm2/Irgm1/Gbp7/Gbp2b/Kynu/Cd74/Ifng/Stat1/Gbp2/Ifitm6/H2-Eb1/Ciita/Ubd/Gbp9/Pparg/H2-Ab1/Ccl20/Sp100/Parp14/Il12b/Parp9/Casp1/Nlrc5/Hpx/Nmi/Otop1/Ccl6/Dapk1/Bst2/Trim21</t>
  </si>
  <si>
    <t>response to interferon-gamma</t>
  </si>
  <si>
    <t>GO:0034341</t>
  </si>
  <si>
    <t>Slamf8/Il4i1/Ikzf3/Lax1/Ms4a1/Rag1/Tbx21/Tshr/Tlr9/Cd74/Ifng/Cd70/Vpreb1/Il7r/Tnfsf4/Gapt/Igll1/Rag2/Cd79b/Ctla4/Card11/Ifnb1/Flt3/Ifnz/Dock10/Cd180/Tnfsf13b/H2-Ab1/Pou2af1/Ikzf1/Il2/Ifna13/Cr2/Rasgrp1/Cd86/Siglecg/Cd19/Cd28/Blk/Blnk/Bank1/Cdh17/Wnt3a/Cd38/Il7/Dock11/Dpp4/Btk/Il2rg/Btla/Ptprc/Myb/Cd27/Mef2c/Il9r/Tbc1d10c/Atm/Hdac9/Nfatc2/Laptm5/Hhex/Sash3/Malt1/Atp11c/Thoc1/Pnp/Il4/Themis2/Lyn/Cd22/Pik3r1/Pik3cd/Foxp3/Prkcb/Tnfrsf13b/Ahr/Plcl2/Kit/Bmi1/Dnajb9/Sp3/Irf8/Nckap1l/Fnip1/Xbp1/Inpp5d/Id2/Bst1/Enpp1/Tnfrsf21/Gm13272/Ifna4/Cyld/Peli1/Spib</t>
  </si>
  <si>
    <t>B cell activation</t>
  </si>
  <si>
    <t>GO:0042113</t>
  </si>
  <si>
    <t>Klrc1/Klrk1/Klrc3/Klre1/Klri2/Gimap3/Klrb1b/Clnk/Cd96/Sh2d1b2/Cd226/Igf2/Klrc2/Cd160/Klri1/Slamf6/Sh2d1b1/Sh2d1a/Klrd1/Serpinb9f/Serpinb9b/Tap1/Rasgrp1/Cadm1/Serpinb9g/Lag3/Serpinb9/Il12b/Ceacam1/Dpp4/Klrb1f/Serpinb9d/Havcr2/Klrb1c/Serpinb9c</t>
  </si>
  <si>
    <t>tags=56%, list=11%, signal=50%</t>
  </si>
  <si>
    <t>regulation of natural killer cell mediated immunity</t>
  </si>
  <si>
    <t>GO:0002715</t>
  </si>
  <si>
    <t>Klre1/Klrb1b/Slamf8/Il4i1/Cd96/Sh2d1b2/Igf2/Cd160/Tbx21/Sh2d1b1/Oas1d/Il7r/Pdcd1/Tnfsf4/Pparg/Klrd1/Cd55/Fgl2/Alox15/Serpinb9f/Ifnb1/Oas1h/Serpinb9b/Oas3/Cd59b/Il2/Tap1/Cr2/Ifi207/Oas1g/Pglyrp1/Serpinb9g/Stat2/Nlrp6/Oas1a/Serpinb9/Cd46/Dhx58/Parp14/Il12b/Ceacam1/Ifi206/Ifi204/Nlrc5/Ptprc/Pglyrp2/Isg15/Serpinb9d/Nmi/Otop1/Havcr2/Cd84/Trim21/Ccr2/Serpinb9c/Samhd1/Adcyap1/Ccr1/Lgals9/Tnfrsf14/Thoc1/Il4/Pglyrp4/Trafd1/Atg5/Anxa1/Ythdf3/Irf1/Foxp3/Npy/Cd59a/Ahr/Zfp35/Cnot7</t>
  </si>
  <si>
    <t>negative regulation of immune response</t>
  </si>
  <si>
    <t>GO:0050777</t>
  </si>
  <si>
    <t>Klrc1/Klrk1/Klrc3/Klre1/Klri2/Trim30d/Ifi208/Klrc2/Tlr9/Klri1/Ifi214/Zbp1/Trim30a/Klrd1/Ifi209/Ifi207/Clec7a/Mndal/Aim2/Ifi206/Ifi204/Ifi203/Clec4n/Trim12a/Trim5/Trim12c/Znfx1/Ffar2/Pycard/Ifi211</t>
  </si>
  <si>
    <t>activation of innate immune response</t>
  </si>
  <si>
    <t>GO:0002218</t>
  </si>
  <si>
    <t>Klrc1/Xcl1/Klrk1/Usp29/Klrc3/Klre1/Klri2/Gimap3/Nkg7/Clnk/Trim30d/Ifi208/Ido1/Gbp5/Ptger3/Sh2d1b2/Cd226/Klrc2/Cd160/Igtp/Tlr9/Irgm1/Klri1/Cd74/Ifng/Ifi214/Slamf6/Sh2d1b1/Lilra5/Sh2d1a/Zbp1/Tnfsf4/Trim30a/Ttbk1/Cnr1/Mmp8/Klrd1/Pgc/Fcgr1/Stap1/Lta/Tlr3/Ifi209/Tlr8/Il16/Rasgrp1/Lpl/Ffar3/Ifi207/Ctss/Clec7a/Cd28/Cadm1/Ctsc/Ucn/Mndal/Lag3/Nlrp6/Ccr5/Aim2/Il12b/Parp9/Tnf/Irf7/Ifi206/Dpp4/Casp1/Pik3cg/Tnfsf11/Ifi204/Nlrc5/Hpx/Ifi203/Mef2c/Clec4n/Nmi/Trim12a/Havcr2/Klrb1c/Ccr2/Klk5/Trim62/Trim5/Trim12c/Il18/Znfx1/Trem3/Fcgr3/Nlrp1b/Lgals9/Ffar2/Ptger4/Pycard/Lrrk2/Ifi211/Tlr6</t>
  </si>
  <si>
    <t>positive regulation of defense response</t>
  </si>
  <si>
    <t>GO:0031349</t>
  </si>
  <si>
    <t>Klrc1/Klrk1/Klrc3/Klre1/Klri2/Gimap3/H2-Q2/H2-M5/Sh2d1b2/Cd226/H2-M11/Klrc2/Cd160/Slc22a13/H2-M2/Klri1/Azgp1/Slamf6/Sh2d1b1/Sh2d1a/H2-M9/Klrd1/Stap1/H2-M10.4/Rasgrp1/Cadm1/Lag3/Il12b/Ptprc/H2-T24/H2-T10/H2-M10.1/B2m/P2rx7/Klrb1c/H2-T22/H2-K1/Cd1d2/Gm11127/Pnp/Mr1/Stx7/H2-Q7/Itgam/Hspa8/H2-T23/Vav1</t>
  </si>
  <si>
    <t>tags=55%, list=14%, signal=47%</t>
  </si>
  <si>
    <t>positive regulation of leukocyte mediated cytotoxicity</t>
  </si>
  <si>
    <t>GO:0001912</t>
  </si>
  <si>
    <t>Klrc1/Klrk1/Klrc3/Klre1/Klri2/Gimap3/Clnk/Sh2d1b2/Cd226/Klrc2/Cd160/Klri1/Slamf6/Sh2d1b1/Sh2d1a/Klrd1/Rasgrp1/Cadm1/Lag3/Il12b/Dpp4</t>
  </si>
  <si>
    <t>tags=58%, list=8%, signal=54%</t>
  </si>
  <si>
    <t>positive regulation of natural killer cell mediated immunity</t>
  </si>
  <si>
    <t>GO:0002717</t>
  </si>
  <si>
    <t>Xcl1/Gimap3/Il4i1/H2-Q2/H2-M5/Cd226/H2-M11/Cd160/Slc22a13/Tbx21/Prkcq/H2-M2/Il18r1/Cd74/Ifng/Azgp1/Il7r/Tnfsf4/Rsad2/H2-M9/Klrd1/Cd55/Alox15/Ifnb1/Cd4/Tnfsf13b/H2-Ab1/H2-DMa/Fcgr1/Il2/Lta/H2-M10.4/Cd48/Cr2/Fcer2a/Cd28/Fut7/Cd46/Il12b/Tnf/Irf7/Dpp4/Ptprc/H2-T24/Hpx/H2-T10/Mef2c/H2-M10.1/B2m/Clec4n/P2rx7/Havcr2/H2-T22/Ccr2/Dennd1b/H2-K1/Il18/Sash3/Cd1d2/Malt1/Fcgr3/Gm11127/Tnfrsf14/Thoc1/Pnp/Il4/Mr1/Stx7/Pycard/H2-Q7/Anxa1/Hspa8/Irf1/H2-T23/Foxp3</t>
  </si>
  <si>
    <t>regulation of adaptive immune response</t>
  </si>
  <si>
    <t>GO:0002819</t>
  </si>
  <si>
    <t>Tox/Cd8a/Ccr9/Gimap3/Themis/Cd3d/Il4i1/Vnn1/Duxbl1/H2-Aa/Rag1/Tbx21/Il18r1/Cd74/Ifng/Slc46a2/Bcl11b/Slamf6/Cd3g/Il7r/Tnfsf4/Rsad2/Pla2g2d/Rag2/Tespa1/Ctla4/Scart2/Btn2a2/Fgl2/Card11/Zap70/Ifnb1/Flt3/Cd4/Itk/H2-DMa/Ikzf1/Il2/Il36b/Bcl2a1d/Rasgrp1/Pax1/Cd28/Dtx1/Fut7/Lag3/Cd83/Cd46/Ihh/Il12b/Cd3e/Tnfsf8/Satb1/Il7/Dock2/Il2rg/Ptprc/Myb/Prdm1/Lepr/Sema4a/Cd27/Gpr18/B2m/Il2ra/Zeb1/Prex1/Ccr2/Nfatc3/Atp7a/Il18/Sash3/Aire/Malt1/Ptpn22/Lgals9/Pnp/Il4/Mr1/Ptger4/Atg5/Anxa1/Irf1/Atf2/Foxp3/Vav1/Mpzl2/Kit/Zfp35/Bmi1/Sp3</t>
  </si>
  <si>
    <t>T cell differentiation</t>
  </si>
  <si>
    <t>GO:0030217</t>
  </si>
  <si>
    <t>Elane/Ctsg/Xcl1/Gimap3/Il4i1/Vnn1/Lax1/Tspan32/Ido1/Ptger3/H2-Aa/Fgb/H2-DMb1/Adamts18/Rag1/Igf2/Cd160/H2-Ea/Tbx21/Prkcq/Ppara/Cd74/Igfbp2/Ifng/H2-DMb2/Il12rb2/Il7r/Tnfsf4/H2-Eb1/Fcho1/Pla2g2d/Rag2/Tespa1/Icos/Ctla4/Cd55/Btn2a2/Fgl2/Alox15/Card11/Zap70/Ifnb1/Epo/Cd4/Tnfsf13b/H2-Ab1/Cd59b/H2-DMa/Il2/Gm5150/Ceacam2/Mmrn1/Il36b/Rasgrp1/Cd86/Cd6/Slfn1/Btn1a1/Nexmif/Cd28/Dtx1/Blk/Sirpb1b/Rnase10/Cd5/Gnrh1/Itga4/Fut7/Lag3/Sox2/Cd83/Cd46/Ccr5/Sirpb1c/Ihh/Ripor2/Wnt3a/Sirpb1a/Il12b/Ptpru/Tnf/Btnl2/Cd3e/Ceacam1/Bmp6/Il7/Dpp4/Alox5/Tnfsf11/Il2rg/Btla/Ptprc/Myb/Cd27/Cxcl13/B2m/Fgg/Il2ra/Pag1/Havcr2/Zc3h12d/Ccr2/Itgal/Rasal3/Laptm5/Kitl/Bmp2/Ppp3ca/Il18/Sash3/H2-Ob/Cd1d2/Malt1/B4galnt2/Tnr/Ptpn22/Lgals9/Tnfrsf14/Pnp/Il4/Gpnmb/Pycard/Lyn/Tenm3/Aif1/Glmn/Anxa1/Pik3r1/Serpine2/Irf1/Nfat5/Foxp3/Dock8/Cd59a/Prkg1/Cd244a/Zfp35/Bmi1/Tnfaip8l2/Il12rb1/Zdhhc21/Kifap3/Arg2/Itgb2/Ager/Nckap1l/Ccl25/Xbp1/Cd274</t>
  </si>
  <si>
    <t>tags=30%, list=17%, signal=26%</t>
  </si>
  <si>
    <t>regulation of cell-cell adhesion</t>
  </si>
  <si>
    <t>GO:0022407</t>
  </si>
  <si>
    <t>Klrc1/Klrk1/Klrc3/Klre1/Klri2/Gimap3/Klrb1b/H2-Q2/H2-M5/Sh2d1b2/Cd226/H2-M11/Igf2/Klrc2/Cd160/Slc22a13/H2-M2/Klri1/Azgp1/Slamf6/Sh2d1b1/Sh2d1a/Il7r/H2-M9/Klrd1/Serpinb9f/Serpinb9b/Stap1/H2-M10.4/Tap1/Rasgrp1/Cadm1/Dnase1l3/Serpinb9g/Lag3/Serpinb9/Il12b/Cx3cr1/Ceacam1/Dnase1/Ptprc/H2-T24/Klrb1f/H2-T10/H2-M10.1/B2m/Serpinb9d/P2rx7/Havcr2/Klrb1c/H2-T22/Serpinb9c/H2-K1/Cd1d2/Gm11127/Lgals9/Pnp/Mr1/Stx7/H2-Q7/Itgam/Hspa8/H2-T23/Vav1</t>
  </si>
  <si>
    <t>tags=53%, list=14%, signal=46%</t>
  </si>
  <si>
    <t>regulation of leukocyte mediated cytotoxicity</t>
  </si>
  <si>
    <t>GO:0001910</t>
  </si>
  <si>
    <t>Cd8a/Xcl1/Gimap3/Il4i1/H2-Q2/H2-M5/H2-Aa/H2-DMb1/Cd226/H2-M11/H2-Ea/Slc22a13/Tbx21/Prkcq/H2-M2/Il18r1/Cd74/Ifng/Azgp1/Gzmb/Cd70/Slamf6/H2-DMb2/Prf1/Il7r/Tnfsf4/Rsad2/H2-Eb1/Gapt/H2-M9/Igll1/Klrd1/Cd55/Fgl2/Ifnb1/Cd4/Serpinb9b/Tnfsf13b/H2-Ab1/H2-DMa/Il18bp/Fcgr1/Il2/Lta/H2-M10.4/Klhl6/Cr2/Cd19/Fcer2a/Cd28/Ctsc/Fut7/Serpinb9/Cd46/Il12b/C9/Tnf/Irf7/Cfh/Dpp4/Btk/Ptprc/H2-T24/Hpx/C3ar1/Sema4a/H2-T10/Mef2c/H2-M10.1/Bach2/Pirb/B2m/Il9r/Clec4n/P2rx7/C4b/Havcr2/H2-T22/Ccr2/Dennd1b/Rab27a/H2-K1/Il18/Sash3/Aire/H2-Ob/Cd1d2/Malt1/Fcgr3/Gm11127/Thoc1/Pnp/Il4/Mr1/Unc93b1/Stx7/H2-Q7/C1rl/Anxa1/C1ra/Hspa8/Irf1/H2-T23/Myo1g/Foxp3</t>
  </si>
  <si>
    <t>adaptive immune response based on somatic recombination of immune receptors built from immunoglobulin superfamily domains</t>
  </si>
  <si>
    <t>GO:0002460</t>
  </si>
  <si>
    <t>Ear6/Ltf/Camp/Ear1/Bpifb1</t>
  </si>
  <si>
    <t>tags=10%, list=6%, signal=9%</t>
  </si>
  <si>
    <t>innate immune response in mucosa</t>
  </si>
  <si>
    <t>GO:0002227</t>
  </si>
  <si>
    <t>Gbp11/Ctsg/Ear6/Gbp10/Klrk1/Gbp6/Gbp4/Gbp8/Ltf/Camp/Gbp3/Gbp7/Gbp2b/Ifng/Ear1/Gbp2/Il7r/Gbp9/Rnase6/Chga/Lta/Krt6a/Stab2/Pglyrp1/Mpeg1/Rnase10/Nlrp6/Defb34/Tnf/Tnfsf8/Cd36/Pglyrp2/B2m/P2rx7/Ncf1/Havcr2/Lyz2/Il18/Rnase1/Myo1f/Tnfrsf14/Mr1/Pycard/Pglyrp4/Hck</t>
  </si>
  <si>
    <t>tags=29%, list=13%, signal=25%</t>
  </si>
  <si>
    <t>defense response to Gram-positive bacterium</t>
  </si>
  <si>
    <t>GO:0050830</t>
  </si>
  <si>
    <t>Xcl1/Il4i1/Ikzf3/Tspan32/Ido1/H2-Aa/H2-DMb1/Igf2/Prkcq/Tlr9/Sh2d2a/Cd74/Igfbp2/Ifng/Cd70/Slamf6/H2-DMb2/Fgf10/Vpreb1/Il12rb2/Il7r/Tnfsf4/Gapt/Pla2g2d/Rag2/Ctla4/Cd55/Btn2a2/Card11/Zap70/Ifnb1/Flt3/Epo/Ifnz/Cd4/Cd180/Tnfsf13b/Cd59b/Il2/Ifna13/Cr2/Rasgrp1/Cd86/Siglecg/Cd19/Cd6/Clec2i/Slfn1/Btn1a1/Cd28/Blk/Gnrh1/Cd46/Ihh/Ripor2/Wnt3a/Il12b/Cd38/Btnl2/Cd3e/Satb1/Ceacam1/Il7/Dock2/Btk/Btla/Ptprc/Cd27/Mef2c/Il9r/P2rx7/Il2ra/Havcr2/Zc3h12d/Ccr2/Atm/Itgal/Rac2/Rasal3/Nfatc2/Laptm5/Kitl/Ppp3ca/Il18/Sash3/Malt1/Ptpn22/Lgals9/Tnfrsf14/Pnp/Il4/Gpnmb/Pycard/Ebi3/Lyn/Cd22/Aif1/Glmn/Itgam/Anxa1/Rassf5/Irf1/Foxp3/Dock8/Cd59a/Tnfrsf13b/Ahr/Plcl2/Cd244a/Bmi1/Hprt/Il12rb1/Elf4/Arg2/Itgb2/Ager/Nckap1l/Cd274/Inpp5d/Bst1/Tnfrsf21/Gm13272/Ifna4/Sos2/Peli1/Pdcd1lg2/Il23r</t>
  </si>
  <si>
    <t>tags=37%, list=18%, signal=31%</t>
  </si>
  <si>
    <t>lymphocyte proliferation</t>
  </si>
  <si>
    <t>GO:0046651</t>
  </si>
  <si>
    <t>Klrc1/Klrk1/Klrc3/Klre1/Klri2/Gimap3/H2-Q2/Cd5l/H2-M5/Sh2d1b2/Cd226/H2-M11/Klrc2/Cd160/Slc22a13/H2-M2/Klri1/Ifng/Azgp1/Slamf6/Sh2d1b1/Sh2d1a/Prf1/H2-M9/Klrd1/Stap1/H2-M10.4/Rasgrp1/Fcer2a/Clec7a/Cadm1/Lag3/Il12b/Ptprc/H2-T24/H2-T10/H2-M10.1/B2m/P2rx7/Klrb1c/H2-T22/H2-K1/Cd1d2/Gm11127/Pnp/Mr1/Stx7/H2-Q7/Itgam/Hspa8/H2-T23/Vav1</t>
  </si>
  <si>
    <t>positive regulation of cell killing</t>
  </si>
  <si>
    <t>GO:0031343</t>
  </si>
  <si>
    <t>Xcl1/Il4i1/Ikzf3/Tspan32/Ido1/H2-Aa/H2-DMb1/Igf2/Prkcq/Tlr9/Sh2d2a/Stat4/Cd74/Igfbp2/Ifng/Cd70/Slamf6/H2-DMb2/Fgf10/Vpreb1/Il12rb2/Il7r/Tnfsf4/Gapt/Pla2g2d/Rag2/Ctla4/Cd55/Btn2a2/Csf2/Card11/Zap70/Ifnb1/Flt3/Epo/Ifnz/Cd4/Cd180/Tnfsf13b/Cd59b/Il2/Ifna13/Cr2/Rasgrp1/Cd86/Siglecg/Cd19/Cd6/Clec2i/Slfn1/Btn1a1/Cd28/Blk/Gnrh1/Cd46/Ihh/Ripor2/Wnt3a/Il12b/Cd38/Btnl2/Cd3e/Satb1/Ceacam1/Il7/Dock2/Tnfsf11/Btk/Btla/Ptprc/Cd27/Mef2c/Il9r/P2rx7/Il2ra/Havcr2/Zc3h12d/Ccr2/Atm/Itgal/Rac2/Rasal3/Nfatc2/Laptm5/Kitl/Hhex/Ppp3ca/Il18/Sash3/Malt1/Ptpn22/Lgals9/Tnfrsf14/Pnp/Il4/Gpnmb/Pycard/Ebi3/Lyn/Cd22/Aif1/Glmn/Itgam/Anxa1/Rassf5/Irf1/Foxp3/Dock8/Cd59a/Tnfrsf13b/Ahr/Plcl2/Kit/Cd244a/Bmi1/Hprt/Il12rb1/Elf4/Arg2/Itgb2/Ager/Nckap1l/Cd274/Inpp5d/Bst1/Tnfrsf21/Gm13272/Ifna4/Sos2/Peli1/Azi2/Pdcd1lg2/Il23r/Csf1r/Nf1/Gsk3b/Marchf7/Il15/Pten/Itch/Cd1d1/Csf2rb/Psmb10</t>
  </si>
  <si>
    <t>leukocyte proliferation</t>
  </si>
  <si>
    <t>GO:0070661</t>
  </si>
  <si>
    <t>Xcl1/Il4i1/Ikzf3/Tspan32/Ido1/H2-Aa/H2-DMb1/Igf2/Prkcq/Tlr9/Sh2d2a/Cd74/Igfbp2/Ifng/Cd70/Slamf6/H2-DMb2/Fgf10/Vpreb1/Il12rb2/Il7r/Tnfsf4/Gapt/Pla2g2d/Rag2/Ctla4/Cd55/Btn2a2/Card11/Zap70/Ifnb1/Flt3/Epo/Ifnz/Cd4/Cd180/Tnfsf13b/Cd59b/Il2/Ifna13/Cr2/Rasgrp1/Cd86/Siglecg/Cd19/Cd6/Clec2i/Slfn1/Btn1a1/Cd28/Blk/Gnrh1/Cd46/Ihh/Ripor2/Wnt3a/Il12b/Cd38/Btnl2/Cd3e/Satb1/Ceacam1/Il7/Dock2/Btk/Btla/Ptprc/Cd27/Mef2c/Il9r/P2rx7/Il2ra/Havcr2/Zc3h12d/Ccr2/Atm/Itgal/Rac2/Rasal3/Nfatc2/Laptm5/Kitl/Ppp3ca/Il18/Sash3/Malt1/Ptpn22/Lgals9/Tnfrsf14/Pnp/Il4/Gpnmb/Pycard/Ebi3/Lyn/Cd22/Aif1/Glmn/Itgam/Anxa1/Rassf5/Irf1/Foxp3/Dock8/Cd59a/Tnfrsf13b/Ahr/Plcl2/Cd244a/Bmi1/Hprt/Il12rb1/Elf4/Arg2/Itgb2/Ager/Nckap1l/Cd274/Inpp5d/Bst1/Tnfrsf21/Gm13272/Ifna4/Sos2/Peli1/Azi2/Pdcd1lg2/Il23r/Csf1r/Marchf7/Il15/Pten/Itch/Cd1d1/Psmb10</t>
  </si>
  <si>
    <t>tags=39%, list=19%, signal=32%</t>
  </si>
  <si>
    <t>mononuclear cell proliferation</t>
  </si>
  <si>
    <t>GO:0032943</t>
  </si>
  <si>
    <t>Itgb2l/Tox/Klrc1/Klrk1/Klrc3/Klre1/Slamf7/Nkg7/Clnk/Sh2d1b2/Klrc2/Cd160/Il18r1/Slamf6/Il12rb2/Il2rb/Klrd1/Ifnb1/Ifnz/Ikzf1/Ifna13/Rasgrp1/Pglyrp1/Cd2/Il12b/Ptprc/Prdm1/Pglyrp2/Mertk/Havcr2/Klrb1c/Il15ra/Rab27a/Il18/Ptpn22/Lgals9/Pglyrp4/Irf1/Prdx1/Cd244a/Sp3/Il12rb1/Elf4/Itgb2/Lyst/Id2/Gm13272/Ifna4</t>
  </si>
  <si>
    <t>natural killer cell activation</t>
  </si>
  <si>
    <t>GO:0030101</t>
  </si>
  <si>
    <t>Xcl1/Gimap3/Il4i1/Vnn1/H2-Aa/H2-DMb1/Rag1/Igf2/Cd160/H2-Ea/Prkcq/Cd74/Igfbp2/Ifng/H2-DMb2/Il12rb2/Il7r/Tnfsf4/H2-Eb1/Fcho1/Tespa1/Icos/Cd55/Btn2a2/Card11/Zap70/Epo/Cd4/Tnfsf13b/H2-Ab1/Cd59b/H2-DMa/Il2/Gm5150/Il36b/Rasgrp1/Cd86/Cd6/Cd28/Sirpb1b/Cd5/Cd83/Cd46/Sirpb1c/Ihh/Sirpb1a/Il12b/Btnl2/Cd3e/Il7/Dpp4/Tnfsf11/Il2rg/Ptprc/Myb/Cd27/B2m/Il2ra/Havcr2/Ccr2/Itgal/Rasal3/Kitl/Ppp3ca/Il18/Sash3/H2-Ob/Cd1d2/Malt1/Ptpn22/Lgals9/Tnfrsf14/Pnp/Il4/Pycard/Aif1/Anxa1/Irf1/Foxp3/Dock8/Cd59a/Cd244a/Bmi1/Il12rb1/Ager/Nckap1l/Xbp1/Cd274</t>
  </si>
  <si>
    <t>tags=36%, list=17%, signal=31%</t>
  </si>
  <si>
    <t>positive regulation of T cell activation</t>
  </si>
  <si>
    <t>GO:0050870</t>
  </si>
  <si>
    <t>Elane/Xcl1/Gimap3/Il4i1/Vnn1/H2-Aa/H2-DMb1/Rag1/Igf2/Cd160/H2-Ea/Prkcq/Cd74/Igfbp2/Ifng/H2-DMb2/Il12rb2/Il7r/Tnfsf4/H2-Eb1/Fcho1/Tespa1/Icos/Cd55/Btn2a2/Card11/Zap70/Epo/Cd4/Tnfsf13b/H2-Ab1/Cd59b/H2-DMa/Il2/Gm5150/Il36b/Rasgrp1/Cd86/Cd6/Cd28/Sirpb1b/Cd5/Itga4/Fut7/Cd83/Cd46/Sirpb1c/Ihh/Sirpb1a/Il12b/Tnf/Btnl2/Cd3e/Il7/Dpp4/Alox5/Tnfsf11/Il2rg/Ptprc/Myb/Cd27/B2m/Il2ra/Havcr2/Ccr2/Itgal/Rasal3/Kitl/Ppp3ca/Il18/Sash3/H2-Ob/Cd1d2/Malt1/Ptpn22/Lgals9/Tnfrsf14/Pnp/Il4/Pycard/Aif1/Anxa1/Irf1/Nfat5/Foxp3/Dock8/Cd59a/Cd244a/Bmi1/Il12rb1/Itgb2/Ager/Nckap1l/Xbp1/Cd274</t>
  </si>
  <si>
    <t>tags=35%, list=17%, signal=30%</t>
  </si>
  <si>
    <t>positive regulation of leukocyte cell-cell adhesion</t>
  </si>
  <si>
    <t>GO:1903039</t>
  </si>
  <si>
    <t>Mstn/Klrc1/Xcl1/Dscam/Klrk1/Usp29/Klrc3/Klre1/Klri2/Gimap3/Nkg7/Clnk/Trim30d/Ifi208/Ido1/Cxcl10/Casr/Gbp5/Ptger3/Sh2d1b2/Cd226/Thbs4/Ntrk3/Klrc2/Cd160/Igtp/Tlr9/Irgm1/Klri1/Cd74/Ifng/Ifi214/Slamf6/Sh2d1b1/Lilra5/Fgf10/Sh2d1a/Zbp1/Tnfsf4/Trim30a/Ttbk1/Cnr1/Mmp8/Klrd1/Pgc/Scg2/Cd180/Fcgr1/Stap1/Lta/Tlr3/Ifi209/Tlr8/Il16/Rasgrp1/Lpl/Ffar3/Ifi207/Ctss/Clec7a/Cd28/Cadm1/Scimp/Ctsc/Ddx60/Cxcr3/Ly86/Mndal/Lag3/Nlrp6/Oasl1/Ccr5/Smoc2/Dhx58/Aim2/Ripor2/Il12b/Cx3cr1/Parp9/Tnf/Irf7/Bmp6/Ifi206/Dpp4/Casp1/Pik3cg/Nr1h4/Tnfsf11/Ifi204/Nlrc5/Hpx/C3ar1/Ifi203/Cxcl13/Clec4n/Ccr4/Nmi/Trim12a/Havcr2/Klrb1c/Ccr2/Klk5/Trim62/Pla2g7/Rac2/Trim5/Dapk2/Ccr1/Trim12c/Il18/Znfx1/Ptn/Zc3hav1/Trem3/Fcgr3/Nlrp1b/Mospd2/Lgals9/Il4/Dnm1l/Ffar2/Ptger4/Cxcl14/Lpar1/Pycard/Stk39/P2ry12/Aif1/Lrrk2/Ifi211/Tlr6</t>
  </si>
  <si>
    <t>tags=29%, list=14%, signal=26%</t>
  </si>
  <si>
    <t>positive regulation of response to external stimulus</t>
  </si>
  <si>
    <t>GO:0032103</t>
  </si>
  <si>
    <t>Klrc1/Klrk1/Klrc3/Klre1/Klri2/Gimap3/Klrb1b/H2-Q2/Cd5l/H2-M5/Sh2d1b2/Cd226/H2-M11/Igf2/Klrc2/Cd160/Slc22a13/H2-M2/Klri1/Ifng/Azgp1/Slamf6/Sh2d1b1/Sh2d1a/Prf1/Il7r/H2-M9/Klrd1/Cd55/Serpinb9f/Serpinb9b/Cd59b/Stap1/H2-M10.4/Tap1/Rasgrp1/Fcer2a/Clec7a/Cadm1/Dnase1l3/Serpinb9g/Lag3/Serpinb9/Il12b/Cx3cr1/Ceacam1/Cfh/Dnase1/Ptprc/H2-T24/Klrb1f/H2-T10/H2-M10.1/B2m/Serpinb9d/P2rx7/Havcr2/Klrb1c/H2-T22/Serpinb9c/H2-K1/Cd1d2/Gm11127/Lgals9/Pnp/Il4/Mr1/Stx7/H2-Q7/Itgam/Hspa8/H2-T23/Vav1/Cd59a</t>
  </si>
  <si>
    <t>tags=52%, list=15%, signal=45%</t>
  </si>
  <si>
    <t>regulation of cell killing</t>
  </si>
  <si>
    <t>GO:0031341</t>
  </si>
  <si>
    <t>Prg2/Vpreb3/Epx/Ctsg/Klre1/Gimap3/Ubash3a/Klrb1b/Clnk/Slamf8/Il4i1/Lax1/Tspan32/Ido1/Cd96/H2-Aa/Sh2d1b2/Igf2/Cd160/Tbx21/Apod/Cd74/Ifng/Sh2d1b1/Oas1d/Sh2d1a/Cst7/Il7r/Pdcd1/Tnfsf4/Cnr1/Pla2g2d/Rag2/Pparg/Klrd1/Ctla4/Cd55/Btn2a2/Fgl2/Alox15/Serpinb9f/Bpi/Ifnb1/Oas1h/Flt3/Serpinb9b/Oas3/Cd59b/Stap1/Il2/Tap1/Cr2/Ifi207/Oas1g/Cd86/Siglecg/Clec2i/Slfn1/Btn1a1/Gcsam/Dtx1/Pglyrp1/Blk/Pvrig/Serpinb9g/Bank1/Gnrh1/Stat2/Lag3/Nlrp6/Oas1a/Serpinb9/Cd46/Dhx58/Ihh/Ripor2/Parp14/Calca/Il12b/Cx3cr1/Tnf/Btnl2/Clec2g/Ceacam1/Ifi206/Dpp4/Ifi204/Btk/Nlrc5/Btla/Ptprc/Milr1/Pglyrp2/Mertk/Gpr18/Isg15/Fcrl5/Serpinb9d/Il2ra/Nmi/Otop1/Pag1/Angpt1/Havcr2/Cd84/Bst2/Zc3h12d/Trim21/Ccr2/Tbc1d10c/Serpinb9c/Atm/Samhd1/Adcyap1/Ccr1/Pilrb1/Laptm5/Kitl/H2-Ob/Inpp4b/Gpr68/Ptpn22/Lgals9/Tnfrsf14/Thoc1/Il4/Gpnmb/Ptger4/Pglyrp4/Lyn/Cd22/Trafd1/Glmn/Atg5/Anxa1/Pik3r1/Ythdf3/Rassf5/Irf1/Foxp3/Npy/Cd59a/Tnfrsf13b/Ahr/Plcl2/Zfp35/Tnfaip8l2/Cnot7</t>
  </si>
  <si>
    <t>tags=32%, list=15%, signal=28%</t>
  </si>
  <si>
    <t>negative regulation of immune system process</t>
  </si>
  <si>
    <t>GO:0002683</t>
  </si>
  <si>
    <t>Tox/Cd8a/Ccr9/Gimap3/Themis/Cd3d/Slamf8/Il4i1/Vnn1/Ikzf3/Duxbl1/Ms4a1/H2-Aa/Rag1/Tbx21/Tshr/Tlr9/Il18r1/Cd74/Ifng/Slc46a2/Bcl11b/Slamf6/Cd3g/Il7r/Tnfsf4/Rsad2/Pla2g2d/Rag2/Tespa1/Cd79b/Ctla4/Scart2/Btn2a2/Fgl2/Card11/Zap70/Ifnb1/Flt3/Ifnz/Cd4/Dock10/Tnfsf13b/H2-Ab1/Pou2af1/Itk/H2-DMa/Ikzf1/Il2/Il36b/Ifna13/Bcl2a1d/Cr2/Rasgrp1/Pax1/Cd19/Cd28/Dtx1/Pglyrp1/Fut7/Lag3/Cd83/Cd46/Cdh17/Ihh/Il12b/Cd3e/Tnfsf8/Satb1/Il7/Dock2/Dock11/Dpp4/Btk/Il2rg/Ptprc/Myb/Prdm1/Lepr/Sema4a/Pglyrp2/Cd27/Mertk/Gpr18/B2m/Il9r/Il2ra/Zeb1/Prex1/Ccr2/Atm/Hdac9/Il15ra/Laptm5/Hhex/Nfatc3/Atp7a/Il18/Sash3/Aire/Malt1/Ptpn22/Atp11c/Lgals9/Pnp/Il4/Mr1/Ptger4/Pglyrp4/Atg5/Anxa1/Pik3r1/Irf1/Atf2/Foxp3/Vav1/Mpzl2/Ahr/Plcl2/Kit/Zfp35/Bmi1/Dnajb9/Sp3/Egr1/Irf8/Nckap1l/Fnip1/Xbp1/Wwp1/Inpp5d/Id2/Enpp1/Gm13272/Ifna4/Cyld/Sos2/Spib</t>
  </si>
  <si>
    <t>lymphocyte differentiation</t>
  </si>
  <si>
    <t>GO:0030098</t>
  </si>
  <si>
    <t>Elane/Ctsg/Xcl1/Gimap3/Il4i1/Vnn1/Lax1/Tspan32/Ido1/H2-Aa/H2-DMb1/Rag1/Igf2/Cd160/H2-Ea/Tbx21/Prkcq/Ppara/Cd74/Igfbp2/Ifng/H2-DMb2/Il12rb2/Il7r/Tnfsf4/H2-Eb1/Fcho1/Pla2g2d/Rag2/Tespa1/Icos/Ctla4/Cd55/Btn2a2/Fgl2/Card11/Zap70/Ifnb1/Epo/Cd4/Tnfsf13b/H2-Ab1/Cd59b/H2-DMa/Il2/Gm5150/Il36b/Rasgrp1/Cd86/Cd6/Slfn1/Btn1a1/Cd28/Dtx1/Sirpb1b/Cd5/Gnrh1/Itga4/Fut7/Lag3/Cd83/Cd46/Sirpb1c/Ihh/Ripor2/Sirpb1a/Il12b/Tnf/Btnl2/Cd3e/Ceacam1/Il7/Dpp4/Alox5/Tnfsf11/Il2rg/Btla/Ptprc/Myb/Cd27/B2m/Il2ra/Pag1/Havcr2/Zc3h12d/Ccr2/Itgal/Rasal3/Laptm5/Kitl/Ppp3ca/Il18/Sash3/H2-Ob/Cd1d2/Malt1/Ptpn22/Lgals9/Tnfrsf14/Pnp/Il4/Gpnmb/Pycard/Aif1/Glmn/Anxa1/Irf1/Nfat5/Foxp3/Dock8/Cd59a/Cd244a/Zfp35/Bmi1/Tnfaip8l2/Il12rb1/Zdhhc21/Arg2/Itgb2/Ager/Nckap1l/Ccl25/Xbp1/Cd274</t>
  </si>
  <si>
    <t>tags=34%, list=17%, signal=29%</t>
  </si>
  <si>
    <t>regulation of leukocyte cell-cell adhesion</t>
  </si>
  <si>
    <t>GO:1903037</t>
  </si>
  <si>
    <t>Tox/Cd8a/Ccr9/Gimap3/Themis/Cd3d/Prtn3/Slamf8/Il4i1/Vnn1/Ikzf3/Duxbl1/Ms4a1/Batf2/H2-Aa/Rag1/Tbx21/Tshr/Tlr9/Il18r1/Cd74/Ifng/Slc46a2/Bcl11b/Gata1/Slamf6/Cd3g/Il7r/Tnfsf4/Rsad2/Ubd/Pla2g2d/Rag2/Pparg/Tespa1/Cd79b/Ctla4/Scart2/Btn2a2/Fgl2/Csf2/Card11/Zap70/Ifnb1/Flt3/Ifnz/Cd4/Dock10/Tnfsf13b/H2-Ab1/Pou2af1/Itk/H2-DMa/Ikzf1/Dcstamp/Il2/Il36b/Ifna13/Bcl2a1d/Cr2/Rasgrp1/Pax1/Ifi207/Cd19/Cd28/Dtx1/Pglyrp1/Blk/Slamf9/Fut7/Lag3/Cd83/Cd46/Itgb8/Cdh17/Ihh/Il12b/Cd3e/Tnfsf8/Satb1/Il7/Dock2/Ifi206/Dock11/Dpp4/Ifi204/Btk/Il2rg/Ptprc/Myb/Prdm1/Lepr/Sema4a/Pglyrp2/Cd27/Mef2c/Mertk/Gpr18/Pirb/B2m/Il9r/Il2ra/Zeb1/Prex1/Ccr2/Pir/Atm/Hdac9/Il15ra/Laptm5/Hhex/Nfatc3/Atp7a/Il18/Sash3/Aire/Malt1/Gpr68/Ptpn22/Atp11c/Lgals9/Pnp/Il4/Mr1/Ptger4/Pglyrp4/Lyn/Atg5/Anxa1/Pik3r1/Irf1/Atf2/Foxp3/Vav1/Mpzl2/Ahr/Plcl2/Kit/Zfp35/Bmi1/Dnajb9/Sp3/Egr1/Irf8/Ager/Nckap1l/Fnip1/Tmem176b/Xbp1/Wwp1/Inpp5d/Id2/Enpp1/Gm13272/Ifna4/Cyld/Sos2/Azi2/Spib</t>
  </si>
  <si>
    <t>mononuclear cell differentiation</t>
  </si>
  <si>
    <t>GO:1903131</t>
  </si>
  <si>
    <t>Tox/Ctsg/Xcl1/Gimap3/Il4i1/Vnn1/Lax1/Duxbl1/Tspan32/Ido1/H2-Aa/H2-DMb1/Rag1/Igf2/Cd160/H2-Ea/Tbx21/Prkcq/Cd74/Igfbp2/Ifng/Slc46a2/H2-DMb2/Il12rb2/Il7r/Tnfsf4/H2-Eb1/Fcho1/Pla2g2d/Rag2/Tespa1/Icos/Ctla4/Cd55/Btn2a2/Fgl2/Card11/Zap70/Ifnb1/Epo/Cd4/Lat/Tnfsf13b/H2-Ab1/Cd59b/H2-DMa/Il2/Gm5150/Il36b/Rasgrp1/Cd86/Cd6/Clec2i/Slfn1/Btn1a1/Cd28/Dtx1/Sirpb1b/Cd5/Gnrh1/Lag3/Cd83/Cd46/Sirpb1c/Ihh/Ripor2/Sirpb1a/Il12b/Btnl2/Cd3e/Ceacam1/Il7/Dpp4/Tnfsf11/Il2rg/Btla/Ptprc/Myb/Prdm1/Cd27/B2m/Il2ra/Zeb1/Pag1/Havcr2/Zc3h12d/Ccr2/Itgal/Rac2/Rasal3/Laptm5/Kitl/Ppp3ca/Il18/Sash3/H2-Ob/Cd1d2/Malt1/Ptpn22/Lgals9/Tnfrsf14/Pnp/Il4/Gpnmb/Pycard/Aif1/Glmn/Anxa1/Irf1/Foxp3/Dock8/Cd59a/Cd244a/Zfp35/Bmi1/Tnfaip8l2/Il12rb1</t>
  </si>
  <si>
    <t>regulation of T cell activation</t>
  </si>
  <si>
    <t>GO:0050863</t>
  </si>
  <si>
    <t>Itgb2l/Elane/Ctsg/Xcl1/Gimap3/Il4i1/Vnn1/Lax1/Tspan32/Ido1/H2-Aa/H2-DMb1/Rag1/Igf2/Cd160/H2-Ea/Tbx21/Prkcq/Ppara/Cd74/Igfbp2/Ifng/H2-DMb2/Il12rb2/Il7r/Tnfsf4/H2-Eb1/Fcho1/Pla2g2d/Rag2/Tespa1/Icos/Ctla4/Cd55/Btn2a2/Fgl2/Card11/Zap70/Ifnb1/Cd177/Epo/Cd4/Tnfsf13b/H2-Ab1/Cd59b/H2-DMa/Il2/Gm5150/Il36b/Olr1/Rasgrp1/Cd86/Cd6/Slfn1/Btn1a1/Cd28/Dtx1/Sirpb1b/Cd5/Gnrh1/Itga4/Fut7/Lag3/Cd83/Cd46/Sirpb1c/Ihh/Ripor2/Sirpb1a/Calca/Il12b/Cx3cr1/Tnf/Btnl2/Cd3e/Ceacam1/Il7/Cfh/Dpp4/Alox5/Tnfsf11/Il2rg/Btla/Ptprc/Myb/Cd27/Itgb7/B2m/Il2ra/Podxl2/Pag1/Havcr2/Zc3h12d/Ccr2/Itgal/Rac2/Rasal3/Laptm5/Kitl/Ppp3ca/Il18/Sash3/H2-Ob/Cd1d2/Malt1/Ptpn22/Lgals9/Tnfrsf14/Pnp/Il4/Gpnmb/Selplg/Pycard/Aif1/Glmn/Itgam/Anxa1/Irf1/Nfat5/Foxp3/Sell/Dock8/Cd59a/Cd244a/Zfp35/Bmi1/Golph3/Tnfaip8l2/Il12rb1/Zdhhc21/Arg2/Itgb2/Ager/Nckap1l/Sema4d/Ccl25/Xbp1/Rock1/Cd274</t>
  </si>
  <si>
    <t>leukocyte cell-cell adhesion</t>
  </si>
  <si>
    <t>GO:0007159</t>
  </si>
  <si>
    <t>Itgb2l/Tox/Klrc1/Xcl1/Klrk1/Klrc3/Gimap3/Il4i1/Vnn1/H2-Aa/H2-DMb1/Cd226/Rag1/Capn3/Igf2/Klrc2/Cd160/H2-Ea/Tbx21/Prkcq/Tlr9/Timd2/Cd74/Igfbp2/Ifng/Gata1/H2-DMb2/Lilra5/Fgf10/Il12rb2/Ms4a2/Il7r/Tnfsf4/H2-Eb1/Ttbk1/Fcho1/Igll1/Tespa1/Mmp8/Icos/Cd55/Btn2a2/Card11/Zap70/Cd177/Epo/Cd4/Tnfsf13b/H2-Ab1/Cd59b/H2-DMa/Stap1/Il2/Gm5150/Il36b/Il16/Rasgrp1/Cd86/Cd6/Clec7a/Cd28/Ctsc/Sirpb1b/Cd5/Cd83/Cd46/Sirpb1c/Ihh/Havcr1/Wnt3a/Sirpb1a/Il12b/Cd38/Btnl2/Cd3e/Il7/Dpp4/Tnfsf11/Il2rg/Ptprc/Myb/Cd27/Mef2c/B2m/Il2ra/Havcr2/Ccr2/Itgal/Rasal3/Il15ra/Nfatc2/Kitl/Ppp3ca/Il18/Sash3/H2-Ob/Cd1d2/Malt1/Ptpn22/Atp11c/Lgals9/Tnfrsf14/Pnp/Il4/Pycard/Aif1/Itgam/Lrrk2/Anxa1/Tlr6/Gab2/Irf1/Foxp3/Gp5/Dock8/Cd59a</t>
  </si>
  <si>
    <t>tags=28%, list=15%, signal=25%</t>
  </si>
  <si>
    <t>positive regulation of cell activation</t>
  </si>
  <si>
    <t>GO:0050867</t>
  </si>
  <si>
    <t>Elane/Ctsg/Xcl1/Gimap3/Il4i1/Vnn1/H2-Aa/Fgb/H2-DMb1/Rag1/Igf2/Cd160/H2-Ea/Prkcq/Cd74/Igfbp2/Ifng/H2-DMb2/Il12rb2/Il7r/Tnfsf4/H2-Eb1/Fcho1/Tespa1/Icos/Cd55/Btn2a2/Alox15/Card11/Zap70/Epo/Cd4/Tnfsf13b/H2-Ab1/Cd59b/H2-DMa/Il2/Gm5150/Ceacam2/Mmrn1/Il36b/Rasgrp1/Cd86/Cd6/Cd28/Sirpb1b/Rnase10/Cd5/Itga4/Fut7/Sox2/Cd83/Cd46/Ccr5/Sirpb1c/Ihh/Wnt3a/Sirpb1a/Il12b/Ptpru/Tnf/Btnl2/Cd3e/Ceacam1/Il7/Dpp4/Alox5/Tnfsf11/Il2rg/Ptprc/Myb/Cd27/Cxcl13/B2m/Fgg/Il2ra/Havcr2/Ccr2/Itgal/Rasal3/Kitl/Ppp3ca/Il18/Sash3/H2-Ob/Cd1d2/Malt1/Ptpn22/Lgals9/Tnfrsf14/Pnp/Il4/Pycard/Aif1/Anxa1/Irf1/Nfat5/Foxp3/Dock8/Cd59a/Cd244a/Bmi1/Il12rb1/Kifap3/Itgb2/Ager/Nckap1l/Xbp1/Cd274</t>
  </si>
  <si>
    <t>positive regulation of cell-cell adhesion</t>
  </si>
  <si>
    <t>GO:0022409</t>
  </si>
  <si>
    <t>Tgtp1/Cxcl9/Cd8a/Usp29/Gbp4/Trim30d/Tspan32/Cxcl10/Ifi44l/Ifit3/Mx1/Igtp/Tlr9/Irgm1/Gbp7/Gbp2b/Ifit1/Ifng/Pla2g10/Stat1/Oas1d/Ncr1/Zbp1/Prf1/Ifitm6/Tnfsf4/Rsad2/Trim30a/Oasl2/Fgl2/Rtp4/Ifnb1/Oas1h/Flt3/Ifih1/Slfn8/Oas3/Ifit2/Pou2af1/Mx2/Apobec1/Tlr3/Ifna13/Tlr8/Tlr7/Ifi207/Oprk1/Oas1g/Cd86/Ifit3b/Oas2/Ddx60/Stat2/Nlrp6/Oas1a/Oasl1/Itgax/Dhx58/Aim2/Itgb8/Il12b/Dtx3l/Parp9/Tnf/Irf7/Ifit1bl1/Ifi206/Casp1/Ifi204/Rigi/Ptprc/Wdfy4/Trim34a/Isg15/Ticam2/Oas1b/Mst1r/Nmi/Trim12a/Agbl4/Bst2/Trim21/Samhd1/Nt5c3/Serinc3/Trim5/Trim12c/Tlr13/Eif2ak2/Ifit1bl2/Znfx1/Slfn9/Irf2/Zc3hav1/Nlrp1b/Ptpn22/Lgals9/Il4/Unc93b1/Ndufaf4/Trim25/Pycard/Atg5/Rps15a/Senp7/Cd207/Irf1/Atf2/Foxp3</t>
  </si>
  <si>
    <t>response to virus</t>
  </si>
  <si>
    <t>GO:0009615</t>
  </si>
  <si>
    <t>Itgb2l/Prg2/Vpreb3/Klrc1/Epx/Xcl1/Klrk1/Klrc3/Klre1/Klri2/Gimap3/Klrb1b/Clnk/Slamf8/Il4i1/H2-Q2/Cd5l/H2-M5/Cd96/Sh2d1b2/H2-DMb1/Cd226/H2-M11/Igf2/Klrc2/Cd160/Slc22a13/Tbx21/Tlr9/H2-M2/Il18r1/Klri1/Cd74/Ifng/Azgp1/Nepn/Gata1/Slamf6/Sh2d1b1/H2-DMb2/Sh2d1a/Ms4a2/Il7r/Tnfsf4/Rsad2/H2-M9/Tril/Klrd1/Cd55/Fgl2/Serpinb9f/Ifnb1/Cd177/Pgc/Serpinb9b/Cd59b/C6/Fcgr1/Stap1/Il2/Lta/H2-M10.4/Tlr3/Tap1/Cr2/Rasgrp1/Tlr7/Ffar3/Cd86/Siglecg/Fcer2a/Cd28/Cadm1/Scimp/Pglyrp1/Dnase1l3/Blk/Ddx60/Serpinb9g/Fut7/Lag3/Serpinb9/Cd46/Dhx58/Il12b/Cx3cr1/Tnf/Ceacam1/Cd36/Cfh/Dpp4/Casp1/Dnase1/Rigi/Ptprc/Myb/H2-T24/Klrb1f/Hpx/Pglyrp2/Cd27/H2-T10/H2-M10.1/B2m/Serpinb9d/P2rx7/Ncf1/C4b/Angpt1/Havcr2/Cd84/Bst2/Klrb1c/H2-T22/Ccr2/Serpinb9c/Klk5/Rac2/Dennd1b/Laptm5/H2-K1/Il18/Sash3/Cd1d2/Malt1/Fcgr3/Gm11127/Ptpn22/Lgals9/Tnfrsf14/Thoc1/Pnp/Il4/Mr1/Ffar2/Stx7/Pycard/Pglyrp4/Lyn/Cd22/H2-Q7/Itgam/Atg5/Anxa1/Gab2/Hspa8/Irf1/Panx1/H2-T23/Foxp3/Vav1/Cd59a/Rap1a/Casp4/Ahr/Kit/Cd244a/Zfp35</t>
  </si>
  <si>
    <t>tags=35%, list=15%, signal=31%</t>
  </si>
  <si>
    <t>regulation of immune effector process</t>
  </si>
  <si>
    <t>GO:0002697</t>
  </si>
  <si>
    <t>Itgb2l/Tox/Klrc1/Xcl1/Klrk1/Klrc3/Gimap3/Il4i1/Vnn1/H2-Aa/H2-DMb1/Cd226/Rag1/Igf2/Klrc2/Cd160/H2-Ea/Tbx21/Prkcq/Tlr9/Timd2/Cd74/Igfbp2/Ifng/Gata1/H2-DMb2/Fgf10/Il12rb2/Ms4a2/Il7r/Tnfsf4/H2-Eb1/Ttbk1/Fcho1/Igll1/Tespa1/Mmp8/Icos/Cd55/Btn2a2/Card11/Zap70/Cd177/Epo/Cd4/Tnfsf13b/H2-Ab1/Cd59b/H2-DMa/Stap1/Il2/Gm5150/Il36b/Il16/Rasgrp1/Cd86/Cd6/Clec7a/Cd28/Ctsc/Sirpb1b/Cd5/Cd83/Cd46/Sirpb1c/Ihh/Havcr1/Wnt3a/Sirpb1a/Il12b/Cd38/Btnl2/Cd3e/Il7/Dpp4/Tnfsf11/Il2rg/Ptprc/Myb/Cd27/Mef2c/B2m/Il2ra/Havcr2/Ccr2/Itgal/Rasal3/Il15ra/Nfatc2/Kitl/Ppp3ca/Il18/Sash3/H2-Ob/Cd1d2/Malt1/Ptpn22/Atp11c/Lgals9/Tnfrsf14/Pnp/Il4/Pycard/Aif1/Itgam/Lrrk2/Anxa1/Tlr6/Gab2/Irf1/Foxp3/Dock8/Cd59a</t>
  </si>
  <si>
    <t>positive regulation of leukocyte activation</t>
  </si>
  <si>
    <t>GO:0002696</t>
  </si>
  <si>
    <t>Tox/Klrc1/Xcl1/Klrc3/Gimap3/Il4i1/Vnn1/H2-Aa/H2-DMb1/Rag1/Igf2/Klrc2/Cd160/H2-Ea/Tbx21/Prkcq/Tlr9/Cd74/Igfbp2/Ifng/H2-DMb2/Fgf10/Il12rb2/Il7r/Tnfsf4/H2-Eb1/Fcho1/Igll1/Tespa1/Icos/Cd55/Btn2a2/Card11/Zap70/Epo/Cd4/Tnfsf13b/H2-Ab1/Cd59b/H2-DMa/Il2/Gm5150/Il36b/Rasgrp1/Cd86/Cd6/Clec7a/Cd28/Sirpb1b/Cd5/Cd83/Cd46/Sirpb1c/Ihh/Wnt3a/Sirpb1a/Il12b/Cd38/Btnl2/Cd3e/Il7/Dpp4/Tnfsf11/Il2rg/Ptprc/Myb/Cd27/Mef2c/B2m/Il2ra/Havcr2/Ccr2/Itgal/Rasal3/Il15ra/Nfatc2/Kitl/Ppp3ca/Il18/Sash3/H2-Ob/Cd1d2/Malt1/Ptpn22/Atp11c/Lgals9/Tnfrsf14/Pnp/Il4/Pycard/Aif1/Anxa1/Irf1/Foxp3/Dock8/Cd59a/Cd244a/Bmi1/Il12rb1/Ager/Nckap1l/Xbp1/Lyst/Cd274/Inpp5d/Bst1/Cyld/Peli1/Pdcd1lg2/Il23r</t>
  </si>
  <si>
    <t>positive regulation of lymphocyte activation</t>
  </si>
  <si>
    <t>GO:0051251</t>
  </si>
  <si>
    <t>Itgb2l/Klrc1/Xcl1/Klrk1/Klrc3/Klre1/Klri2/Gimap3/Clnk/H2-Q2/H2-M5/Sh2d1b2/H2-DMb1/Cd226/H2-M11/Klrc2/Cd160/Slc22a13/Tbx21/Tlr9/H2-M2/Il18r1/Klri1/Cd74/Ifng/Azgp1/Gata1/Slamf6/Sh2d1b1/H2-DMb2/Sh2d1a/Ms4a2/Tnfsf4/Rsad2/H2-M9/Klrd1/Cd55/Cd177/Pgc/C6/Fcgr1/Stap1/Il2/Lta/H2-M10.4/Tlr3/Rasgrp1/Tlr7/Ffar3/Cd86/Fcer2a/Cd28/Cadm1/Scimp/Blk/Ddx60/Lag3/Cd46/Dhx58/Il12b/Tnf/Cd36/Dpp4/Casp1/Rigi/Ptprc/Myb/H2-T24/Hpx/Cd27/H2-T10/H2-M10.1/B2m/P2rx7/C4b/Cd84/Klrb1c/H2-T22/Ccr2/Klk5/Rac2/Dennd1b/Laptm5/H2-K1/Il18/Sash3/Cd1d2/Malt1/Fcgr3/Gm11127/Ptpn22/Tnfrsf14/Pnp/Il4/Mr1/Ffar2/Stx7/Pycard/Lyn/H2-Q7/Itgam/Anxa1/Gab2/Hspa8/Irf1/Panx1/H2-T23/Foxp3/Vav1/Rap1a/Casp4/Kit/Cd244a</t>
  </si>
  <si>
    <t>positive regulation of immune effector process</t>
  </si>
  <si>
    <t>GO:0002699</t>
  </si>
  <si>
    <t>Klrc1/Xcl1/Klrk1/Usp29/Klrc3/Klre1/Klri2/Gimap3/Gbp4/Klrb1b/Clnk/Slamf8/Il4i1/Trim30d/Ifi208/Tspan32/Gbp5/Cd96/Ltf/Sh2d1b2/Cd226/Igf2/Klrc2/Cd160/Igtp/Slc22a13/Tlr9/Irgm1/Klri1/Cd74/Ifng/Stat1/Ifi214/Slamf6/Sh2d1b1/Oas1d/Sh2d1a/Zbp1/Trim30a/Pparg/Klrd1/Cd55/Fgl2/Serpinb9f/Serpinb1a/Oas1h/Pgc/Serpinb9b/Oas3/Cd180/Ifi209/Tap1/Tlr8/Rasgrp1/Ifi207/Oas1g/Clec7a/Cadm1/Scimp/Ddx60/Serpinb9g/Ly86/Mndal/Stat2/Lag3/Oas1a/Oasl1/Serpinb9/Dhx58/Aim2/Parp14/Il12b/Dtx3l/Parp9/Irf7/Ceacam1/Bmp6/Cfh/Ifi206/Dpp4/Ifi204/Nlrc5/Rigi/Klrb1f/Hpx/Ifi203/Isg15/Serpinb9d/Clec4n/Nmi/Trim12a/Ncf1/Otop1/Havcr2/Dapk1/Cd84/Trim21/Klrb1c/Serpinb9c/Klk5/Samhd1/Trim62/Trim5/Ccr1/Trim12c/Znfx1/Zc3hav1/Myo1f/Trem3/Ptpn22/Lgals9/Il4/Mr1/Ffar2/Pycard/Trafd1/Atg5/Ifi211/Ythdf3/Irf1/Foxp3/Vav1/Pml/Ahr/Casp8/Calm1/Cnot7/Il12rb1</t>
  </si>
  <si>
    <t>regulation of response to biotic stimulus</t>
  </si>
  <si>
    <t>GO:0002831</t>
  </si>
  <si>
    <t>Cxcl9/Cd8a/Usp29/Gbp4/Trim30d/Tspan32/Cxcl10/Ifi44l/Ifit3/Mx1/Tlr9/Gbp7/Gbp2b/Ifit1/Ifng/Pla2g10/Stat1/Oas1d/Ncr1/Zbp1/Prf1/Ifitm6/Rsad2/Trim30a/Oasl2/Fgl2/Rtp4/Ifnb1/Oas1h/Ifih1/Slfn8/Oas3/Ifit2/Mx2/Apobec1/Tlr3/Ifna13/Tlr8/Tlr7/Ifi207/Oprk1/Oas1g/Cd86/Ifit3b/Oas2/Ddx60/Stat2/Nlrp6/Oas1a/Oasl1/Itgax/Dhx58/Aim2/Il12b/Dtx3l/Parp9/Irf7/Ifit1bl1/Ifi206/Casp1/Ifi204/Rigi/Ptprc/Trim34a/Isg15/Ticam2/Oas1b/Trim12a/Agbl4/Bst2/Trim21/Samhd1/Nt5c3/Serinc3/Trim5/Trim12c/Eif2ak2/Ifit1bl2/Znfx1/Slfn9/Irf2/Zc3hav1/Nlrp1b/Ptpn22/Il4/Unc93b1/Ndufaf4/Trim25/Pycard/Atg5/Senp7/Cd207/Irf1/Foxp3/Pml/Pmaip1/Cnot7/Il12rb1/Cxadr/Chuk</t>
  </si>
  <si>
    <t>defense response to virus</t>
  </si>
  <si>
    <t>GO:0051607</t>
  </si>
  <si>
    <t>defense response to symbiont</t>
  </si>
  <si>
    <t>GO:0140546</t>
  </si>
  <si>
    <t>Cd8a/Xcl1/Klrk1/Gimap3/Slamf7/Themis/Cd3d/Il4i1/H2-Q2/Lax1/H2-M5/H2-Aa/Sh2d1b2/Fgb/H2-DMb1/Cd226/Rag1/H2-M11/Cd8b1/Cd160/H2-Ea/Cd7/Slc22a13/Tbx21/Prkcq/H2-M2/Il18r1/Cd74/Ifng/Azgp1/Gzmb/Jchain/Cd70/Slamf6/Sh2d1b1/H2-DMb2/Cd3g/Sh2d1a/Prf1/Il7r/Pdcd1/Tnfsf4/Rsad2/H2-Eb1/Gapt/Cd247/H2-M9/Igll1/Cd79b/Serpina3g/Klrd1/Ctla4/Cd55/Fgl2/Alox15/Zap70/Ifnb1/Ifnz/Cd4/Lat/Serpinb9b/Tnfsf13b/H2-Ab1/Itk/H2-DMa/Il18bp/Fcgr1/Il2/Lta/H2-M10.4/Ifna13/Tap1/Klhl6/Cd48/Cr2/Cd86/Siglecg/Cd19/Fcer2a/Cd28/Ctsc/Fut7/Lag3/Serpinb9/Cd46/Il12b/C9/Cx3cr1/Tnf/Cd3e/Irf7/Bmx/Cfh/Dpp4/Erap1/Btk/Btla/Ptprc/H2-T24/Hpx/C3ar1/Prdm1/Sema4a/H2-T10/Mef2c/H2-M10.1/Bach2/Pirb/B2m/Fgg/Il9r/Clec4n/P2rx7/C4b/Pag1/Havcr2/Cd84/H2-T22/Ccr2/Dennd1b/Rab27a/H2-K1/Clec4a2/Il18/Sash3/Aire/H2-Ob/Cd1d2/Malt1/Fcgr3/Gm11127/Tnfrsf14/Thoc1/Pnp/Il4/Mr1/Unc93b1/Stx7/Pycard/Lyn/H2-Q7/C1rl/Anxa1/Pik3cd/C1ra/Hspa8/Irf1/H2-T23/Myo1g/Foxp3/Prkcb</t>
  </si>
  <si>
    <t>adaptive immune response</t>
  </si>
  <si>
    <t>GO:0002250</t>
  </si>
  <si>
    <t>Klrc1/Cd8a/Klrk1/Klrc3/Klre1/Klri2/Ubash3a/Themis/Lax1/Ms4a1/Cd226/Klrc2/Cd160/Klri1/Ifng/Sh2d1a/Skint6/Cd247/Fcho1/Igll1/Tespa1/Cd79b/Klrd1/Ctla4/Btn2a2/Card11/Zap70/Itk/Stap1/Bcl2a1d/Klhl6/Btnl10/Cd19/Clec2i/Btn1a1/Clec7a/Gcsam/Fpr2/Cd28/Blk/Pvrig/Blnk/Themis3/Cd38/Btnl2/Cd3e/Bmx/Btk/Ptprc/C3ar1/Mef2c/Fcrl5/Clec4n/Plscr2/Skint7/Dennd1b/Nfatc2/Laptm5/Malt1/Ptpn22/Themis2/Lcp2/Ffar2/Usp9x/Lyn/Cd22/Btnl9/Usp46/Myo1g/Foxp3/Prkcb/Rap1a/Plcl2/Rftn1/Nckap1l/Nras/Fpr1/Tnfrsf21/Gpr33/Tlr2/Cyld/Pde4b</t>
  </si>
  <si>
    <t>immune response-activating signal transduction</t>
  </si>
  <si>
    <t>GO:0002757</t>
  </si>
  <si>
    <t>immune response-activating cell surface receptor signaling pathway</t>
  </si>
  <si>
    <t>GO:0002429</t>
  </si>
  <si>
    <t>Klrc1/Cd8a/Klrk1/Klrc3/Klre1/Klri2/Ubash3a/Themis/Lax1/Ms4a1/Cd226/Klrc2/Cd160/Klri1/Ifng/Sh2d1b1/Sh2d1a/Skint6/Ms4a2/Cd247/Fcho1/Igll1/Tespa1/Cd79b/Klrd1/Ctla4/Btn2a2/Card11/Zap70/Itk/Stap1/Bcl2a1d/Klhl6/Btnl10/Cd19/Clec2i/Btn1a1/Clec7a/Gcsam/Fpr2/Cd28/Blk/Pvrig/Blnk/Themis3/Cd38/Btnl2/Cd3e/Bmx/Btk/Btla/Ptprc/C3ar1/Mef2c/Fcrl5/Clec4n/Plscr2/Oscar/Skint7/Dennd1b/Nfatc2/Laptm5/Malt1/Ptpn22/Themis2/Lcp2/Ffar2/Usp9x/Lyn/Cd22/Btnl9/Usp46/Myo1g/Foxp3/Prkcb/Rap1a/Plcl2/Kit/Rftn1/Nckap1l/Nras/Fpr1/Tnfrsf21/Gpr33/Tlr2/Cyld/Pde4b</t>
  </si>
  <si>
    <t>immune response-regulating cell surface receptor signaling pathway</t>
  </si>
  <si>
    <t>GO:0002768</t>
  </si>
  <si>
    <t>Itgb2l/Elane/Klrc1/Ctsg/Cd8a/Xcl1/Klrk1/Klrc3/Klre1/Klri2/Gimap3/Nkg7/Klrb1b/Clnk/Il4i1/H2-Q2/H2-M5/Cd96/H2-Aa/Sh2d1b2/H2-DMb1/Cd226/H2-M11/Igf2/Mrgpra6/Klrc2/Cd160/H2-Ea/Slc22a13/Tbx21/Tlr9/H2-M2/Il18r1/Klri1/Cd74/Ifng/Azgp1/Gzmb/Cd70/Gata1/Slamf6/Sh2d1b1/H2-DMb2/Sh2d1a/Ms4a2/Prf1/Il7r/Tnfsf4/Rsad2/H2-Eb1/Gapt/H2-M9/Igll1/Klrd1/Cd55/Fgl2/Serpinb9f/Ifnb1/Cd177/Chga/Lat/Serpinb9b/H2-Ab1/H2-DMa/Fcgr1/Stap1/Il2/Lta/H2-M10.4/Tlr3/Mrgprb3/Tap1/Cr2/Rasgrp1/Cd19/Fcer2a/Cd28/Cadm1/Scimp/Dnase1l3/Ctsc/Blk/Slamf9/Cd2/Serpinb9g/Fut7/Lag3/Nlrp6/Serpinb9/Cd46/Il12b/C9/Cx3cr1/Tnf/Irf7/Ceacam1/Cfh/Dpp4/Ptgdr/Dnase1/Btk/Rigi/Ptprc/H2-T24/Klrb1f/Hpx/Milr1/H2-T10/H2-M10.1/Pirb/B2m/H60b/Il9r/Serpinb9d/P2rx7/Ncf1/C4b/Havcr2/Cd84/Bst2/Klrb1c/H2-T22/Scnn1b/Ccr2/Serpinb9c/F2/Rac2/Dennd1b/Rab27a/H2-K1/Il18/Sash3/Aire/H2-Ob/Cd1d2/Malt1/Myo1f/Trem3/Fcgr3/Gm11127/Lgals9/Thoc1/Pnp/Il4/Mr1/Unc93b1/Stx7/Lyn/H2-Q7/Itgam/C1rl/Gab2/C1ra/Hspa8/H2-T23/Myo1g/Foxp3/Prdx1/Vav1/Tac4</t>
  </si>
  <si>
    <t>tags=35%, list=14%, signal=31%</t>
  </si>
  <si>
    <t>leukocyte mediated immunity</t>
  </si>
  <si>
    <t>GO:0002443</t>
  </si>
  <si>
    <t>Itgb2l/Klrc1/Xcl1/Klrk1/Klrc3/Klre1/Klri2/Gimap3/Klrb1b/Clnk/Il4i1/H2-Q2/H2-M5/Cd96/Sh2d1b2/Cd226/H2-M11/Igf2/Klrc2/Cd160/Slc22a13/Tbx21/Tlr9/H2-M2/Il18r1/Klri1/Ifng/Azgp1/Gata1/Slamf6/Sh2d1b1/Sh2d1a/Ms4a2/Il7r/Tnfsf4/Rsad2/H2-M9/Klrd1/Cd55/Serpinb9f/Ifnb1/Cd177/Serpinb9b/Fcgr1/Stap1/Il2/Lta/H2-M10.4/Tlr3/Tap1/Cr2/Rasgrp1/Fcer2a/Cd28/Cadm1/Scimp/Dnase1l3/Blk/Serpinb9g/Fut7/Lag3/Serpinb9/Cd46/Il12b/Cx3cr1/Tnf/Ceacam1/Dpp4/Dnase1/Rigi/Ptprc/H2-T24/Klrb1f/Hpx/H2-T10/H2-M10.1/B2m/Serpinb9d/P2rx7/Havcr2/Cd84/Bst2/Klrb1c/H2-T22/Ccr2/Serpinb9c/Rac2/Dennd1b/H2-K1/Il18/Sash3/Cd1d2/Malt1/Fcgr3/Gm11127/Lgals9/Thoc1/Pnp/Il4/Mr1/Stx7/Lyn/H2-Q7/Itgam/Gab2/Hspa8/H2-T23/Foxp3/Vav1</t>
  </si>
  <si>
    <t>regulation of leukocyte mediated immunity</t>
  </si>
  <si>
    <t>GO:0002703</t>
  </si>
  <si>
    <t>Klrc1/Cd8a/Fcnb/C7/Klrk1/Klrc3/Klre1/Klri2/Ubash3a/Themis/Trim30d/Lax1/Ifi208/Ms4a1/Cd5l/Cd226/Klrc2/Cd160/Tlr9/Klri1/Ifng/Ifi214/Sh2d1a/Skint6/Zbp1/Trim30a/Cd247/Fcho1/Igll1/Tespa1/Cd79b/Klrd1/Ctla4/Cd55/Btn2a2/Card11/Zap70/Cd59b/Itk/C6/Stap1/Ifi209/Bcl2a1d/Klhl6/Cr2/Btnl10/Ifi207/Cd19/Clec2i/Btn1a1/Clec7a/Gcsam/Fpr2/Cd28/Blk/Pvrig/Blnk/Mndal/Themis3/Cd46/Aim2/Cd38/C9/Btnl2/Cd3e/Bmx/Cfh/Ifi206/Ifi204/Btk/Ptprc/C3ar1/Ifi203/Mef2c/Fcrl5/Clec4n/Trim12a/C4b/Plscr2/Skint7/Trim5/Dennd1b/Nfatc2/Trim12c/Laptm5/Znfx1/Malt1/Ptpn22/Themis2/Lcp2/Ffar2/Usp9x/Pycard/Lyn/Cd22/Btnl9/Ifi211/C1rl/Usp46/C1ra/Myo1g/Foxp3/Prkcb/Cd59a/Rap1a/Plcl2/Rftn1</t>
  </si>
  <si>
    <t>tags=34%, list=15%, signal=30%</t>
  </si>
  <si>
    <t>activation of immune response</t>
  </si>
  <si>
    <t>GO:0002253</t>
  </si>
  <si>
    <t>Prg2/Elane/Gbp11/Mpo/Epx/Ctsg/Ear6/Gbp10/Klrk1/Iigp1/Gbp6/Gbp4/Slamf8/Gbp8/Ltf/Fgb/Camp/Gbp3/Cd160/Igtp/Irgm2/Tlr9/Irgm1/Gbp7/Gbp2b/Leap2/Ifng/Jchain/Ear1/Gbp2/Oas1d/Il7r/Wfdc3/Gbp9/Rnase6/Igll1/Rag2/Trf/Bpi/Ifnb1/Wfdc13/Oas1h/Pgc/Chga/Cd4/Oas3/Fcgr1/Lta/Krt6a/Oas1g/Stab2/Naip5/Pglyrp1/Defb7/Oas2/Mpeg1/Slamf9/Rnase10/Nlrp6/Oas1a/Serpinb9/Wfdc9/Defb34/Il22ra1/Gsdma3/Il12b/Tnf/Tnfsf8/Cd36/Naip2/Casp1/Nr1h4/Rpl30/Plac8/Pglyrp2/Naip1/Cxcl13/Isg15/B2m/P2rx7/Ncf1/Havcr2/Scnn1b/Klk5/F2/Naip6/Lyz2/H2-K1/Il18/Rnase1/Znfx1/Myo1f/Trem3/Rnf213/Cd209d/Lgals9/Tnfrsf14/Mr1/Pycard/Tlr5/Pglyrp4/Hck</t>
  </si>
  <si>
    <t>tags=29%, list=13%, signal=26%</t>
  </si>
  <si>
    <t>defense response to bacterium</t>
  </si>
  <si>
    <t>GO:0042742</t>
  </si>
  <si>
    <t>Klrc1/Cd8a/Xcl1/Klrk1/Klrc3/Klre1/Klri2/Gimap3/Nkg7/Klrb1b/Clnk/Il4i1/H2-Q2/H2-M5/Cd96/H2-Aa/Sh2d1b2/H2-DMb1/Cd226/H2-M11/Igf2/Klrc2/Cd160/H2-Ea/Slc22a13/Tbx21/H2-M2/Il18r1/Klri1/Cd74/Ifng/Azgp1/Gzmb/Cd70/Slamf6/Sh2d1b1/H2-DMb2/Sh2d1a/Prf1/Il7r/Tnfsf4/Rsad2/H2-Eb1/Gapt/H2-M9/Igll1/Klrd1/Cd55/Fgl2/Serpinb9f/Ifnb1/Serpinb9b/H2-Ab1/H2-DMa/Fcgr1/Il2/Lta/H2-M10.4/Tap1/Cr2/Rasgrp1/Cd19/Fcer2a/Cd28/Cadm1/Ctsc/Cd2/Serpinb9g/Fut7/Lag3/Serpinb9/Cd46/Il12b/C9/Tnf/Irf7/Ceacam1/Cfh/Dpp4/Btk/Ptprc/H2-T24/Klrb1f/Hpx/H2-T10/H2-M10.1/Pirb/B2m/H60b/Il9r/Serpinb9d/P2rx7/C4b/Havcr2/Klrb1c/H2-T22/Ccr2/Serpinb9c/Dennd1b/Rab27a/H2-K1/Il18/Sash3/Aire/H2-Ob/Cd1d2/Malt1/Fcgr3/Gm11127/Lgals9/Thoc1/Pnp/Il4/Mr1/Unc93b1/Stx7/H2-Q7/C1rl/C1ra/Hspa8/H2-T23/Myo1g/Foxp3/Prdx1/Vav1</t>
  </si>
  <si>
    <t>lymphocyte mediated immunity</t>
  </si>
  <si>
    <t>GO:0002449</t>
  </si>
  <si>
    <t>Klrc1/Cd8a/Klrk1/Klrc3/Klre1/Klri2/Ubash3a/Themis/Lax1/Ms4a1/Ltf/Cd226/Gfi1/Klrc2/Cd160/Igtp/Tlr9/Irgm1/Klri1/Tlr11/Ifng/Slc46a2/Nepn/Cd300ld3/Sh2d1b1/Oas1d/Sh2d1a/Skint6/Ms4a2/Rsad2/Trim30a/Cd247/Fcho1/Igll1/Tespa1/Cd79b/Tril/Tlr12/Klrd1/Ctla4/Btn2a2/Card11/Zap70/Oas1h/Ifih1/Oas3/Cd180/Itk/Stap1/Tlr3/Bcl2a1d/Klhl6/Tlr8/Tlr7/Btnl10/Oas1g/Cd86/Cd19/Clec2i/Btn1a1/Clec7a/Gcsam/Fpr2/Cd28/Scimp/Blk/Bpifb1/Pvrig/Ddx60/Slc15a2/Blnk/Themis3/Nlrp6/Oas1a/Oasl1/Dhx58/Aim2/Tifa/Cd38/Btnl2/Cd3e/Irf7/Cd36/Bmx/Casp1/Nr1h4/Btk/Rigi/Btla/Ptprc/C3ar1/Tlr1/Mef2c/Fcrl5/Clec4n/Nmi/Havcr2/Cd33/Plscr2/Oscar/Skint7/Dennd1b/Nfatc2/Tlr13/Laptm5/Epg5/Zc3hav1/Malt1/Nlrp1b/Ptpn22/Lgals9/Themis2/Lcp2/Ffar2/Unc93b1/Usp9x/Pycard/Tlr5/Lyn/Cd22/Btnl9/Tlr6/Usp46/Irf1/Myo1g/Foxp3/Prkcb/Prkce/Rab11fip2/Rps6ka3/Rap1a/Plcl2/Kit/Rab7b/Rftn1/Ly96/Pik3ap1/Erbin/Nckap1l/Nras/Lacc1/Fpr1/Esr1/Tnfrsf21/Gpr33/Tlr2/Cyld/Peli1/Pde4b</t>
  </si>
  <si>
    <t>immune response-regulating signaling pathway</t>
  </si>
  <si>
    <t>GO:0002764</t>
  </si>
  <si>
    <t>Klrc1/Xcl1/Klrk1/Klrc3/Klre1/Klri2/Gimap3/Klrb1b/Clnk/Il4i1/H2-Q2/H2-M5/Cd96/Sh2d1b2/Cd226/H2-M11/Igf2/Klrc2/Cd160/Slc22a13/Tbx21/H2-M2/Il18r1/Klri1/Ifng/Azgp1/Slamf6/Sh2d1b1/Sh2d1a/Il7r/Tnfsf4/Rsad2/H2-M9/Klrd1/Cd55/Serpinb9f/Ifnb1/Serpinb9b/Fcgr1/Il2/Lta/H2-M10.4/Tap1/Cr2/Rasgrp1/Fcer2a/Cd28/Cadm1/Serpinb9g/Fut7/Lag3/Serpinb9/Cd46/Il12b/Tnf/Ceacam1/Dpp4/Ptprc/H2-T24/Klrb1f/Hpx/H2-T10/H2-M10.1/B2m/Serpinb9d/P2rx7/Havcr2/Klrb1c/H2-T22/Ccr2/Serpinb9c/Dennd1b/H2-K1/Il18/Sash3/Cd1d2/Malt1/Fcgr3/Gm11127/Lgals9/Thoc1/Pnp/Il4/Mr1/Stx7/H2-Q7/Hspa8/H2-T23/Foxp3/Vav1</t>
  </si>
  <si>
    <t>tags=41%, list=14%, signal=36%</t>
  </si>
  <si>
    <t>regulation of lymphocyte mediated immunity</t>
  </si>
  <si>
    <t>GO:0002706</t>
  </si>
  <si>
    <t>Klrc1/Xcl1/Klrk1/Usp29/Klrc3/Klre1/Klri2/Gimap3/Klrb1b/Clnk/Slamf8/Trim30d/Ifi208/Gbp5/Cd96/Sh2d1b2/Cd226/Igf2/Klrc2/Cd160/Igtp/Tlr9/Irgm1/Klri1/Cd74/Ifi214/Slamf6/Sh2d1b1/Oas1d/Sh2d1a/Zbp1/Trim30a/Pparg/Klrd1/Serpinb9f/Serpinb1a/Oas1h/Serpinb9b/Oas3/Ifi209/Tap1/Tlr8/Rasgrp1/Ifi207/Oas1g/Clec7a/Cadm1/Serpinb9g/Mndal/Stat2/Lag3/Oas1a/Serpinb9/Dhx58/Aim2/Parp14/Il12b/Parp9/Irf7/Ceacam1/Cfh/Ifi206/Dpp4/Ifi204/Nlrc5/Klrb1f/Hpx/Ifi203/Isg15/Serpinb9d/Clec4n/Nmi/Trim12a/Ncf1/Otop1/Havcr2/Trim21/Klrb1c/Serpinb9c/Samhd1/Trim62/Trim5/Ccr1/Trim12c/Znfx1/Myo1f/Trem3/Lgals9/Ffar2/Pycard/Trafd1/Atg5/Ifi211/Ythdf3/Irf1</t>
  </si>
  <si>
    <t>tags=40%, list=14%, signal=35%</t>
  </si>
  <si>
    <t>regulation of innate immune response</t>
  </si>
  <si>
    <t>GO:0045088</t>
  </si>
  <si>
    <t>Itgb2l/Klrc1/Xcl1/Klrk1/Klrc3/Klre1/Klri2/Gimap3/Clnk/H2-Q2/H2-M5/Sh2d1b2/Cd226/H2-M11/Klrc2/Cd160/Slc22a13/Tbx21/H2-M2/Il18r1/Klri1/Ifng/Azgp1/Slamf6/Sh2d1b1/Sh2d1a/Tnfsf4/Rsad2/H2-M9/Klrd1/Cd55/Cd177/Fcgr1/Stap1/Il2/Lta/H2-M10.4/Rasgrp1/Fcer2a/Cd28/Cadm1/Scimp/Lag3/Il12b/Tnf/Dpp4/Rigi/Ptprc/H2-T24/Hpx/H2-T10/H2-M10.1/B2m/P2rx7/Klrb1c/H2-T22/Dennd1b/H2-K1/Il18/Sash3/Cd1d2/Malt1/Fcgr3/Gm11127/Pnp/Il4/Mr1/Stx7/H2-Q7/Itgam/Hspa8/H2-T23/Foxp3/Vav1</t>
  </si>
  <si>
    <t>tags=42%, list=14%, signal=37%</t>
  </si>
  <si>
    <t>positive regulation of leukocyte mediated immunity</t>
  </si>
  <si>
    <t>GO:0002705</t>
  </si>
  <si>
    <t>Klrc1/Xcl1/Klrk1/Usp29/Klrc3/Klre1/Klri2/Gimap3/Clnk/Trim30d/Ifi208/Gbp5/Sh2d1b2/Cd226/Klrc2/Cd160/Igtp/Slc22a13/Tlr9/Irgm1/Klri1/Cd74/Ifi214/Slamf6/Sh2d1b1/Sh2d1a/Zbp1/Trim30a/Klrd1/Pgc/Cd180/Ifi209/Tlr8/Rasgrp1/Ifi207/Clec7a/Cadm1/Scimp/Ddx60/Ly86/Mndal/Lag3/Oasl1/Dhx58/Aim2/Il12b/Parp9/Irf7/Bmp6/Ifi206/Dpp4/Ifi204/Nlrc5/Hpx/Ifi203/Clec4n/Nmi/Trim12a/Havcr2/Klrb1c/Klk5/Trim62/Trim5/Trim12c/Znfx1/Zc3hav1/Trem3/Lgals9/Mr1/Ffar2/Pycard</t>
  </si>
  <si>
    <t>tags=38%, list=13%, signal=34%</t>
  </si>
  <si>
    <t>positive regulation of response to biotic stimulus</t>
  </si>
  <si>
    <t>GO:0002833</t>
  </si>
  <si>
    <t>Elane/Klrc1/Cxcl9/Ctsg/Klrk1/Klrc3/Klre1/Klri2/Gimap3/Nkg7/Klrb1b/H2-Q2/Cxcl10/Cd5l/H2-M5/Ltf/Sh2d1b2/Cd226/H2-M11/Igf2/Klrc2/Cd160/Slc22a13/H2-M2/Klri1/Ifng/Azgp1/Gzmb/Slamf6/Sh2d1b1/Sh2d1a/Prf1/Il7r/H2-M9/Klrd1/Cd55/Serpinb9f/Kng2/Serpinb9b/Cd59b/Fcgr1/Stap1/H2-M10.4/Tap1/Rasgrp1/Kng1/Ccl20/Fcer2a/Clec7a/Cadm1/Pglyrp1/Dnase1l3/Ctsc/Cd2/Serpinb9g/Lag3/Nlrp6/Serpinb9/Il12b/C9/Cx3cr1/Ceacam1/Cfh/Dnase1/Rpl30/Ptprc/H2-T24/Klrb1f/H2-T10/H2-M10.1/Cxcl13/B2m/H60b/Serpinb9d/P2rx7/Ncf1/Havcr2/Klrb1c/H2-T22/Scnn1b/Serpinb9c/F2/Lyz2/Rab27a/H2-K1/Il18/Cd1d2/Trem3/Fcgr3/Gm11127/Lgals9/Pnp/Il4/Mr1/Cxcl14/Stx7/Pglyrp4/H2-Q7/Itgam/Hspa8/H2-T23/Prdx1/Vav1/Cd59a</t>
  </si>
  <si>
    <t>cell killing</t>
  </si>
  <si>
    <t>GO:0001906</t>
  </si>
  <si>
    <t>Elane/Klrc1/Ctsg/Klrk1/Klrc3/Klre1/Klri2/Gimap3/Nkg7/Klrb1b/H2-Q2/H2-M5/Sh2d1b2/Cd226/H2-M11/Igf2/Klrc2/Cd160/Slc22a13/H2-M2/Klri1/Azgp1/Gzmb/Slamf6/Sh2d1b1/Sh2d1a/Prf1/Il7r/H2-M9/Klrd1/Serpinb9f/Serpinb9b/Fcgr1/Stap1/H2-M10.4/Tap1/Rasgrp1/Cadm1/Dnase1l3/Ctsc/Cd2/Serpinb9g/Lag3/Nlrp6/Serpinb9/Il12b/Cx3cr1/Ceacam1/Dnase1/Ptprc/H2-T24/Klrb1f/H2-T10/H2-M10.1/B2m/H60b/Serpinb9d/P2rx7/Ncf1/Havcr2/Klrb1c/H2-T22/Scnn1b/Serpinb9c/F2/Rab27a/H2-K1/Il18/Cd1d2/Trem3/Fcgr3/Gm11127/Lgals9/Pnp/Mr1/Stx7/H2-Q7/Itgam/Hspa8/H2-T23/Prdx1/Vav1</t>
  </si>
  <si>
    <t>leukocyte mediated cytotoxicity</t>
  </si>
  <si>
    <t>GO:0001909</t>
  </si>
  <si>
    <t>Klrc1/Xcl1/Klrk1/Klrc3/Klre1/Klri2/Gimap3/Clnk/H2-Q2/H2-M5/Sh2d1b2/Cd226/H2-M11/Klrc2/Cd160/Slc22a13/Tbx21/H2-M2/Il18r1/Klri1/Ifng/Azgp1/Slamf6/Sh2d1b1/Sh2d1a/Tnfsf4/Rsad2/H2-M9/Klrd1/Cd55/Fcgr1/Il2/Lta/H2-M10.4/Rasgrp1/Fcer2a/Cd28/Cadm1/Lag3/Il12b/Tnf/Dpp4/Ptprc/H2-T24/Hpx/H2-T10/H2-M10.1/B2m/P2rx7/Klrb1c/H2-T22/Dennd1b/H2-K1/Il18/Sash3/Cd1d2/Malt1/Fcgr3/Gm11127/Pnp/Il4/Mr1/Stx7/H2-Q7/Hspa8/H2-T23/Foxp3/Vav1</t>
  </si>
  <si>
    <t>tags=45%, list=14%, signal=39%</t>
  </si>
  <si>
    <t>positive regulation of lymphocyte mediated immunity</t>
  </si>
  <si>
    <t>GO:0002708</t>
  </si>
  <si>
    <t>Klrc1/Xcl1/Klrk1/Usp29/Klrc3/Klre1/Klri2/Gimap3/Clnk/Trim30d/Ifi208/Gbp5/Sh2d1b2/Cd226/Klrc2/Cd160/Igtp/Tlr9/Irgm1/Klri1/Cd74/Ifi214/Slamf6/Sh2d1b1/Sh2d1a/Zbp1/Trim30a/Klrd1/Ifi209/Tlr8/Rasgrp1/Ifi207/Clec7a/Cadm1/Mndal/Lag3/Aim2/Il12b/Parp9/Irf7/Ifi206/Dpp4/Ifi204/Nlrc5/Hpx/Ifi203/Clec4n/Nmi/Trim12a/Havcr2/Klrb1c/Trim62/Trim5/Trim12c/Znfx1/Trem3/Lgals9/Ffar2/Pycard/Ifi211</t>
  </si>
  <si>
    <t>tags=43%, list=14%, signal=37%</t>
  </si>
  <si>
    <t>positive regulation of innate immune response</t>
  </si>
  <si>
    <t>GO:0045089</t>
  </si>
  <si>
    <t>Ltf/Mpeg1</t>
  </si>
  <si>
    <t>tags=7%, list=6%, signal=6%</t>
  </si>
  <si>
    <t>membrane disruption in another organism</t>
  </si>
  <si>
    <t>GO:0051673</t>
  </si>
  <si>
    <t>Tgtp1/Gm4841/Gm4951/Iigp1/Gbp6/Tgtp2/Ifi208/Gm12185/F830016B08Rik/Ifi47/Gm5431/Ifit3/Gbp3/Igtp/Irgm2/Irgm1/Gbp7/Gbp2b/Ifit1/Stat1/Ifi214/Gbp2/Oas1d/Ifnb1/Oas1h/Ifi209/Ifi207/Oas1g/Mndal/Oas1a/Aim2/Ifi206/Ifi204/Ifi203</t>
  </si>
  <si>
    <t>tags=61%, list=9%, signal=56%</t>
  </si>
  <si>
    <t>cellular response to interferon-beta</t>
  </si>
  <si>
    <t>GO:0035458</t>
  </si>
  <si>
    <t>Tgtp1/Gm4841/Gm4951/Iigp1/Gbp6/Tgtp2/Ifi208/Gm12185/F830016B08Rik/Ifi47/Gm5431/Ifit3/Gbp3/Igtp/Irgm2/Irgm1/Gbp7/Gbp2b/Ifit1/Stat1/Ifi214/Gbp2/Oas1d/Ifitm6/Xaf1/Ifnb1/Oas1h/Ifi209/Ifi207/Oas1g/Mndal/Oas1a/Aim2/Ifi206/Ifi204/Ifi203</t>
  </si>
  <si>
    <t>tags=56%, list=9%, signal=52%</t>
  </si>
  <si>
    <t>response to interferon-beta</t>
  </si>
  <si>
    <t>GO:0035456</t>
  </si>
  <si>
    <t>core_enrichment</t>
  </si>
  <si>
    <t>leading_edge</t>
    <phoneticPr fontId="5" type="noConversion"/>
  </si>
  <si>
    <t>rank</t>
    <phoneticPr fontId="5" type="noConversion"/>
  </si>
  <si>
    <t>qvalue</t>
  </si>
  <si>
    <t>p.adjust</t>
    <phoneticPr fontId="5" type="noConversion"/>
  </si>
  <si>
    <t>pvalue</t>
    <phoneticPr fontId="5" type="noConversion"/>
  </si>
  <si>
    <t>NES</t>
    <phoneticPr fontId="5" type="noConversion"/>
  </si>
  <si>
    <t>enrichmentScore</t>
    <phoneticPr fontId="5" type="noConversion"/>
  </si>
  <si>
    <t>setSize</t>
    <phoneticPr fontId="5" type="noConversion"/>
  </si>
  <si>
    <t>Description</t>
    <phoneticPr fontId="5" type="noConversion"/>
  </si>
  <si>
    <t>ID</t>
    <phoneticPr fontId="5" type="noConversion"/>
  </si>
  <si>
    <r>
      <t>Supplementary Data 9 GSEA enrichment analysis of genes from 4T1 tumor tissue of sg</t>
    </r>
    <r>
      <rPr>
        <b/>
        <i/>
        <sz val="14"/>
        <color theme="1"/>
        <rFont val="Times New Roman"/>
        <family val="1"/>
      </rPr>
      <t>Pik3cg</t>
    </r>
    <r>
      <rPr>
        <b/>
        <sz val="14"/>
        <color theme="1"/>
        <rFont val="Times New Roman"/>
        <family val="1"/>
      </rPr>
      <t>-DHP/DGA-NVs treated group compared with control group</t>
    </r>
    <phoneticPr fontId="5" type="noConversion"/>
  </si>
  <si>
    <r>
      <rPr>
        <sz val="11"/>
        <color theme="1"/>
        <rFont val="Times New Roman"/>
        <family val="1"/>
      </rPr>
      <t xml:space="preserve">Statistical analyses were performed using Permutation test. The difference was considered significant when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宋体"/>
        <family val="1"/>
        <charset val="134"/>
      </rPr>
      <t>＜</t>
    </r>
    <r>
      <rPr>
        <sz val="11"/>
        <color theme="1"/>
        <rFont val="Times New Roman"/>
        <family val="1"/>
      </rPr>
      <t>0.0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11" fontId="3" fillId="0" borderId="0" xfId="1" applyNumberFormat="1" applyFont="1">
      <alignment vertical="center"/>
    </xf>
    <xf numFmtId="0" fontId="4" fillId="0" borderId="1" xfId="1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1" xfId="1" applyFont="1" applyBorder="1" applyAlignment="1">
      <alignment horizontal="left" vertical="center" wrapText="1"/>
    </xf>
    <xf numFmtId="0" fontId="6" fillId="0" borderId="0" xfId="1" applyFont="1" applyBorder="1" applyAlignment="1">
      <alignment horizontal="center" vertical="center" wrapText="1"/>
    </xf>
  </cellXfs>
  <cellStyles count="2">
    <cellStyle name="常规" xfId="0" builtinId="0"/>
    <cellStyle name="常规 2" xfId="1" xr:uid="{EA14F353-A6F6-4EC4-A02E-CEB641E612AE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99CD-C267-4A75-AD16-8AD4957843F3}">
  <dimension ref="A1:R760"/>
  <sheetViews>
    <sheetView tabSelected="1" zoomScale="98" zoomScaleNormal="98" workbookViewId="0">
      <selection activeCell="A2" sqref="A2:L2"/>
    </sheetView>
  </sheetViews>
  <sheetFormatPr defaultColWidth="8.58203125" defaultRowHeight="14" x14ac:dyDescent="0.3"/>
  <cols>
    <col min="1" max="2" width="8.58203125" style="2"/>
    <col min="3" max="3" width="10.33203125" style="2" customWidth="1"/>
    <col min="4" max="4" width="8.58203125" style="2"/>
    <col min="5" max="5" width="9.83203125" style="2" customWidth="1"/>
    <col min="6" max="10" width="8.58203125" style="2"/>
    <col min="11" max="11" width="11.08203125" style="2" customWidth="1"/>
    <col min="12" max="12" width="15" style="2" customWidth="1"/>
    <col min="13" max="16384" width="8.58203125" style="1"/>
  </cols>
  <sheetData>
    <row r="1" spans="1:18" ht="36" customHeight="1" x14ac:dyDescent="0.3">
      <c r="A1" s="8" t="s">
        <v>269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8" ht="21" customHeight="1" thickBot="1" x14ac:dyDescent="0.35">
      <c r="A2" s="7" t="s">
        <v>269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8" ht="28.5" customHeight="1" thickBot="1" x14ac:dyDescent="0.35">
      <c r="A3" s="5"/>
      <c r="B3" s="5" t="s">
        <v>2697</v>
      </c>
      <c r="C3" s="5" t="s">
        <v>2696</v>
      </c>
      <c r="D3" s="5" t="s">
        <v>2695</v>
      </c>
      <c r="E3" s="5" t="s">
        <v>2694</v>
      </c>
      <c r="F3" s="5" t="s">
        <v>2693</v>
      </c>
      <c r="G3" s="5" t="s">
        <v>2692</v>
      </c>
      <c r="H3" s="5" t="s">
        <v>2691</v>
      </c>
      <c r="I3" s="5" t="s">
        <v>2690</v>
      </c>
      <c r="J3" s="5" t="s">
        <v>2689</v>
      </c>
      <c r="K3" s="5" t="s">
        <v>2688</v>
      </c>
      <c r="L3" s="5" t="s">
        <v>2687</v>
      </c>
      <c r="M3" s="6"/>
      <c r="N3" s="6"/>
      <c r="O3" s="6"/>
      <c r="P3" s="6"/>
      <c r="Q3" s="6"/>
      <c r="R3" s="6"/>
    </row>
    <row r="4" spans="1:18" x14ac:dyDescent="0.3">
      <c r="A4" s="2" t="s">
        <v>2686</v>
      </c>
      <c r="B4" s="2" t="s">
        <v>2686</v>
      </c>
      <c r="C4" s="2" t="s">
        <v>2685</v>
      </c>
      <c r="D4" s="2">
        <v>64</v>
      </c>
      <c r="E4" s="2">
        <v>0.80295384716308404</v>
      </c>
      <c r="F4" s="2">
        <v>2.42713755400001</v>
      </c>
      <c r="G4" s="4">
        <v>1E-10</v>
      </c>
      <c r="H4" s="4">
        <v>1.7559459459459499E-8</v>
      </c>
      <c r="I4" s="4">
        <v>1.6330014224751099E-8</v>
      </c>
      <c r="J4" s="2">
        <v>1847</v>
      </c>
      <c r="K4" s="2" t="s">
        <v>2684</v>
      </c>
      <c r="L4" s="2" t="s">
        <v>2683</v>
      </c>
    </row>
    <row r="5" spans="1:18" x14ac:dyDescent="0.3">
      <c r="A5" s="2" t="s">
        <v>2682</v>
      </c>
      <c r="B5" s="2" t="s">
        <v>2682</v>
      </c>
      <c r="C5" s="2" t="s">
        <v>2681</v>
      </c>
      <c r="D5" s="2">
        <v>56</v>
      </c>
      <c r="E5" s="2">
        <v>0.81748919845012702</v>
      </c>
      <c r="F5" s="2">
        <v>2.41228824216422</v>
      </c>
      <c r="G5" s="4">
        <v>1E-10</v>
      </c>
      <c r="H5" s="4">
        <v>1.7559459459459499E-8</v>
      </c>
      <c r="I5" s="4">
        <v>1.6330014224751099E-8</v>
      </c>
      <c r="J5" s="2">
        <v>1847</v>
      </c>
      <c r="K5" s="2" t="s">
        <v>2680</v>
      </c>
      <c r="L5" s="2" t="s">
        <v>2679</v>
      </c>
    </row>
    <row r="6" spans="1:18" x14ac:dyDescent="0.3">
      <c r="A6" s="2" t="s">
        <v>2678</v>
      </c>
      <c r="B6" s="2" t="s">
        <v>2678</v>
      </c>
      <c r="C6" s="2" t="s">
        <v>2677</v>
      </c>
      <c r="D6" s="2">
        <v>29</v>
      </c>
      <c r="E6" s="2">
        <v>0.90451687732058905</v>
      </c>
      <c r="F6" s="2">
        <v>2.3717660909652398</v>
      </c>
      <c r="G6" s="4">
        <v>1E-10</v>
      </c>
      <c r="H6" s="4">
        <v>1.7559459459459499E-8</v>
      </c>
      <c r="I6" s="4">
        <v>1.6330014224751099E-8</v>
      </c>
      <c r="J6" s="2">
        <v>1283</v>
      </c>
      <c r="K6" s="2" t="s">
        <v>2676</v>
      </c>
      <c r="L6" s="2" t="s">
        <v>2675</v>
      </c>
    </row>
    <row r="7" spans="1:18" x14ac:dyDescent="0.3">
      <c r="A7" s="2" t="s">
        <v>2674</v>
      </c>
      <c r="B7" s="2" t="s">
        <v>2674</v>
      </c>
      <c r="C7" s="2" t="s">
        <v>2673</v>
      </c>
      <c r="D7" s="2">
        <v>140</v>
      </c>
      <c r="E7" s="2">
        <v>0.68175158988130502</v>
      </c>
      <c r="F7" s="2">
        <v>2.3023284699822599</v>
      </c>
      <c r="G7" s="4">
        <v>1E-10</v>
      </c>
      <c r="H7" s="4">
        <v>1.7559459459459499E-8</v>
      </c>
      <c r="I7" s="4">
        <v>1.6330014224751099E-8</v>
      </c>
      <c r="J7" s="2">
        <v>2902</v>
      </c>
      <c r="K7" s="2" t="s">
        <v>2672</v>
      </c>
      <c r="L7" s="2" t="s">
        <v>2671</v>
      </c>
    </row>
    <row r="8" spans="1:18" x14ac:dyDescent="0.3">
      <c r="A8" s="2" t="s">
        <v>2670</v>
      </c>
      <c r="B8" s="2" t="s">
        <v>2670</v>
      </c>
      <c r="C8" s="2" t="s">
        <v>2669</v>
      </c>
      <c r="D8" s="2">
        <v>150</v>
      </c>
      <c r="E8" s="2">
        <v>0.64912634368730504</v>
      </c>
      <c r="F8" s="2">
        <v>2.2063738526184999</v>
      </c>
      <c r="G8" s="4">
        <v>1E-10</v>
      </c>
      <c r="H8" s="4">
        <v>1.7559459459459499E-8</v>
      </c>
      <c r="I8" s="4">
        <v>1.6330014224751099E-8</v>
      </c>
      <c r="J8" s="2">
        <v>3077</v>
      </c>
      <c r="K8" s="2" t="s">
        <v>2668</v>
      </c>
      <c r="L8" s="2" t="s">
        <v>2667</v>
      </c>
    </row>
    <row r="9" spans="1:18" x14ac:dyDescent="0.3">
      <c r="A9" s="2" t="s">
        <v>2666</v>
      </c>
      <c r="B9" s="2" t="s">
        <v>2666</v>
      </c>
      <c r="C9" s="2" t="s">
        <v>2665</v>
      </c>
      <c r="D9" s="2">
        <v>160</v>
      </c>
      <c r="E9" s="2">
        <v>0.63829456693419695</v>
      </c>
      <c r="F9" s="2">
        <v>2.1909424225602598</v>
      </c>
      <c r="G9" s="4">
        <v>1E-10</v>
      </c>
      <c r="H9" s="4">
        <v>1.7559459459459499E-8</v>
      </c>
      <c r="I9" s="4">
        <v>1.6330014224751099E-8</v>
      </c>
      <c r="J9" s="2">
        <v>3077</v>
      </c>
      <c r="K9" s="2" t="s">
        <v>1852</v>
      </c>
      <c r="L9" s="2" t="s">
        <v>2664</v>
      </c>
    </row>
    <row r="10" spans="1:18" x14ac:dyDescent="0.3">
      <c r="A10" s="2" t="s">
        <v>2663</v>
      </c>
      <c r="B10" s="2" t="s">
        <v>2663</v>
      </c>
      <c r="C10" s="2" t="s">
        <v>2662</v>
      </c>
      <c r="D10" s="2">
        <v>250</v>
      </c>
      <c r="E10" s="2">
        <v>0.60347535719164602</v>
      </c>
      <c r="F10" s="2">
        <v>2.1805501701857199</v>
      </c>
      <c r="G10" s="4">
        <v>1E-10</v>
      </c>
      <c r="H10" s="4">
        <v>1.7559459459459499E-8</v>
      </c>
      <c r="I10" s="4">
        <v>1.6330014224751099E-8</v>
      </c>
      <c r="J10" s="2">
        <v>3107</v>
      </c>
      <c r="K10" s="2" t="s">
        <v>242</v>
      </c>
      <c r="L10" s="2" t="s">
        <v>2661</v>
      </c>
    </row>
    <row r="11" spans="1:18" x14ac:dyDescent="0.3">
      <c r="A11" s="2" t="s">
        <v>2660</v>
      </c>
      <c r="B11" s="2" t="s">
        <v>2660</v>
      </c>
      <c r="C11" s="2" t="s">
        <v>2659</v>
      </c>
      <c r="D11" s="2">
        <v>185</v>
      </c>
      <c r="E11" s="2">
        <v>0.62161187852632704</v>
      </c>
      <c r="F11" s="2">
        <v>2.1799116269873902</v>
      </c>
      <c r="G11" s="4">
        <v>1E-10</v>
      </c>
      <c r="H11" s="4">
        <v>1.7559459459459499E-8</v>
      </c>
      <c r="I11" s="4">
        <v>1.6330014224751099E-8</v>
      </c>
      <c r="J11" s="2">
        <v>2811</v>
      </c>
      <c r="K11" s="2" t="s">
        <v>2658</v>
      </c>
      <c r="L11" s="2" t="s">
        <v>2657</v>
      </c>
    </row>
    <row r="12" spans="1:18" x14ac:dyDescent="0.3">
      <c r="A12" s="2" t="s">
        <v>2656</v>
      </c>
      <c r="B12" s="2" t="s">
        <v>2656</v>
      </c>
      <c r="C12" s="2" t="s">
        <v>2655</v>
      </c>
      <c r="D12" s="2">
        <v>175</v>
      </c>
      <c r="E12" s="2">
        <v>0.61903119478116997</v>
      </c>
      <c r="F12" s="2">
        <v>2.1527216466521901</v>
      </c>
      <c r="G12" s="4">
        <v>1E-10</v>
      </c>
      <c r="H12" s="4">
        <v>1.7559459459459499E-8</v>
      </c>
      <c r="I12" s="4">
        <v>1.6330014224751099E-8</v>
      </c>
      <c r="J12" s="2">
        <v>3077</v>
      </c>
      <c r="K12" s="2" t="s">
        <v>2654</v>
      </c>
      <c r="L12" s="2" t="s">
        <v>2653</v>
      </c>
    </row>
    <row r="13" spans="1:18" x14ac:dyDescent="0.3">
      <c r="A13" s="2" t="s">
        <v>2652</v>
      </c>
      <c r="B13" s="2" t="s">
        <v>2652</v>
      </c>
      <c r="C13" s="2" t="s">
        <v>2651</v>
      </c>
      <c r="D13" s="2">
        <v>238</v>
      </c>
      <c r="E13" s="2">
        <v>0.59689358433476902</v>
      </c>
      <c r="F13" s="2">
        <v>2.1507453976499602</v>
      </c>
      <c r="G13" s="4">
        <v>1E-10</v>
      </c>
      <c r="H13" s="4">
        <v>1.7559459459459499E-8</v>
      </c>
      <c r="I13" s="4">
        <v>1.6330014224751099E-8</v>
      </c>
      <c r="J13" s="2">
        <v>3003</v>
      </c>
      <c r="K13" s="2" t="s">
        <v>2650</v>
      </c>
      <c r="L13" s="2" t="s">
        <v>2649</v>
      </c>
    </row>
    <row r="14" spans="1:18" x14ac:dyDescent="0.3">
      <c r="A14" s="2" t="s">
        <v>2648</v>
      </c>
      <c r="B14" s="2" t="s">
        <v>2648</v>
      </c>
      <c r="C14" s="2" t="s">
        <v>2647</v>
      </c>
      <c r="D14" s="2">
        <v>218</v>
      </c>
      <c r="E14" s="2">
        <v>0.59931866396489197</v>
      </c>
      <c r="F14" s="2">
        <v>2.1442675863400402</v>
      </c>
      <c r="G14" s="4">
        <v>1E-10</v>
      </c>
      <c r="H14" s="4">
        <v>1.7559459459459499E-8</v>
      </c>
      <c r="I14" s="4">
        <v>1.6330014224751099E-8</v>
      </c>
      <c r="J14" s="2">
        <v>3077</v>
      </c>
      <c r="K14" s="2" t="s">
        <v>2646</v>
      </c>
      <c r="L14" s="2" t="s">
        <v>2645</v>
      </c>
    </row>
    <row r="15" spans="1:18" x14ac:dyDescent="0.3">
      <c r="A15" s="2" t="s">
        <v>2644</v>
      </c>
      <c r="B15" s="2" t="s">
        <v>2644</v>
      </c>
      <c r="C15" s="2" t="s">
        <v>2643</v>
      </c>
      <c r="D15" s="2">
        <v>391</v>
      </c>
      <c r="E15" s="2">
        <v>0.55220289364819297</v>
      </c>
      <c r="F15" s="2">
        <v>2.0713539762271198</v>
      </c>
      <c r="G15" s="4">
        <v>1E-10</v>
      </c>
      <c r="H15" s="4">
        <v>1.7559459459459499E-8</v>
      </c>
      <c r="I15" s="4">
        <v>1.6330014224751099E-8</v>
      </c>
      <c r="J15" s="2">
        <v>3718</v>
      </c>
      <c r="K15" s="2" t="s">
        <v>2101</v>
      </c>
      <c r="L15" s="2" t="s">
        <v>2642</v>
      </c>
    </row>
    <row r="16" spans="1:18" x14ac:dyDescent="0.3">
      <c r="A16" s="2" t="s">
        <v>2641</v>
      </c>
      <c r="B16" s="2" t="s">
        <v>2641</v>
      </c>
      <c r="C16" s="2" t="s">
        <v>2640</v>
      </c>
      <c r="D16" s="2">
        <v>338</v>
      </c>
      <c r="E16" s="2">
        <v>0.55792523510571701</v>
      </c>
      <c r="F16" s="2">
        <v>2.0700460615514298</v>
      </c>
      <c r="G16" s="4">
        <v>1E-10</v>
      </c>
      <c r="H16" s="4">
        <v>1.7559459459459499E-8</v>
      </c>
      <c r="I16" s="4">
        <v>1.6330014224751099E-8</v>
      </c>
      <c r="J16" s="2">
        <v>3077</v>
      </c>
      <c r="K16" s="2" t="s">
        <v>1845</v>
      </c>
      <c r="L16" s="2" t="s">
        <v>2639</v>
      </c>
    </row>
    <row r="17" spans="1:12" x14ac:dyDescent="0.3">
      <c r="A17" s="2" t="s">
        <v>2638</v>
      </c>
      <c r="B17" s="2" t="s">
        <v>2638</v>
      </c>
      <c r="C17" s="2" t="s">
        <v>2637</v>
      </c>
      <c r="D17" s="2">
        <v>350</v>
      </c>
      <c r="E17" s="2">
        <v>0.55397810665062197</v>
      </c>
      <c r="F17" s="2">
        <v>2.0585005349137102</v>
      </c>
      <c r="G17" s="4">
        <v>1E-10</v>
      </c>
      <c r="H17" s="4">
        <v>1.7559459459459499E-8</v>
      </c>
      <c r="I17" s="4">
        <v>1.6330014224751099E-8</v>
      </c>
      <c r="J17" s="2">
        <v>2821</v>
      </c>
      <c r="K17" s="2" t="s">
        <v>2636</v>
      </c>
      <c r="L17" s="2" t="s">
        <v>2635</v>
      </c>
    </row>
    <row r="18" spans="1:12" x14ac:dyDescent="0.3">
      <c r="A18" s="2" t="s">
        <v>2634</v>
      </c>
      <c r="B18" s="2" t="s">
        <v>2634</v>
      </c>
      <c r="C18" s="2" t="s">
        <v>2633</v>
      </c>
      <c r="D18" s="2">
        <v>312</v>
      </c>
      <c r="E18" s="2">
        <v>0.55947999160944195</v>
      </c>
      <c r="F18" s="2">
        <v>2.0576349749201199</v>
      </c>
      <c r="G18" s="4">
        <v>1E-10</v>
      </c>
      <c r="H18" s="4">
        <v>1.7559459459459499E-8</v>
      </c>
      <c r="I18" s="4">
        <v>1.6330014224751099E-8</v>
      </c>
      <c r="J18" s="2">
        <v>3250</v>
      </c>
      <c r="K18" s="2" t="s">
        <v>2632</v>
      </c>
      <c r="L18" s="2" t="s">
        <v>2631</v>
      </c>
    </row>
    <row r="19" spans="1:12" x14ac:dyDescent="0.3">
      <c r="A19" s="2" t="s">
        <v>2630</v>
      </c>
      <c r="B19" s="2" t="s">
        <v>2630</v>
      </c>
      <c r="C19" s="2" t="s">
        <v>2629</v>
      </c>
      <c r="D19" s="2">
        <v>289</v>
      </c>
      <c r="E19" s="2">
        <v>0.56057922729459397</v>
      </c>
      <c r="F19" s="2">
        <v>2.0519819066347398</v>
      </c>
      <c r="G19" s="4">
        <v>1E-10</v>
      </c>
      <c r="H19" s="4">
        <v>1.7559459459459499E-8</v>
      </c>
      <c r="I19" s="4">
        <v>1.6330014224751099E-8</v>
      </c>
      <c r="J19" s="2">
        <v>3077</v>
      </c>
      <c r="K19" s="2" t="s">
        <v>198</v>
      </c>
      <c r="L19" s="2" t="s">
        <v>2628</v>
      </c>
    </row>
    <row r="20" spans="1:12" x14ac:dyDescent="0.3">
      <c r="A20" s="2" t="s">
        <v>2627</v>
      </c>
      <c r="B20" s="2" t="s">
        <v>2627</v>
      </c>
      <c r="C20" s="2" t="s">
        <v>2626</v>
      </c>
      <c r="D20" s="2">
        <v>456</v>
      </c>
      <c r="E20" s="2">
        <v>0.535549122170765</v>
      </c>
      <c r="F20" s="2">
        <v>2.0325318177064</v>
      </c>
      <c r="G20" s="4">
        <v>1E-10</v>
      </c>
      <c r="H20" s="4">
        <v>1.7559459459459499E-8</v>
      </c>
      <c r="I20" s="4">
        <v>1.6330014224751099E-8</v>
      </c>
      <c r="J20" s="2">
        <v>3103</v>
      </c>
      <c r="K20" s="2" t="s">
        <v>2625</v>
      </c>
      <c r="L20" s="2" t="s">
        <v>2624</v>
      </c>
    </row>
    <row r="21" spans="1:12" x14ac:dyDescent="0.3">
      <c r="A21" s="2" t="s">
        <v>2623</v>
      </c>
      <c r="B21" s="2" t="s">
        <v>2623</v>
      </c>
      <c r="C21" s="2" t="s">
        <v>2622</v>
      </c>
      <c r="D21" s="2">
        <v>226</v>
      </c>
      <c r="E21" s="2">
        <v>0.56602989832069805</v>
      </c>
      <c r="F21" s="2">
        <v>2.0300869071279601</v>
      </c>
      <c r="G21" s="4">
        <v>1E-10</v>
      </c>
      <c r="H21" s="4">
        <v>1.7559459459459499E-8</v>
      </c>
      <c r="I21" s="4">
        <v>1.6330014224751099E-8</v>
      </c>
      <c r="J21" s="2">
        <v>3718</v>
      </c>
      <c r="K21" s="2" t="s">
        <v>2101</v>
      </c>
      <c r="L21" s="2" t="s">
        <v>2621</v>
      </c>
    </row>
    <row r="22" spans="1:12" x14ac:dyDescent="0.3">
      <c r="A22" s="2" t="s">
        <v>2620</v>
      </c>
      <c r="B22" s="2" t="s">
        <v>2620</v>
      </c>
      <c r="C22" s="2" t="s">
        <v>2619</v>
      </c>
      <c r="D22" s="2">
        <v>215</v>
      </c>
      <c r="E22" s="2">
        <v>0.57078600666174495</v>
      </c>
      <c r="F22" s="2">
        <v>2.0287502204163399</v>
      </c>
      <c r="G22" s="4">
        <v>1E-10</v>
      </c>
      <c r="H22" s="4">
        <v>1.7559459459459499E-8</v>
      </c>
      <c r="I22" s="4">
        <v>1.6330014224751099E-8</v>
      </c>
      <c r="J22" s="2">
        <v>3718</v>
      </c>
      <c r="K22" s="2" t="s">
        <v>2101</v>
      </c>
      <c r="L22" s="2" t="s">
        <v>2616</v>
      </c>
    </row>
    <row r="23" spans="1:12" x14ac:dyDescent="0.3">
      <c r="A23" s="2" t="s">
        <v>2618</v>
      </c>
      <c r="B23" s="2" t="s">
        <v>2618</v>
      </c>
      <c r="C23" s="2" t="s">
        <v>2617</v>
      </c>
      <c r="D23" s="2">
        <v>216</v>
      </c>
      <c r="E23" s="2">
        <v>0.56918409411873006</v>
      </c>
      <c r="F23" s="2">
        <v>2.0278112297624502</v>
      </c>
      <c r="G23" s="4">
        <v>1E-10</v>
      </c>
      <c r="H23" s="4">
        <v>1.7559459459459499E-8</v>
      </c>
      <c r="I23" s="4">
        <v>1.6330014224751099E-8</v>
      </c>
      <c r="J23" s="2">
        <v>3718</v>
      </c>
      <c r="K23" s="2" t="s">
        <v>2101</v>
      </c>
      <c r="L23" s="2" t="s">
        <v>2616</v>
      </c>
    </row>
    <row r="24" spans="1:12" x14ac:dyDescent="0.3">
      <c r="A24" s="2" t="s">
        <v>2615</v>
      </c>
      <c r="B24" s="2" t="s">
        <v>2615</v>
      </c>
      <c r="C24" s="2" t="s">
        <v>2614</v>
      </c>
      <c r="D24" s="2">
        <v>472</v>
      </c>
      <c r="E24" s="2">
        <v>0.52817946397866899</v>
      </c>
      <c r="F24" s="2">
        <v>2.0179912914910401</v>
      </c>
      <c r="G24" s="4">
        <v>1E-10</v>
      </c>
      <c r="H24" s="4">
        <v>1.7559459459459499E-8</v>
      </c>
      <c r="I24" s="4">
        <v>1.6330014224751099E-8</v>
      </c>
      <c r="J24" s="2">
        <v>3070</v>
      </c>
      <c r="K24" s="2" t="s">
        <v>21</v>
      </c>
      <c r="L24" s="2" t="s">
        <v>2613</v>
      </c>
    </row>
    <row r="25" spans="1:12" x14ac:dyDescent="0.3">
      <c r="A25" s="2" t="s">
        <v>2612</v>
      </c>
      <c r="B25" s="2" t="s">
        <v>2612</v>
      </c>
      <c r="C25" s="2" t="s">
        <v>2611</v>
      </c>
      <c r="D25" s="2">
        <v>287</v>
      </c>
      <c r="E25" s="2">
        <v>0.54599845878991404</v>
      </c>
      <c r="F25" s="2">
        <v>1.9987883760785401</v>
      </c>
      <c r="G25" s="4">
        <v>1E-10</v>
      </c>
      <c r="H25" s="4">
        <v>1.7559459459459499E-8</v>
      </c>
      <c r="I25" s="4">
        <v>1.6330014224751099E-8</v>
      </c>
      <c r="J25" s="2">
        <v>3368</v>
      </c>
      <c r="K25" s="2" t="s">
        <v>2158</v>
      </c>
      <c r="L25" s="2" t="s">
        <v>2608</v>
      </c>
    </row>
    <row r="26" spans="1:12" x14ac:dyDescent="0.3">
      <c r="A26" s="2" t="s">
        <v>2610</v>
      </c>
      <c r="B26" s="2" t="s">
        <v>2610</v>
      </c>
      <c r="C26" s="2" t="s">
        <v>2609</v>
      </c>
      <c r="D26" s="2">
        <v>286</v>
      </c>
      <c r="E26" s="2">
        <v>0.54627407635610004</v>
      </c>
      <c r="F26" s="2">
        <v>1.99572493151849</v>
      </c>
      <c r="G26" s="4">
        <v>1E-10</v>
      </c>
      <c r="H26" s="4">
        <v>1.7559459459459499E-8</v>
      </c>
      <c r="I26" s="4">
        <v>1.6330014224751099E-8</v>
      </c>
      <c r="J26" s="2">
        <v>3368</v>
      </c>
      <c r="K26" s="2" t="s">
        <v>2158</v>
      </c>
      <c r="L26" s="2" t="s">
        <v>2608</v>
      </c>
    </row>
    <row r="27" spans="1:12" x14ac:dyDescent="0.3">
      <c r="A27" s="2" t="s">
        <v>2607</v>
      </c>
      <c r="B27" s="2" t="s">
        <v>2607</v>
      </c>
      <c r="C27" s="2" t="s">
        <v>2606</v>
      </c>
      <c r="D27" s="2">
        <v>368</v>
      </c>
      <c r="E27" s="2">
        <v>0.52876868085844297</v>
      </c>
      <c r="F27" s="2">
        <v>1.96913502218237</v>
      </c>
      <c r="G27" s="4">
        <v>1E-10</v>
      </c>
      <c r="H27" s="4">
        <v>1.7559459459459499E-8</v>
      </c>
      <c r="I27" s="4">
        <v>1.6330014224751099E-8</v>
      </c>
      <c r="J27" s="2">
        <v>3302</v>
      </c>
      <c r="K27" s="2" t="s">
        <v>1497</v>
      </c>
      <c r="L27" s="2" t="s">
        <v>2605</v>
      </c>
    </row>
    <row r="28" spans="1:12" x14ac:dyDescent="0.3">
      <c r="A28" s="2" t="s">
        <v>2604</v>
      </c>
      <c r="B28" s="2" t="s">
        <v>2604</v>
      </c>
      <c r="C28" s="2" t="s">
        <v>2603</v>
      </c>
      <c r="D28" s="2">
        <v>307</v>
      </c>
      <c r="E28" s="2">
        <v>0.53109695930896605</v>
      </c>
      <c r="F28" s="2">
        <v>1.95270596017317</v>
      </c>
      <c r="G28" s="4">
        <v>1E-10</v>
      </c>
      <c r="H28" s="4">
        <v>1.7559459459459499E-8</v>
      </c>
      <c r="I28" s="4">
        <v>1.6330014224751099E-8</v>
      </c>
      <c r="J28" s="2">
        <v>3229</v>
      </c>
      <c r="K28" s="2" t="s">
        <v>2260</v>
      </c>
      <c r="L28" s="2" t="s">
        <v>2602</v>
      </c>
    </row>
    <row r="29" spans="1:12" x14ac:dyDescent="0.3">
      <c r="A29" s="2" t="s">
        <v>2601</v>
      </c>
      <c r="B29" s="2" t="s">
        <v>2601</v>
      </c>
      <c r="C29" s="2" t="s">
        <v>2600</v>
      </c>
      <c r="D29" s="2">
        <v>327</v>
      </c>
      <c r="E29" s="2">
        <v>0.52637312580152396</v>
      </c>
      <c r="F29" s="2">
        <v>1.95043794168468</v>
      </c>
      <c r="G29" s="4">
        <v>1E-10</v>
      </c>
      <c r="H29" s="4">
        <v>1.7559459459459499E-8</v>
      </c>
      <c r="I29" s="4">
        <v>1.6330014224751099E-8</v>
      </c>
      <c r="J29" s="2">
        <v>3770</v>
      </c>
      <c r="K29" s="2" t="s">
        <v>13</v>
      </c>
      <c r="L29" s="2" t="s">
        <v>2599</v>
      </c>
    </row>
    <row r="30" spans="1:12" x14ac:dyDescent="0.3">
      <c r="A30" s="2" t="s">
        <v>2598</v>
      </c>
      <c r="B30" s="2" t="s">
        <v>2598</v>
      </c>
      <c r="C30" s="2" t="s">
        <v>2597</v>
      </c>
      <c r="D30" s="2">
        <v>390</v>
      </c>
      <c r="E30" s="2">
        <v>0.51992962970872902</v>
      </c>
      <c r="F30" s="2">
        <v>1.94931884831436</v>
      </c>
      <c r="G30" s="4">
        <v>1E-10</v>
      </c>
      <c r="H30" s="4">
        <v>1.7559459459459499E-8</v>
      </c>
      <c r="I30" s="4">
        <v>1.6330014224751099E-8</v>
      </c>
      <c r="J30" s="2">
        <v>3107</v>
      </c>
      <c r="K30" s="2" t="s">
        <v>25</v>
      </c>
      <c r="L30" s="2" t="s">
        <v>2596</v>
      </c>
    </row>
    <row r="31" spans="1:12" x14ac:dyDescent="0.3">
      <c r="A31" s="2" t="s">
        <v>2595</v>
      </c>
      <c r="B31" s="2" t="s">
        <v>2595</v>
      </c>
      <c r="C31" s="2" t="s">
        <v>2594</v>
      </c>
      <c r="D31" s="2">
        <v>446</v>
      </c>
      <c r="E31" s="2">
        <v>0.51068850082716999</v>
      </c>
      <c r="F31" s="2">
        <v>1.9389793287721999</v>
      </c>
      <c r="G31" s="4">
        <v>1E-10</v>
      </c>
      <c r="H31" s="4">
        <v>1.7559459459459499E-8</v>
      </c>
      <c r="I31" s="4">
        <v>1.6330014224751099E-8</v>
      </c>
      <c r="J31" s="2">
        <v>3241</v>
      </c>
      <c r="K31" s="2" t="s">
        <v>2593</v>
      </c>
      <c r="L31" s="2" t="s">
        <v>2592</v>
      </c>
    </row>
    <row r="32" spans="1:12" x14ac:dyDescent="0.3">
      <c r="A32" s="2" t="s">
        <v>2591</v>
      </c>
      <c r="B32" s="2" t="s">
        <v>2591</v>
      </c>
      <c r="C32" s="2" t="s">
        <v>2590</v>
      </c>
      <c r="D32" s="2">
        <v>343</v>
      </c>
      <c r="E32" s="2">
        <v>0.52004355768982802</v>
      </c>
      <c r="F32" s="2">
        <v>1.9280367914219601</v>
      </c>
      <c r="G32" s="4">
        <v>1E-10</v>
      </c>
      <c r="H32" s="4">
        <v>1.7559459459459499E-8</v>
      </c>
      <c r="I32" s="4">
        <v>1.6330014224751099E-8</v>
      </c>
      <c r="J32" s="2">
        <v>3046</v>
      </c>
      <c r="K32" s="2" t="s">
        <v>21</v>
      </c>
      <c r="L32" s="2" t="s">
        <v>2589</v>
      </c>
    </row>
    <row r="33" spans="1:12" x14ac:dyDescent="0.3">
      <c r="A33" s="2" t="s">
        <v>2588</v>
      </c>
      <c r="B33" s="2" t="s">
        <v>2588</v>
      </c>
      <c r="C33" s="2" t="s">
        <v>2587</v>
      </c>
      <c r="D33" s="2">
        <v>321</v>
      </c>
      <c r="E33" s="2">
        <v>0.52074024328566804</v>
      </c>
      <c r="F33" s="2">
        <v>1.9264383665221001</v>
      </c>
      <c r="G33" s="4">
        <v>1E-10</v>
      </c>
      <c r="H33" s="4">
        <v>1.7559459459459499E-8</v>
      </c>
      <c r="I33" s="4">
        <v>1.6330014224751099E-8</v>
      </c>
      <c r="J33" s="2">
        <v>3543</v>
      </c>
      <c r="K33" s="2" t="s">
        <v>2570</v>
      </c>
      <c r="L33" s="2" t="s">
        <v>2586</v>
      </c>
    </row>
    <row r="34" spans="1:12" x14ac:dyDescent="0.3">
      <c r="A34" s="2" t="s">
        <v>2585</v>
      </c>
      <c r="B34" s="2" t="s">
        <v>2585</v>
      </c>
      <c r="C34" s="2" t="s">
        <v>2584</v>
      </c>
      <c r="D34" s="2">
        <v>411</v>
      </c>
      <c r="E34" s="2">
        <v>0.50594503634759602</v>
      </c>
      <c r="F34" s="2">
        <v>1.9068324366650999</v>
      </c>
      <c r="G34" s="4">
        <v>1E-10</v>
      </c>
      <c r="H34" s="4">
        <v>1.7559459459459499E-8</v>
      </c>
      <c r="I34" s="4">
        <v>1.6330014224751099E-8</v>
      </c>
      <c r="J34" s="2">
        <v>3107</v>
      </c>
      <c r="K34" s="2" t="s">
        <v>2583</v>
      </c>
      <c r="L34" s="2" t="s">
        <v>2582</v>
      </c>
    </row>
    <row r="35" spans="1:12" x14ac:dyDescent="0.3">
      <c r="A35" s="2" t="s">
        <v>2581</v>
      </c>
      <c r="B35" s="2" t="s">
        <v>2581</v>
      </c>
      <c r="C35" s="2" t="s">
        <v>2580</v>
      </c>
      <c r="D35" s="2">
        <v>408</v>
      </c>
      <c r="E35" s="2">
        <v>0.50453460981167098</v>
      </c>
      <c r="F35" s="2">
        <v>1.8986945100325301</v>
      </c>
      <c r="G35" s="4">
        <v>1E-10</v>
      </c>
      <c r="H35" s="4">
        <v>1.7559459459459499E-8</v>
      </c>
      <c r="I35" s="4">
        <v>1.6330014224751099E-8</v>
      </c>
      <c r="J35" s="2">
        <v>3543</v>
      </c>
      <c r="K35" s="2" t="s">
        <v>2570</v>
      </c>
      <c r="L35" s="2" t="s">
        <v>2579</v>
      </c>
    </row>
    <row r="36" spans="1:12" x14ac:dyDescent="0.3">
      <c r="A36" s="2" t="s">
        <v>2578</v>
      </c>
      <c r="B36" s="2" t="s">
        <v>2578</v>
      </c>
      <c r="C36" s="2" t="s">
        <v>2577</v>
      </c>
      <c r="D36" s="2">
        <v>374</v>
      </c>
      <c r="E36" s="2">
        <v>0.50753302608122997</v>
      </c>
      <c r="F36" s="2">
        <v>1.8912125069733801</v>
      </c>
      <c r="G36" s="4">
        <v>1E-10</v>
      </c>
      <c r="H36" s="4">
        <v>1.7559459459459499E-8</v>
      </c>
      <c r="I36" s="4">
        <v>1.6330014224751099E-8</v>
      </c>
      <c r="J36" s="2">
        <v>3302</v>
      </c>
      <c r="K36" s="2" t="s">
        <v>292</v>
      </c>
      <c r="L36" s="2" t="s">
        <v>2576</v>
      </c>
    </row>
    <row r="37" spans="1:12" x14ac:dyDescent="0.3">
      <c r="A37" s="2" t="s">
        <v>2575</v>
      </c>
      <c r="B37" s="2" t="s">
        <v>2575</v>
      </c>
      <c r="C37" s="2" t="s">
        <v>2574</v>
      </c>
      <c r="D37" s="2">
        <v>498</v>
      </c>
      <c r="E37" s="2">
        <v>0.48775709591348299</v>
      </c>
      <c r="F37" s="2">
        <v>1.868558141224</v>
      </c>
      <c r="G37" s="4">
        <v>1E-10</v>
      </c>
      <c r="H37" s="4">
        <v>1.7559459459459499E-8</v>
      </c>
      <c r="I37" s="4">
        <v>1.6330014224751099E-8</v>
      </c>
      <c r="J37" s="2">
        <v>3707</v>
      </c>
      <c r="K37" s="2" t="s">
        <v>629</v>
      </c>
      <c r="L37" s="2" t="s">
        <v>2573</v>
      </c>
    </row>
    <row r="38" spans="1:12" x14ac:dyDescent="0.3">
      <c r="A38" s="2" t="s">
        <v>2572</v>
      </c>
      <c r="B38" s="2" t="s">
        <v>2572</v>
      </c>
      <c r="C38" s="2" t="s">
        <v>2571</v>
      </c>
      <c r="D38" s="2">
        <v>368</v>
      </c>
      <c r="E38" s="2">
        <v>0.49978792796879701</v>
      </c>
      <c r="F38" s="2">
        <v>1.86121067350203</v>
      </c>
      <c r="G38" s="4">
        <v>1E-10</v>
      </c>
      <c r="H38" s="4">
        <v>1.7559459459459499E-8</v>
      </c>
      <c r="I38" s="4">
        <v>1.6330014224751099E-8</v>
      </c>
      <c r="J38" s="2">
        <v>3543</v>
      </c>
      <c r="K38" s="2" t="s">
        <v>2570</v>
      </c>
      <c r="L38" s="2" t="s">
        <v>2569</v>
      </c>
    </row>
    <row r="39" spans="1:12" x14ac:dyDescent="0.3">
      <c r="A39" s="2" t="s">
        <v>2568</v>
      </c>
      <c r="B39" s="2" t="s">
        <v>2568</v>
      </c>
      <c r="C39" s="2" t="s">
        <v>2567</v>
      </c>
      <c r="D39" s="2">
        <v>451</v>
      </c>
      <c r="E39" s="2">
        <v>0.475945545490014</v>
      </c>
      <c r="F39" s="2">
        <v>1.8051078459865</v>
      </c>
      <c r="G39" s="4">
        <v>1E-10</v>
      </c>
      <c r="H39" s="4">
        <v>1.7559459459459499E-8</v>
      </c>
      <c r="I39" s="4">
        <v>1.6330014224751099E-8</v>
      </c>
      <c r="J39" s="2">
        <v>3707</v>
      </c>
      <c r="K39" s="2" t="s">
        <v>258</v>
      </c>
      <c r="L39" s="2" t="s">
        <v>2566</v>
      </c>
    </row>
    <row r="40" spans="1:12" x14ac:dyDescent="0.3">
      <c r="A40" s="2" t="s">
        <v>2565</v>
      </c>
      <c r="B40" s="2" t="s">
        <v>2565</v>
      </c>
      <c r="C40" s="2" t="s">
        <v>2564</v>
      </c>
      <c r="D40" s="2">
        <v>463</v>
      </c>
      <c r="E40" s="2">
        <v>0.46727554402278199</v>
      </c>
      <c r="F40" s="2">
        <v>1.7776325883412201</v>
      </c>
      <c r="G40" s="4">
        <v>1E-10</v>
      </c>
      <c r="H40" s="4">
        <v>1.7559459459459499E-8</v>
      </c>
      <c r="I40" s="4">
        <v>1.6330014224751099E-8</v>
      </c>
      <c r="J40" s="2">
        <v>3279</v>
      </c>
      <c r="K40" s="2" t="s">
        <v>2563</v>
      </c>
      <c r="L40" s="2" t="s">
        <v>2562</v>
      </c>
    </row>
    <row r="41" spans="1:12" x14ac:dyDescent="0.3">
      <c r="A41" s="2" t="s">
        <v>2561</v>
      </c>
      <c r="B41" s="2" t="s">
        <v>2561</v>
      </c>
      <c r="C41" s="2" t="s">
        <v>2560</v>
      </c>
      <c r="D41" s="2">
        <v>141</v>
      </c>
      <c r="E41" s="2">
        <v>0.63863206755914503</v>
      </c>
      <c r="F41" s="2">
        <v>2.1604718411538602</v>
      </c>
      <c r="G41" s="4">
        <v>1.43029697644466E-10</v>
      </c>
      <c r="H41" s="4">
        <v>2.4454314357791901E-8</v>
      </c>
      <c r="I41" s="4">
        <v>2.27421181296186E-8</v>
      </c>
      <c r="J41" s="2">
        <v>3107</v>
      </c>
      <c r="K41" s="2" t="s">
        <v>2559</v>
      </c>
      <c r="L41" s="2" t="s">
        <v>2558</v>
      </c>
    </row>
    <row r="42" spans="1:12" x14ac:dyDescent="0.3">
      <c r="A42" s="2" t="s">
        <v>2557</v>
      </c>
      <c r="B42" s="2" t="s">
        <v>2557</v>
      </c>
      <c r="C42" s="2" t="s">
        <v>2556</v>
      </c>
      <c r="D42" s="2">
        <v>451</v>
      </c>
      <c r="E42" s="2">
        <v>0.46869153268345398</v>
      </c>
      <c r="F42" s="2">
        <v>1.77759571659252</v>
      </c>
      <c r="G42" s="4">
        <v>1.9921715882373699E-10</v>
      </c>
      <c r="H42" s="4">
        <v>3.31875354071236E-8</v>
      </c>
      <c r="I42" s="4">
        <v>3.08638729189812E-8</v>
      </c>
      <c r="J42" s="2">
        <v>2924</v>
      </c>
      <c r="K42" s="2" t="s">
        <v>2555</v>
      </c>
      <c r="L42" s="2" t="s">
        <v>2554</v>
      </c>
    </row>
    <row r="43" spans="1:12" x14ac:dyDescent="0.3">
      <c r="A43" s="2" t="s">
        <v>2553</v>
      </c>
      <c r="B43" s="2" t="s">
        <v>2553</v>
      </c>
      <c r="C43" s="2" t="s">
        <v>2552</v>
      </c>
      <c r="D43" s="2">
        <v>269</v>
      </c>
      <c r="E43" s="2">
        <v>0.540467883084496</v>
      </c>
      <c r="F43" s="2">
        <v>1.9688832029780901</v>
      </c>
      <c r="G43" s="4">
        <v>2.30386434969503E-10</v>
      </c>
      <c r="H43" s="4">
        <v>3.7420516699921502E-8</v>
      </c>
      <c r="I43" s="4">
        <v>3.4800477282235399E-8</v>
      </c>
      <c r="J43" s="2">
        <v>3543</v>
      </c>
      <c r="K43" s="2" t="s">
        <v>2551</v>
      </c>
      <c r="L43" s="2" t="s">
        <v>2550</v>
      </c>
    </row>
    <row r="44" spans="1:12" x14ac:dyDescent="0.3">
      <c r="A44" s="2" t="s">
        <v>2549</v>
      </c>
      <c r="B44" s="2" t="s">
        <v>2549</v>
      </c>
      <c r="C44" s="2" t="s">
        <v>2548</v>
      </c>
      <c r="D44" s="2">
        <v>243</v>
      </c>
      <c r="E44" s="2">
        <v>0.55356988742742896</v>
      </c>
      <c r="F44" s="2">
        <v>1.9956377821148701</v>
      </c>
      <c r="G44" s="4">
        <v>3.2413568645247202E-10</v>
      </c>
      <c r="H44" s="4">
        <v>5.1363647680041698E-8</v>
      </c>
      <c r="I44" s="4">
        <v>4.7767364319311599E-8</v>
      </c>
      <c r="J44" s="2">
        <v>3543</v>
      </c>
      <c r="K44" s="2" t="s">
        <v>2547</v>
      </c>
      <c r="L44" s="2" t="s">
        <v>2546</v>
      </c>
    </row>
    <row r="45" spans="1:12" x14ac:dyDescent="0.3">
      <c r="A45" s="2" t="s">
        <v>2545</v>
      </c>
      <c r="B45" s="2" t="s">
        <v>2545</v>
      </c>
      <c r="C45" s="2" t="s">
        <v>2544</v>
      </c>
      <c r="D45" s="2">
        <v>110</v>
      </c>
      <c r="E45" s="2">
        <v>0.670039983165857</v>
      </c>
      <c r="F45" s="2">
        <v>2.19052101281296</v>
      </c>
      <c r="G45" s="4">
        <v>3.6570586188545598E-10</v>
      </c>
      <c r="H45" s="4">
        <v>5.6571213920709702E-8</v>
      </c>
      <c r="I45" s="4">
        <v>5.2610316972995403E-8</v>
      </c>
      <c r="J45" s="2">
        <v>3658</v>
      </c>
      <c r="K45" s="2" t="s">
        <v>79</v>
      </c>
      <c r="L45" s="2" t="s">
        <v>2543</v>
      </c>
    </row>
    <row r="46" spans="1:12" x14ac:dyDescent="0.3">
      <c r="A46" s="2" t="s">
        <v>2542</v>
      </c>
      <c r="B46" s="2" t="s">
        <v>2542</v>
      </c>
      <c r="C46" s="2" t="s">
        <v>2541</v>
      </c>
      <c r="D46" s="2">
        <v>347</v>
      </c>
      <c r="E46" s="2">
        <v>0.49119537645004102</v>
      </c>
      <c r="F46" s="2">
        <v>1.8229657017485399</v>
      </c>
      <c r="G46" s="4">
        <v>4.09484534031741E-10</v>
      </c>
      <c r="H46" s="4">
        <v>6.1870256223353998E-8</v>
      </c>
      <c r="I46" s="4">
        <v>5.75383408896498E-8</v>
      </c>
      <c r="J46" s="2">
        <v>4031</v>
      </c>
      <c r="K46" s="2" t="s">
        <v>2540</v>
      </c>
      <c r="L46" s="2" t="s">
        <v>2539</v>
      </c>
    </row>
    <row r="47" spans="1:12" x14ac:dyDescent="0.3">
      <c r="A47" s="2" t="s">
        <v>2538</v>
      </c>
      <c r="B47" s="2" t="s">
        <v>2538</v>
      </c>
      <c r="C47" s="2" t="s">
        <v>2537</v>
      </c>
      <c r="D47" s="2">
        <v>380</v>
      </c>
      <c r="E47" s="2">
        <v>0.48156869678389902</v>
      </c>
      <c r="F47" s="2">
        <v>1.7978203699511</v>
      </c>
      <c r="G47" s="4">
        <v>1.0433968828956699E-9</v>
      </c>
      <c r="H47" s="4">
        <v>1.54067035185754E-7</v>
      </c>
      <c r="I47" s="4">
        <v>1.4327985903878401E-7</v>
      </c>
      <c r="J47" s="2">
        <v>4031</v>
      </c>
      <c r="K47" s="2" t="s">
        <v>1632</v>
      </c>
      <c r="L47" s="2" t="s">
        <v>2536</v>
      </c>
    </row>
    <row r="48" spans="1:12" x14ac:dyDescent="0.3">
      <c r="A48" s="2" t="s">
        <v>2535</v>
      </c>
      <c r="B48" s="2" t="s">
        <v>2535</v>
      </c>
      <c r="C48" s="2" t="s">
        <v>2534</v>
      </c>
      <c r="D48" s="2">
        <v>97</v>
      </c>
      <c r="E48" s="2">
        <v>0.67914459177314002</v>
      </c>
      <c r="F48" s="2">
        <v>2.1931739206478</v>
      </c>
      <c r="G48" s="4">
        <v>1.1236571321029E-9</v>
      </c>
      <c r="H48" s="4">
        <v>1.59008900551138E-7</v>
      </c>
      <c r="I48" s="4">
        <v>1.4787571416176401E-7</v>
      </c>
      <c r="J48" s="2">
        <v>3077</v>
      </c>
      <c r="K48" s="2" t="s">
        <v>2377</v>
      </c>
      <c r="L48" s="2" t="s">
        <v>2533</v>
      </c>
    </row>
    <row r="49" spans="1:12" x14ac:dyDescent="0.3">
      <c r="A49" s="2" t="s">
        <v>2532</v>
      </c>
      <c r="B49" s="2" t="s">
        <v>2532</v>
      </c>
      <c r="C49" s="2" t="s">
        <v>2531</v>
      </c>
      <c r="D49" s="2">
        <v>340</v>
      </c>
      <c r="E49" s="2">
        <v>0.49204348046066898</v>
      </c>
      <c r="F49" s="2">
        <v>1.82612856632082</v>
      </c>
      <c r="G49" s="4">
        <v>1.1258133639144701E-9</v>
      </c>
      <c r="H49" s="4">
        <v>1.59008900551138E-7</v>
      </c>
      <c r="I49" s="4">
        <v>1.4787571416176401E-7</v>
      </c>
      <c r="J49" s="2">
        <v>3770</v>
      </c>
      <c r="K49" s="2" t="s">
        <v>2530</v>
      </c>
      <c r="L49" s="2" t="s">
        <v>2529</v>
      </c>
    </row>
    <row r="50" spans="1:12" x14ac:dyDescent="0.3">
      <c r="A50" s="2" t="s">
        <v>2528</v>
      </c>
      <c r="B50" s="2" t="s">
        <v>2528</v>
      </c>
      <c r="C50" s="2" t="s">
        <v>2527</v>
      </c>
      <c r="D50" s="2">
        <v>155</v>
      </c>
      <c r="E50" s="2">
        <v>0.60216365188271204</v>
      </c>
      <c r="F50" s="2">
        <v>2.0487055667050198</v>
      </c>
      <c r="G50" s="4">
        <v>2.0159514089938598E-9</v>
      </c>
      <c r="H50" s="4">
        <v>2.7867311285602299E-7</v>
      </c>
      <c r="I50" s="4">
        <v>2.59161502522391E-7</v>
      </c>
      <c r="J50" s="2">
        <v>2821</v>
      </c>
      <c r="K50" s="2" t="s">
        <v>2526</v>
      </c>
      <c r="L50" s="2" t="s">
        <v>2525</v>
      </c>
    </row>
    <row r="51" spans="1:12" x14ac:dyDescent="0.3">
      <c r="A51" s="2" t="s">
        <v>2524</v>
      </c>
      <c r="B51" s="2" t="s">
        <v>2524</v>
      </c>
      <c r="C51" s="2" t="s">
        <v>2523</v>
      </c>
      <c r="D51" s="2">
        <v>50</v>
      </c>
      <c r="E51" s="2">
        <v>0.79262967567965803</v>
      </c>
      <c r="F51" s="2">
        <v>2.29507073457233</v>
      </c>
      <c r="G51" s="4">
        <v>2.06059840779027E-9</v>
      </c>
      <c r="H51" s="4">
        <v>2.7891058032111198E-7</v>
      </c>
      <c r="I51" s="4">
        <v>2.5938234343675799E-7</v>
      </c>
      <c r="J51" s="2">
        <v>1281</v>
      </c>
      <c r="K51" s="2" t="s">
        <v>2522</v>
      </c>
      <c r="L51" s="2" t="s">
        <v>2521</v>
      </c>
    </row>
    <row r="52" spans="1:12" x14ac:dyDescent="0.3">
      <c r="A52" s="2" t="s">
        <v>2520</v>
      </c>
      <c r="B52" s="2" t="s">
        <v>2520</v>
      </c>
      <c r="C52" s="2" t="s">
        <v>2519</v>
      </c>
      <c r="D52" s="2">
        <v>342</v>
      </c>
      <c r="E52" s="2">
        <v>0.49093006805127298</v>
      </c>
      <c r="F52" s="2">
        <v>1.8197622307375501</v>
      </c>
      <c r="G52" s="4">
        <v>2.1496091381483801E-9</v>
      </c>
      <c r="H52" s="4">
        <v>2.8502062388877598E-7</v>
      </c>
      <c r="I52" s="4">
        <v>2.65064585455891E-7</v>
      </c>
      <c r="J52" s="2">
        <v>3046</v>
      </c>
      <c r="K52" s="2" t="s">
        <v>707</v>
      </c>
      <c r="L52" s="2" t="s">
        <v>2518</v>
      </c>
    </row>
    <row r="53" spans="1:12" x14ac:dyDescent="0.3">
      <c r="A53" s="2" t="s">
        <v>2517</v>
      </c>
      <c r="B53" s="2" t="s">
        <v>2517</v>
      </c>
      <c r="C53" s="2" t="s">
        <v>2516</v>
      </c>
      <c r="D53" s="2">
        <v>120</v>
      </c>
      <c r="E53" s="2">
        <v>0.63543284602463501</v>
      </c>
      <c r="F53" s="2">
        <v>2.1178213886956501</v>
      </c>
      <c r="G53" s="4">
        <v>4.5211468607989704E-9</v>
      </c>
      <c r="H53" s="4">
        <v>5.8747782309221797E-7</v>
      </c>
      <c r="I53" s="4">
        <v>5.4634490486286495E-7</v>
      </c>
      <c r="J53" s="2">
        <v>3077</v>
      </c>
      <c r="K53" s="2" t="s">
        <v>2515</v>
      </c>
      <c r="L53" s="2" t="s">
        <v>2514</v>
      </c>
    </row>
    <row r="54" spans="1:12" x14ac:dyDescent="0.3">
      <c r="A54" s="2" t="s">
        <v>2513</v>
      </c>
      <c r="B54" s="2" t="s">
        <v>2513</v>
      </c>
      <c r="C54" s="2" t="s">
        <v>2512</v>
      </c>
      <c r="D54" s="2">
        <v>494</v>
      </c>
      <c r="E54" s="2">
        <v>0.43725802498857502</v>
      </c>
      <c r="F54" s="2">
        <v>1.6754969055101401</v>
      </c>
      <c r="G54" s="4">
        <v>1.0407913969183301E-8</v>
      </c>
      <c r="H54" s="4">
        <v>1.32588660897615E-6</v>
      </c>
      <c r="I54" s="4">
        <v>1.23305317199406E-6</v>
      </c>
      <c r="J54" s="2">
        <v>3543</v>
      </c>
      <c r="K54" s="2" t="s">
        <v>2511</v>
      </c>
      <c r="L54" s="2" t="s">
        <v>2510</v>
      </c>
    </row>
    <row r="55" spans="1:12" x14ac:dyDescent="0.3">
      <c r="A55" s="2" t="s">
        <v>2509</v>
      </c>
      <c r="B55" s="2" t="s">
        <v>2509</v>
      </c>
      <c r="C55" s="2" t="s">
        <v>2508</v>
      </c>
      <c r="D55" s="2">
        <v>319</v>
      </c>
      <c r="E55" s="2">
        <v>0.482425576858028</v>
      </c>
      <c r="F55" s="2">
        <v>1.7808682192268701</v>
      </c>
      <c r="G55" s="4">
        <v>1.3043043432723399E-8</v>
      </c>
      <c r="H55" s="4">
        <v>1.6296279458154601E-6</v>
      </c>
      <c r="I55" s="4">
        <v>1.5155277187010601E-6</v>
      </c>
      <c r="J55" s="2">
        <v>3299</v>
      </c>
      <c r="K55" s="2" t="s">
        <v>1767</v>
      </c>
      <c r="L55" s="2" t="s">
        <v>2507</v>
      </c>
    </row>
    <row r="56" spans="1:12" x14ac:dyDescent="0.3">
      <c r="A56" s="2" t="s">
        <v>2506</v>
      </c>
      <c r="B56" s="2" t="s">
        <v>2506</v>
      </c>
      <c r="C56" s="2" t="s">
        <v>2505</v>
      </c>
      <c r="D56" s="2">
        <v>226</v>
      </c>
      <c r="E56" s="2">
        <v>0.52473197318345</v>
      </c>
      <c r="F56" s="2">
        <v>1.8819703900298199</v>
      </c>
      <c r="G56" s="4">
        <v>1.35817393800977E-8</v>
      </c>
      <c r="H56" s="4">
        <v>1.6649162406131E-6</v>
      </c>
      <c r="I56" s="4">
        <v>1.5483452639872999E-6</v>
      </c>
      <c r="J56" s="2">
        <v>3046</v>
      </c>
      <c r="K56" s="2" t="s">
        <v>1127</v>
      </c>
      <c r="L56" s="2" t="s">
        <v>2504</v>
      </c>
    </row>
    <row r="57" spans="1:12" x14ac:dyDescent="0.3">
      <c r="A57" s="2" t="s">
        <v>2503</v>
      </c>
      <c r="B57" s="2" t="s">
        <v>2503</v>
      </c>
      <c r="C57" s="2" t="s">
        <v>2502</v>
      </c>
      <c r="D57" s="2">
        <v>36</v>
      </c>
      <c r="E57" s="2">
        <v>0.81457606036401697</v>
      </c>
      <c r="F57" s="2">
        <v>2.2277313182044698</v>
      </c>
      <c r="G57" s="4">
        <v>1.50307850524548E-8</v>
      </c>
      <c r="H57" s="4">
        <v>1.80842612010739E-6</v>
      </c>
      <c r="I57" s="4">
        <v>1.68180713842282E-6</v>
      </c>
      <c r="J57" s="2">
        <v>1726</v>
      </c>
      <c r="K57" s="2" t="s">
        <v>2501</v>
      </c>
      <c r="L57" s="2" t="s">
        <v>2500</v>
      </c>
    </row>
    <row r="58" spans="1:12" x14ac:dyDescent="0.3">
      <c r="A58" s="2" t="s">
        <v>2499</v>
      </c>
      <c r="B58" s="2" t="s">
        <v>2499</v>
      </c>
      <c r="C58" s="2" t="s">
        <v>2498</v>
      </c>
      <c r="D58" s="2">
        <v>86</v>
      </c>
      <c r="E58" s="2">
        <v>0.67288073217228594</v>
      </c>
      <c r="F58" s="2">
        <v>2.1500637637661399</v>
      </c>
      <c r="G58" s="4">
        <v>1.54880198847442E-8</v>
      </c>
      <c r="H58" s="4">
        <v>1.8295575489305999E-6</v>
      </c>
      <c r="I58" s="4">
        <v>1.70145902657286E-6</v>
      </c>
      <c r="J58" s="2">
        <v>3077</v>
      </c>
      <c r="K58" s="2" t="s">
        <v>2497</v>
      </c>
      <c r="L58" s="2" t="s">
        <v>2496</v>
      </c>
    </row>
    <row r="59" spans="1:12" x14ac:dyDescent="0.3">
      <c r="A59" s="2" t="s">
        <v>2495</v>
      </c>
      <c r="B59" s="2" t="s">
        <v>2495</v>
      </c>
      <c r="C59" s="2" t="s">
        <v>2494</v>
      </c>
      <c r="D59" s="2">
        <v>297</v>
      </c>
      <c r="E59" s="2">
        <v>0.48954234739383301</v>
      </c>
      <c r="F59" s="2">
        <v>1.7962574523112</v>
      </c>
      <c r="G59" s="4">
        <v>2.1865304881845199E-8</v>
      </c>
      <c r="H59" s="4">
        <v>2.5367658181669302E-6</v>
      </c>
      <c r="I59" s="4">
        <v>2.3591513161990898E-6</v>
      </c>
      <c r="J59" s="2">
        <v>2924</v>
      </c>
      <c r="K59" s="2" t="s">
        <v>21</v>
      </c>
      <c r="L59" s="2" t="s">
        <v>2493</v>
      </c>
    </row>
    <row r="60" spans="1:12" x14ac:dyDescent="0.3">
      <c r="A60" s="2" t="s">
        <v>2492</v>
      </c>
      <c r="B60" s="2" t="s">
        <v>2492</v>
      </c>
      <c r="C60" s="2" t="s">
        <v>2491</v>
      </c>
      <c r="D60" s="2">
        <v>59</v>
      </c>
      <c r="E60" s="2">
        <v>0.73336219767560196</v>
      </c>
      <c r="F60" s="2">
        <v>2.1917461579902402</v>
      </c>
      <c r="G60" s="4">
        <v>3.1802876273373998E-8</v>
      </c>
      <c r="H60" s="4">
        <v>3.6249699499668599E-6</v>
      </c>
      <c r="I60" s="4">
        <v>3.3711636160511E-6</v>
      </c>
      <c r="J60" s="2">
        <v>2902</v>
      </c>
      <c r="K60" s="2" t="s">
        <v>1852</v>
      </c>
      <c r="L60" s="2" t="s">
        <v>2490</v>
      </c>
    </row>
    <row r="61" spans="1:12" x14ac:dyDescent="0.3">
      <c r="A61" s="2" t="s">
        <v>2489</v>
      </c>
      <c r="B61" s="2" t="s">
        <v>2489</v>
      </c>
      <c r="C61" s="2" t="s">
        <v>2488</v>
      </c>
      <c r="D61" s="2">
        <v>193</v>
      </c>
      <c r="E61" s="2">
        <v>0.54357044871626803</v>
      </c>
      <c r="F61" s="2">
        <v>1.9216573582813601</v>
      </c>
      <c r="G61" s="4">
        <v>3.5194709736775299E-8</v>
      </c>
      <c r="H61" s="4">
        <v>3.9424142958591197E-6</v>
      </c>
      <c r="I61" s="4">
        <v>3.6663817402738699E-6</v>
      </c>
      <c r="J61" s="2">
        <v>3279</v>
      </c>
      <c r="K61" s="2" t="s">
        <v>37</v>
      </c>
      <c r="L61" s="2" t="s">
        <v>2487</v>
      </c>
    </row>
    <row r="62" spans="1:12" x14ac:dyDescent="0.3">
      <c r="A62" s="2" t="s">
        <v>2486</v>
      </c>
      <c r="B62" s="2" t="s">
        <v>2486</v>
      </c>
      <c r="C62" s="2" t="s">
        <v>2485</v>
      </c>
      <c r="D62" s="2">
        <v>63</v>
      </c>
      <c r="E62" s="2">
        <v>0.71233903498942797</v>
      </c>
      <c r="F62" s="2">
        <v>2.14612998856061</v>
      </c>
      <c r="G62" s="4">
        <v>3.6076414364836497E-8</v>
      </c>
      <c r="H62" s="4">
        <v>3.9726858326837703E-6</v>
      </c>
      <c r="I62" s="4">
        <v>3.6945337815193798E-6</v>
      </c>
      <c r="J62" s="2">
        <v>2288</v>
      </c>
      <c r="K62" s="2" t="s">
        <v>2484</v>
      </c>
      <c r="L62" s="2" t="s">
        <v>2483</v>
      </c>
    </row>
    <row r="63" spans="1:12" x14ac:dyDescent="0.3">
      <c r="A63" s="2" t="s">
        <v>2482</v>
      </c>
      <c r="B63" s="2" t="s">
        <v>2482</v>
      </c>
      <c r="C63" s="2" t="s">
        <v>2481</v>
      </c>
      <c r="D63" s="2">
        <v>297</v>
      </c>
      <c r="E63" s="2">
        <v>0.48475084684474801</v>
      </c>
      <c r="F63" s="2">
        <v>1.7786761978704699</v>
      </c>
      <c r="G63" s="4">
        <v>4.01251693807213E-8</v>
      </c>
      <c r="H63" s="4">
        <v>4.3448870911090999E-6</v>
      </c>
      <c r="I63" s="4">
        <v>4.0406749516726301E-6</v>
      </c>
      <c r="J63" s="2">
        <v>3707</v>
      </c>
      <c r="K63" s="2" t="s">
        <v>629</v>
      </c>
      <c r="L63" s="2" t="s">
        <v>2480</v>
      </c>
    </row>
    <row r="64" spans="1:12" x14ac:dyDescent="0.3">
      <c r="A64" s="2" t="s">
        <v>2479</v>
      </c>
      <c r="B64" s="2" t="s">
        <v>2479</v>
      </c>
      <c r="C64" s="2" t="s">
        <v>2478</v>
      </c>
      <c r="D64" s="2">
        <v>137</v>
      </c>
      <c r="E64" s="2">
        <v>0.59069717127072097</v>
      </c>
      <c r="F64" s="2">
        <v>1.98490157154305</v>
      </c>
      <c r="G64" s="4">
        <v>4.7171623734798299E-8</v>
      </c>
      <c r="H64" s="4">
        <v>5.0241645804095904E-6</v>
      </c>
      <c r="I64" s="4">
        <v>4.6723920662250602E-6</v>
      </c>
      <c r="J64" s="2">
        <v>2188</v>
      </c>
      <c r="K64" s="2" t="s">
        <v>69</v>
      </c>
      <c r="L64" s="2" t="s">
        <v>2477</v>
      </c>
    </row>
    <row r="65" spans="1:12" x14ac:dyDescent="0.3">
      <c r="A65" s="2" t="s">
        <v>2476</v>
      </c>
      <c r="B65" s="2" t="s">
        <v>2476</v>
      </c>
      <c r="C65" s="2" t="s">
        <v>2475</v>
      </c>
      <c r="D65" s="2">
        <v>144</v>
      </c>
      <c r="E65" s="2">
        <v>0.57680415713292799</v>
      </c>
      <c r="F65" s="2">
        <v>1.9504698575184301</v>
      </c>
      <c r="G65" s="4">
        <v>5.5410744932660702E-8</v>
      </c>
      <c r="H65" s="4">
        <v>5.8065098359273601E-6</v>
      </c>
      <c r="I65" s="4">
        <v>5.3999605418246601E-6</v>
      </c>
      <c r="J65" s="2">
        <v>3527</v>
      </c>
      <c r="K65" s="2" t="s">
        <v>2474</v>
      </c>
      <c r="L65" s="2" t="s">
        <v>2473</v>
      </c>
    </row>
    <row r="66" spans="1:12" x14ac:dyDescent="0.3">
      <c r="A66" s="2" t="s">
        <v>2472</v>
      </c>
      <c r="B66" s="2" t="s">
        <v>2472</v>
      </c>
      <c r="C66" s="2" t="s">
        <v>2471</v>
      </c>
      <c r="D66" s="2">
        <v>63</v>
      </c>
      <c r="E66" s="2">
        <v>0.70470842693848601</v>
      </c>
      <c r="F66" s="2">
        <v>2.1231405467854199</v>
      </c>
      <c r="G66" s="4">
        <v>7.6870501160841396E-8</v>
      </c>
      <c r="H66" s="4">
        <v>7.9274229530474095E-6</v>
      </c>
      <c r="I66" s="4">
        <v>7.3723755499286497E-6</v>
      </c>
      <c r="J66" s="2">
        <v>1281</v>
      </c>
      <c r="K66" s="2" t="s">
        <v>2470</v>
      </c>
      <c r="L66" s="2" t="s">
        <v>2469</v>
      </c>
    </row>
    <row r="67" spans="1:12" x14ac:dyDescent="0.3">
      <c r="A67" s="2" t="s">
        <v>2468</v>
      </c>
      <c r="B67" s="2" t="s">
        <v>2468</v>
      </c>
      <c r="C67" s="2" t="s">
        <v>2467</v>
      </c>
      <c r="D67" s="2">
        <v>282</v>
      </c>
      <c r="E67" s="2">
        <v>0.48518903580592998</v>
      </c>
      <c r="F67" s="2">
        <v>1.7691185111705601</v>
      </c>
      <c r="G67" s="4">
        <v>8.3938275542191903E-8</v>
      </c>
      <c r="H67" s="4">
        <v>8.5210465030878204E-6</v>
      </c>
      <c r="I67" s="4">
        <v>7.9244358817792999E-6</v>
      </c>
      <c r="J67" s="2">
        <v>2897</v>
      </c>
      <c r="K67" s="2" t="s">
        <v>2241</v>
      </c>
      <c r="L67" s="2" t="s">
        <v>2466</v>
      </c>
    </row>
    <row r="68" spans="1:12" x14ac:dyDescent="0.3">
      <c r="A68" s="2" t="s">
        <v>2465</v>
      </c>
      <c r="B68" s="2" t="s">
        <v>2465</v>
      </c>
      <c r="C68" s="2" t="s">
        <v>2464</v>
      </c>
      <c r="D68" s="2">
        <v>166</v>
      </c>
      <c r="E68" s="2">
        <v>0.55708274649970302</v>
      </c>
      <c r="F68" s="2">
        <v>1.9223089439832799</v>
      </c>
      <c r="G68" s="4">
        <v>1.05867805564945E-7</v>
      </c>
      <c r="H68" s="4">
        <v>1.0581894350083801E-5</v>
      </c>
      <c r="I68" s="4">
        <v>9.8409911569681595E-6</v>
      </c>
      <c r="J68" s="2">
        <v>4021</v>
      </c>
      <c r="K68" s="2" t="s">
        <v>344</v>
      </c>
      <c r="L68" s="2" t="s">
        <v>2463</v>
      </c>
    </row>
    <row r="69" spans="1:12" x14ac:dyDescent="0.3">
      <c r="A69" s="2" t="s">
        <v>2462</v>
      </c>
      <c r="B69" s="2" t="s">
        <v>2462</v>
      </c>
      <c r="C69" s="2" t="s">
        <v>2461</v>
      </c>
      <c r="D69" s="2">
        <v>39</v>
      </c>
      <c r="E69" s="2">
        <v>0.78883380588933505</v>
      </c>
      <c r="F69" s="2">
        <v>2.19854250471001</v>
      </c>
      <c r="G69" s="4">
        <v>1.20303701672455E-7</v>
      </c>
      <c r="H69" s="4">
        <v>1.18426234813021E-5</v>
      </c>
      <c r="I69" s="4">
        <v>1.10134489250381E-5</v>
      </c>
      <c r="J69" s="2">
        <v>773</v>
      </c>
      <c r="K69" s="2" t="s">
        <v>2460</v>
      </c>
      <c r="L69" s="2" t="s">
        <v>2433</v>
      </c>
    </row>
    <row r="70" spans="1:12" x14ac:dyDescent="0.3">
      <c r="A70" s="2" t="s">
        <v>2459</v>
      </c>
      <c r="B70" s="2" t="s">
        <v>2459</v>
      </c>
      <c r="C70" s="2" t="s">
        <v>2458</v>
      </c>
      <c r="D70" s="2">
        <v>123</v>
      </c>
      <c r="E70" s="2">
        <v>0.58764182656208397</v>
      </c>
      <c r="F70" s="2">
        <v>1.9607286271261599</v>
      </c>
      <c r="G70" s="4">
        <v>1.2343441187596299E-7</v>
      </c>
      <c r="H70" s="4">
        <v>1.1969453342658699E-5</v>
      </c>
      <c r="I70" s="4">
        <v>1.11313986515008E-5</v>
      </c>
      <c r="J70" s="2">
        <v>3697</v>
      </c>
      <c r="K70" s="2" t="s">
        <v>386</v>
      </c>
      <c r="L70" s="2" t="s">
        <v>2457</v>
      </c>
    </row>
    <row r="71" spans="1:12" x14ac:dyDescent="0.3">
      <c r="A71" s="2" t="s">
        <v>2456</v>
      </c>
      <c r="B71" s="2" t="s">
        <v>2456</v>
      </c>
      <c r="C71" s="2" t="s">
        <v>2455</v>
      </c>
      <c r="D71" s="2">
        <v>151</v>
      </c>
      <c r="E71" s="2">
        <v>0.56940869757020596</v>
      </c>
      <c r="F71" s="2">
        <v>1.9391478928442201</v>
      </c>
      <c r="G71" s="4">
        <v>1.4264950635932599E-7</v>
      </c>
      <c r="H71" s="4">
        <v>1.34317948234281E-5</v>
      </c>
      <c r="I71" s="4">
        <v>1.24913526545009E-5</v>
      </c>
      <c r="J71" s="2">
        <v>3046</v>
      </c>
      <c r="K71" s="2" t="s">
        <v>198</v>
      </c>
      <c r="L71" s="2" t="s">
        <v>2454</v>
      </c>
    </row>
    <row r="72" spans="1:12" x14ac:dyDescent="0.3">
      <c r="A72" s="2" t="s">
        <v>2453</v>
      </c>
      <c r="B72" s="2" t="s">
        <v>2453</v>
      </c>
      <c r="C72" s="2" t="s">
        <v>2452</v>
      </c>
      <c r="D72" s="2">
        <v>144</v>
      </c>
      <c r="E72" s="2">
        <v>0.56885339084976905</v>
      </c>
      <c r="F72" s="2">
        <v>1.9235842503540199</v>
      </c>
      <c r="G72" s="4">
        <v>1.4224234553134201E-7</v>
      </c>
      <c r="H72" s="4">
        <v>1.34317948234281E-5</v>
      </c>
      <c r="I72" s="4">
        <v>1.24913526545009E-5</v>
      </c>
      <c r="J72" s="2">
        <v>3046</v>
      </c>
      <c r="K72" s="2" t="s">
        <v>198</v>
      </c>
      <c r="L72" s="2" t="s">
        <v>2451</v>
      </c>
    </row>
    <row r="73" spans="1:12" x14ac:dyDescent="0.3">
      <c r="A73" s="2" t="s">
        <v>2450</v>
      </c>
      <c r="B73" s="2" t="s">
        <v>2450</v>
      </c>
      <c r="C73" s="2" t="s">
        <v>2449</v>
      </c>
      <c r="D73" s="2">
        <v>147</v>
      </c>
      <c r="E73" s="2">
        <v>0.56776078150019205</v>
      </c>
      <c r="F73" s="2">
        <v>1.9254068946424401</v>
      </c>
      <c r="G73" s="4">
        <v>1.4665287388396599E-7</v>
      </c>
      <c r="H73" s="4">
        <v>1.34520049290286E-5</v>
      </c>
      <c r="I73" s="4">
        <v>1.25101477269062E-5</v>
      </c>
      <c r="J73" s="2">
        <v>3770</v>
      </c>
      <c r="K73" s="2" t="s">
        <v>2204</v>
      </c>
      <c r="L73" s="2" t="s">
        <v>2445</v>
      </c>
    </row>
    <row r="74" spans="1:12" x14ac:dyDescent="0.3">
      <c r="A74" s="2" t="s">
        <v>2448</v>
      </c>
      <c r="B74" s="2" t="s">
        <v>2448</v>
      </c>
      <c r="C74" s="2" t="s">
        <v>2447</v>
      </c>
      <c r="D74" s="2">
        <v>150</v>
      </c>
      <c r="E74" s="2">
        <v>0.56391631028134903</v>
      </c>
      <c r="F74" s="2">
        <v>1.91674581407719</v>
      </c>
      <c r="G74" s="4">
        <v>1.47005133132373E-7</v>
      </c>
      <c r="H74" s="4">
        <v>1.34520049290286E-5</v>
      </c>
      <c r="I74" s="4">
        <v>1.25101477269062E-5</v>
      </c>
      <c r="J74" s="2">
        <v>3770</v>
      </c>
      <c r="K74" s="2" t="s">
        <v>2446</v>
      </c>
      <c r="L74" s="2" t="s">
        <v>2445</v>
      </c>
    </row>
    <row r="75" spans="1:12" x14ac:dyDescent="0.3">
      <c r="A75" s="2" t="s">
        <v>2444</v>
      </c>
      <c r="B75" s="2" t="s">
        <v>2444</v>
      </c>
      <c r="C75" s="2" t="s">
        <v>2443</v>
      </c>
      <c r="D75" s="2">
        <v>34</v>
      </c>
      <c r="E75" s="2">
        <v>0.81218344515919205</v>
      </c>
      <c r="F75" s="2">
        <v>2.1812987585824799</v>
      </c>
      <c r="G75" s="4">
        <v>1.8518061558849099E-7</v>
      </c>
      <c r="H75" s="4">
        <v>1.6709978603867001E-5</v>
      </c>
      <c r="I75" s="4">
        <v>1.5540010723361601E-5</v>
      </c>
      <c r="J75" s="2">
        <v>1599</v>
      </c>
      <c r="K75" s="2" t="s">
        <v>2442</v>
      </c>
      <c r="L75" s="2" t="s">
        <v>2441</v>
      </c>
    </row>
    <row r="76" spans="1:12" x14ac:dyDescent="0.3">
      <c r="A76" s="2" t="s">
        <v>2440</v>
      </c>
      <c r="B76" s="2" t="s">
        <v>2440</v>
      </c>
      <c r="C76" s="2" t="s">
        <v>2439</v>
      </c>
      <c r="D76" s="2">
        <v>81</v>
      </c>
      <c r="E76" s="2">
        <v>0.66361448880372897</v>
      </c>
      <c r="F76" s="2">
        <v>2.0888491798638502</v>
      </c>
      <c r="G76" s="4">
        <v>2.6484077758564201E-7</v>
      </c>
      <c r="H76" s="4">
        <v>2.35708292051221E-5</v>
      </c>
      <c r="I76" s="4">
        <v>2.1920491180123799E-5</v>
      </c>
      <c r="J76" s="2">
        <v>2527</v>
      </c>
      <c r="K76" s="2" t="s">
        <v>2438</v>
      </c>
      <c r="L76" s="2" t="s">
        <v>2437</v>
      </c>
    </row>
    <row r="77" spans="1:12" x14ac:dyDescent="0.3">
      <c r="A77" s="2" t="s">
        <v>2436</v>
      </c>
      <c r="B77" s="2" t="s">
        <v>2436</v>
      </c>
      <c r="C77" s="2" t="s">
        <v>2435</v>
      </c>
      <c r="D77" s="2">
        <v>42</v>
      </c>
      <c r="E77" s="2">
        <v>0.76679720541837304</v>
      </c>
      <c r="F77" s="2">
        <v>2.1685996274474602</v>
      </c>
      <c r="G77" s="4">
        <v>2.76234293273981E-7</v>
      </c>
      <c r="H77" s="4">
        <v>2.42526243702845E-5</v>
      </c>
      <c r="I77" s="4">
        <v>2.2554549692640901E-5</v>
      </c>
      <c r="J77" s="2">
        <v>773</v>
      </c>
      <c r="K77" s="2" t="s">
        <v>2434</v>
      </c>
      <c r="L77" s="2" t="s">
        <v>2433</v>
      </c>
    </row>
    <row r="78" spans="1:12" x14ac:dyDescent="0.3">
      <c r="A78" s="2" t="s">
        <v>2432</v>
      </c>
      <c r="B78" s="2" t="s">
        <v>2432</v>
      </c>
      <c r="C78" s="2" t="s">
        <v>2431</v>
      </c>
      <c r="D78" s="2">
        <v>210</v>
      </c>
      <c r="E78" s="2">
        <v>0.51075334003241601</v>
      </c>
      <c r="F78" s="2">
        <v>1.8140313006397</v>
      </c>
      <c r="G78" s="4">
        <v>2.9731262406654301E-7</v>
      </c>
      <c r="H78" s="4">
        <v>2.57552015808044E-5</v>
      </c>
      <c r="I78" s="4">
        <v>2.39519222756766E-5</v>
      </c>
      <c r="J78" s="2">
        <v>3046</v>
      </c>
      <c r="K78" s="2" t="s">
        <v>21</v>
      </c>
      <c r="L78" s="2" t="s">
        <v>2430</v>
      </c>
    </row>
    <row r="79" spans="1:12" x14ac:dyDescent="0.3">
      <c r="A79" s="2" t="s">
        <v>2429</v>
      </c>
      <c r="B79" s="2" t="s">
        <v>2429</v>
      </c>
      <c r="C79" s="2" t="s">
        <v>2428</v>
      </c>
      <c r="D79" s="2">
        <v>173</v>
      </c>
      <c r="E79" s="2">
        <v>0.53763792409355604</v>
      </c>
      <c r="F79" s="2">
        <v>1.86445499500696</v>
      </c>
      <c r="G79" s="4">
        <v>3.7738254812996999E-7</v>
      </c>
      <c r="H79" s="4">
        <v>3.2261242305268598E-5</v>
      </c>
      <c r="I79" s="4">
        <v>3.0002435266842499E-5</v>
      </c>
      <c r="J79" s="2">
        <v>4470</v>
      </c>
      <c r="K79" s="2" t="s">
        <v>2427</v>
      </c>
      <c r="L79" s="2" t="s">
        <v>2426</v>
      </c>
    </row>
    <row r="80" spans="1:12" x14ac:dyDescent="0.3">
      <c r="A80" s="2" t="s">
        <v>2425</v>
      </c>
      <c r="B80" s="2" t="s">
        <v>2425</v>
      </c>
      <c r="C80" s="2" t="s">
        <v>2424</v>
      </c>
      <c r="D80" s="2">
        <v>215</v>
      </c>
      <c r="E80" s="2">
        <v>0.502589000774471</v>
      </c>
      <c r="F80" s="2">
        <v>1.7863569432322799</v>
      </c>
      <c r="G80" s="4">
        <v>4.32156137868476E-7</v>
      </c>
      <c r="H80" s="4">
        <v>3.6463875684824498E-5</v>
      </c>
      <c r="I80" s="4">
        <v>3.3910816560014401E-5</v>
      </c>
      <c r="J80" s="2">
        <v>3734</v>
      </c>
      <c r="K80" s="2" t="s">
        <v>2019</v>
      </c>
      <c r="L80" s="2" t="s">
        <v>2423</v>
      </c>
    </row>
    <row r="81" spans="1:12" x14ac:dyDescent="0.3">
      <c r="A81" s="2" t="s">
        <v>2422</v>
      </c>
      <c r="B81" s="2" t="s">
        <v>2422</v>
      </c>
      <c r="C81" s="2" t="s">
        <v>2421</v>
      </c>
      <c r="D81" s="2">
        <v>255</v>
      </c>
      <c r="E81" s="2">
        <v>0.48054476015745201</v>
      </c>
      <c r="F81" s="2">
        <v>1.7446120222961601</v>
      </c>
      <c r="G81" s="4">
        <v>5.2237861630709604E-7</v>
      </c>
      <c r="H81" s="4">
        <v>4.3511459873682101E-5</v>
      </c>
      <c r="I81" s="4">
        <v>4.0464956242951898E-5</v>
      </c>
      <c r="J81" s="2">
        <v>4003</v>
      </c>
      <c r="K81" s="2" t="s">
        <v>2364</v>
      </c>
      <c r="L81" s="2" t="s">
        <v>2420</v>
      </c>
    </row>
    <row r="82" spans="1:12" x14ac:dyDescent="0.3">
      <c r="A82" s="2" t="s">
        <v>2419</v>
      </c>
      <c r="B82" s="2" t="s">
        <v>2419</v>
      </c>
      <c r="C82" s="2" t="s">
        <v>2418</v>
      </c>
      <c r="D82" s="2">
        <v>236</v>
      </c>
      <c r="E82" s="2">
        <v>0.48969593317122601</v>
      </c>
      <c r="F82" s="2">
        <v>1.76369479140734</v>
      </c>
      <c r="G82" s="4">
        <v>6.25425098463891E-7</v>
      </c>
      <c r="H82" s="4">
        <v>5.1435276768606397E-5</v>
      </c>
      <c r="I82" s="4">
        <v>4.78339782169585E-5</v>
      </c>
      <c r="J82" s="2">
        <v>4077</v>
      </c>
      <c r="K82" s="2" t="s">
        <v>2364</v>
      </c>
      <c r="L82" s="2" t="s">
        <v>2417</v>
      </c>
    </row>
    <row r="83" spans="1:12" x14ac:dyDescent="0.3">
      <c r="A83" s="2" t="s">
        <v>2416</v>
      </c>
      <c r="B83" s="2" t="s">
        <v>2416</v>
      </c>
      <c r="C83" s="2" t="s">
        <v>2415</v>
      </c>
      <c r="D83" s="2">
        <v>163</v>
      </c>
      <c r="E83" s="2">
        <v>0.53238680045665199</v>
      </c>
      <c r="F83" s="2">
        <v>1.83328853261067</v>
      </c>
      <c r="G83" s="4">
        <v>6.7620579846171803E-7</v>
      </c>
      <c r="H83" s="4">
        <v>5.4916363407572298E-5</v>
      </c>
      <c r="I83" s="4">
        <v>5.1071332673292898E-5</v>
      </c>
      <c r="J83" s="2">
        <v>4103</v>
      </c>
      <c r="K83" s="2" t="s">
        <v>1902</v>
      </c>
      <c r="L83" s="2" t="s">
        <v>2414</v>
      </c>
    </row>
    <row r="84" spans="1:12" x14ac:dyDescent="0.3">
      <c r="A84" s="2" t="s">
        <v>2413</v>
      </c>
      <c r="B84" s="2" t="s">
        <v>2413</v>
      </c>
      <c r="C84" s="2" t="s">
        <v>2412</v>
      </c>
      <c r="D84" s="2">
        <v>60</v>
      </c>
      <c r="E84" s="2">
        <v>0.69665283819210999</v>
      </c>
      <c r="F84" s="2">
        <v>2.0937519695876801</v>
      </c>
      <c r="G84" s="4">
        <v>7.3576771362878304E-7</v>
      </c>
      <c r="H84" s="4">
        <v>5.86574718016101E-5</v>
      </c>
      <c r="I84" s="4">
        <v>5.45505031700853E-5</v>
      </c>
      <c r="J84" s="2">
        <v>2288</v>
      </c>
      <c r="K84" s="2" t="s">
        <v>2411</v>
      </c>
      <c r="L84" s="2" t="s">
        <v>2410</v>
      </c>
    </row>
    <row r="85" spans="1:12" x14ac:dyDescent="0.3">
      <c r="A85" s="2" t="s">
        <v>2409</v>
      </c>
      <c r="B85" s="2" t="s">
        <v>2409</v>
      </c>
      <c r="C85" s="2" t="s">
        <v>2408</v>
      </c>
      <c r="D85" s="2">
        <v>277</v>
      </c>
      <c r="E85" s="2">
        <v>0.47268836919819601</v>
      </c>
      <c r="F85" s="2">
        <v>1.72401393839688</v>
      </c>
      <c r="G85" s="4">
        <v>7.4032825730830098E-7</v>
      </c>
      <c r="H85" s="4">
        <v>5.86574718016101E-5</v>
      </c>
      <c r="I85" s="4">
        <v>5.45505031700853E-5</v>
      </c>
      <c r="J85" s="2">
        <v>4208</v>
      </c>
      <c r="K85" s="2" t="s">
        <v>486</v>
      </c>
      <c r="L85" s="2" t="s">
        <v>2407</v>
      </c>
    </row>
    <row r="86" spans="1:12" x14ac:dyDescent="0.3">
      <c r="A86" s="2" t="s">
        <v>2406</v>
      </c>
      <c r="B86" s="2" t="s">
        <v>2406</v>
      </c>
      <c r="C86" s="2" t="s">
        <v>2405</v>
      </c>
      <c r="D86" s="2">
        <v>262</v>
      </c>
      <c r="E86" s="2">
        <v>0.47766887761993398</v>
      </c>
      <c r="F86" s="2">
        <v>1.7333274404875101</v>
      </c>
      <c r="G86" s="4">
        <v>7.5376151229996997E-7</v>
      </c>
      <c r="H86" s="4">
        <v>5.9002271631480799E-5</v>
      </c>
      <c r="I86" s="4">
        <v>5.4871161453415697E-5</v>
      </c>
      <c r="J86" s="2">
        <v>3229</v>
      </c>
      <c r="K86" s="2" t="s">
        <v>1032</v>
      </c>
      <c r="L86" s="2" t="s">
        <v>2404</v>
      </c>
    </row>
    <row r="87" spans="1:12" x14ac:dyDescent="0.3">
      <c r="A87" s="2" t="s">
        <v>2403</v>
      </c>
      <c r="B87" s="2" t="s">
        <v>2403</v>
      </c>
      <c r="C87" s="2" t="s">
        <v>2402</v>
      </c>
      <c r="D87" s="2">
        <v>67</v>
      </c>
      <c r="E87" s="2">
        <v>0.67851096100435304</v>
      </c>
      <c r="F87" s="2">
        <v>2.0724812235629</v>
      </c>
      <c r="G87" s="4">
        <v>7.9345963990755401E-7</v>
      </c>
      <c r="H87" s="4">
        <v>6.1370324767611706E-5</v>
      </c>
      <c r="I87" s="4">
        <v>5.7073412695104802E-5</v>
      </c>
      <c r="J87" s="2">
        <v>1712</v>
      </c>
      <c r="K87" s="2" t="s">
        <v>2401</v>
      </c>
      <c r="L87" s="2" t="s">
        <v>2400</v>
      </c>
    </row>
    <row r="88" spans="1:12" x14ac:dyDescent="0.3">
      <c r="A88" s="2" t="s">
        <v>2399</v>
      </c>
      <c r="B88" s="2" t="s">
        <v>2399</v>
      </c>
      <c r="C88" s="2" t="s">
        <v>2398</v>
      </c>
      <c r="D88" s="2">
        <v>110</v>
      </c>
      <c r="E88" s="2">
        <v>0.60279341104078599</v>
      </c>
      <c r="F88" s="2">
        <v>1.9706758797156601</v>
      </c>
      <c r="G88" s="4">
        <v>8.7017640422018495E-7</v>
      </c>
      <c r="H88" s="4">
        <v>6.6512189390806399E-5</v>
      </c>
      <c r="I88" s="4">
        <v>6.1855263903701094E-5</v>
      </c>
      <c r="J88" s="2">
        <v>4003</v>
      </c>
      <c r="K88" s="2" t="s">
        <v>2397</v>
      </c>
      <c r="L88" s="2" t="s">
        <v>2396</v>
      </c>
    </row>
    <row r="89" spans="1:12" x14ac:dyDescent="0.3">
      <c r="A89" s="2" t="s">
        <v>2395</v>
      </c>
      <c r="B89" s="2" t="s">
        <v>2395</v>
      </c>
      <c r="C89" s="2" t="s">
        <v>2394</v>
      </c>
      <c r="D89" s="2">
        <v>101</v>
      </c>
      <c r="E89" s="2">
        <v>0.60204500231501601</v>
      </c>
      <c r="F89" s="2">
        <v>1.9473676858481599</v>
      </c>
      <c r="G89" s="4">
        <v>9.2600957994952195E-7</v>
      </c>
      <c r="H89" s="4">
        <v>6.9956793499209894E-5</v>
      </c>
      <c r="I89" s="4">
        <v>6.5058690194739997E-5</v>
      </c>
      <c r="J89" s="2">
        <v>2970</v>
      </c>
      <c r="K89" s="2" t="s">
        <v>1845</v>
      </c>
      <c r="L89" s="2" t="s">
        <v>2393</v>
      </c>
    </row>
    <row r="90" spans="1:12" x14ac:dyDescent="0.3">
      <c r="A90" s="2" t="s">
        <v>2392</v>
      </c>
      <c r="B90" s="2" t="s">
        <v>2392</v>
      </c>
      <c r="C90" s="2" t="s">
        <v>2391</v>
      </c>
      <c r="D90" s="2">
        <v>78</v>
      </c>
      <c r="E90" s="2">
        <v>0.64727979704591398</v>
      </c>
      <c r="F90" s="2">
        <v>2.0224435999189501</v>
      </c>
      <c r="G90" s="4">
        <v>1.01164219076541E-6</v>
      </c>
      <c r="H90" s="4">
        <v>7.5547578314975295E-5</v>
      </c>
      <c r="I90" s="4">
        <v>7.0258029945474096E-5</v>
      </c>
      <c r="J90" s="2">
        <v>2527</v>
      </c>
      <c r="K90" s="2" t="s">
        <v>508</v>
      </c>
      <c r="L90" s="2" t="s">
        <v>2390</v>
      </c>
    </row>
    <row r="91" spans="1:12" x14ac:dyDescent="0.3">
      <c r="A91" s="2" t="s">
        <v>2389</v>
      </c>
      <c r="B91" s="2" t="s">
        <v>2389</v>
      </c>
      <c r="C91" s="2" t="s">
        <v>2388</v>
      </c>
      <c r="D91" s="2">
        <v>195</v>
      </c>
      <c r="E91" s="2">
        <v>0.51081252675387201</v>
      </c>
      <c r="F91" s="2">
        <v>1.8006549340215301</v>
      </c>
      <c r="G91" s="4">
        <v>1.61791606439417E-6</v>
      </c>
      <c r="H91" s="2">
        <v>1.1945000761782901E-4</v>
      </c>
      <c r="I91" s="2">
        <v>1.11086581454815E-4</v>
      </c>
      <c r="J91" s="2">
        <v>4003</v>
      </c>
      <c r="K91" s="2" t="s">
        <v>2387</v>
      </c>
      <c r="L91" s="2" t="s">
        <v>2386</v>
      </c>
    </row>
    <row r="92" spans="1:12" x14ac:dyDescent="0.3">
      <c r="A92" s="2" t="s">
        <v>2385</v>
      </c>
      <c r="B92" s="2" t="s">
        <v>2385</v>
      </c>
      <c r="C92" s="2" t="s">
        <v>2384</v>
      </c>
      <c r="D92" s="2">
        <v>250</v>
      </c>
      <c r="E92" s="2">
        <v>0.48156412236215901</v>
      </c>
      <c r="F92" s="2">
        <v>1.74004574744992</v>
      </c>
      <c r="G92" s="4">
        <v>1.6811834616795499E-6</v>
      </c>
      <c r="H92" s="2">
        <v>1.2272639270260701E-4</v>
      </c>
      <c r="I92" s="2">
        <v>1.14133566765708E-4</v>
      </c>
      <c r="J92" s="2">
        <v>4003</v>
      </c>
      <c r="K92" s="2" t="s">
        <v>741</v>
      </c>
      <c r="L92" s="2" t="s">
        <v>2383</v>
      </c>
    </row>
    <row r="93" spans="1:12" x14ac:dyDescent="0.3">
      <c r="A93" s="2" t="s">
        <v>2382</v>
      </c>
      <c r="B93" s="2" t="s">
        <v>2382</v>
      </c>
      <c r="C93" s="2" t="s">
        <v>2381</v>
      </c>
      <c r="D93" s="2">
        <v>225</v>
      </c>
      <c r="E93" s="2">
        <v>0.48466905636829599</v>
      </c>
      <c r="F93" s="2">
        <v>1.73737401723337</v>
      </c>
      <c r="G93" s="4">
        <v>1.9092726959689699E-6</v>
      </c>
      <c r="H93" s="2">
        <v>1.37828274507893E-4</v>
      </c>
      <c r="I93" s="2">
        <v>1.28178073390198E-4</v>
      </c>
      <c r="J93" s="2">
        <v>3734</v>
      </c>
      <c r="K93" s="2" t="s">
        <v>629</v>
      </c>
      <c r="L93" s="2" t="s">
        <v>2380</v>
      </c>
    </row>
    <row r="94" spans="1:12" x14ac:dyDescent="0.3">
      <c r="A94" s="2" t="s">
        <v>2379</v>
      </c>
      <c r="B94" s="2" t="s">
        <v>2379</v>
      </c>
      <c r="C94" s="2" t="s">
        <v>2378</v>
      </c>
      <c r="D94" s="2">
        <v>76</v>
      </c>
      <c r="E94" s="2">
        <v>0.63693299104808598</v>
      </c>
      <c r="F94" s="2">
        <v>1.9835683841248699</v>
      </c>
      <c r="G94" s="4">
        <v>2.1983902225723299E-6</v>
      </c>
      <c r="H94" s="2">
        <v>1.5524936169622201E-4</v>
      </c>
      <c r="I94" s="2">
        <v>1.44379403633469E-4</v>
      </c>
      <c r="J94" s="2">
        <v>3061</v>
      </c>
      <c r="K94" s="2" t="s">
        <v>2377</v>
      </c>
      <c r="L94" s="2" t="s">
        <v>2376</v>
      </c>
    </row>
    <row r="95" spans="1:12" x14ac:dyDescent="0.3">
      <c r="A95" s="2" t="s">
        <v>2375</v>
      </c>
      <c r="B95" s="2" t="s">
        <v>2375</v>
      </c>
      <c r="C95" s="2" t="s">
        <v>2374</v>
      </c>
      <c r="D95" s="2">
        <v>429</v>
      </c>
      <c r="E95" s="2">
        <v>0.41284373265944502</v>
      </c>
      <c r="F95" s="2">
        <v>1.56071899630291</v>
      </c>
      <c r="G95" s="4">
        <v>2.1910297421777401E-6</v>
      </c>
      <c r="H95" s="2">
        <v>1.5524936169622201E-4</v>
      </c>
      <c r="I95" s="2">
        <v>1.44379403633469E-4</v>
      </c>
      <c r="J95" s="2">
        <v>2800</v>
      </c>
      <c r="K95" s="2" t="s">
        <v>717</v>
      </c>
      <c r="L95" s="2" t="s">
        <v>2373</v>
      </c>
    </row>
    <row r="96" spans="1:12" x14ac:dyDescent="0.3">
      <c r="A96" s="2" t="s">
        <v>2372</v>
      </c>
      <c r="B96" s="2" t="s">
        <v>2372</v>
      </c>
      <c r="C96" s="2" t="s">
        <v>2371</v>
      </c>
      <c r="D96" s="2">
        <v>139</v>
      </c>
      <c r="E96" s="2">
        <v>0.54743621373957196</v>
      </c>
      <c r="F96" s="2">
        <v>1.84625437357787</v>
      </c>
      <c r="G96" s="4">
        <v>2.2539285018794202E-6</v>
      </c>
      <c r="H96" s="2">
        <v>1.57459929857103E-4</v>
      </c>
      <c r="I96" s="2">
        <v>1.4643519638695901E-4</v>
      </c>
      <c r="J96" s="2">
        <v>3241</v>
      </c>
      <c r="K96" s="2" t="s">
        <v>2260</v>
      </c>
      <c r="L96" s="2" t="s">
        <v>2370</v>
      </c>
    </row>
    <row r="97" spans="1:12" x14ac:dyDescent="0.3">
      <c r="A97" s="2" t="s">
        <v>2369</v>
      </c>
      <c r="B97" s="2" t="s">
        <v>2369</v>
      </c>
      <c r="C97" s="2" t="s">
        <v>2368</v>
      </c>
      <c r="D97" s="2">
        <v>85</v>
      </c>
      <c r="E97" s="2">
        <v>0.62095185260247299</v>
      </c>
      <c r="F97" s="2">
        <v>1.9817026089352501</v>
      </c>
      <c r="G97" s="4">
        <v>2.3781504116595301E-6</v>
      </c>
      <c r="H97" s="2">
        <v>1.64370672601616E-4</v>
      </c>
      <c r="I97" s="2">
        <v>1.5286207573265E-4</v>
      </c>
      <c r="J97" s="2">
        <v>2964</v>
      </c>
      <c r="K97" s="2" t="s">
        <v>1390</v>
      </c>
      <c r="L97" s="2" t="s">
        <v>2367</v>
      </c>
    </row>
    <row r="98" spans="1:12" x14ac:dyDescent="0.3">
      <c r="A98" s="2" t="s">
        <v>2366</v>
      </c>
      <c r="B98" s="2" t="s">
        <v>2366</v>
      </c>
      <c r="C98" s="2" t="s">
        <v>2365</v>
      </c>
      <c r="D98" s="2">
        <v>181</v>
      </c>
      <c r="E98" s="2">
        <v>0.51821240079954201</v>
      </c>
      <c r="F98" s="2">
        <v>1.80990168150994</v>
      </c>
      <c r="G98" s="4">
        <v>2.4906330662269898E-6</v>
      </c>
      <c r="H98" s="2">
        <v>1.7033308453975499E-4</v>
      </c>
      <c r="I98" s="2">
        <v>1.5840702271626499E-4</v>
      </c>
      <c r="J98" s="2">
        <v>4058</v>
      </c>
      <c r="K98" s="2" t="s">
        <v>2364</v>
      </c>
      <c r="L98" s="2" t="s">
        <v>2363</v>
      </c>
    </row>
    <row r="99" spans="1:12" x14ac:dyDescent="0.3">
      <c r="A99" s="2" t="s">
        <v>2362</v>
      </c>
      <c r="B99" s="2" t="s">
        <v>2362</v>
      </c>
      <c r="C99" s="2" t="s">
        <v>2361</v>
      </c>
      <c r="D99" s="2">
        <v>217</v>
      </c>
      <c r="E99" s="2">
        <v>0.49119763103175701</v>
      </c>
      <c r="F99" s="2">
        <v>1.75346573352289</v>
      </c>
      <c r="G99" s="4">
        <v>2.7599977898151199E-6</v>
      </c>
      <c r="H99" s="2">
        <v>1.86788600421134E-4</v>
      </c>
      <c r="I99" s="2">
        <v>1.7371038720985499E-4</v>
      </c>
      <c r="J99" s="2">
        <v>3046</v>
      </c>
      <c r="K99" s="2" t="s">
        <v>131</v>
      </c>
      <c r="L99" s="2" t="s">
        <v>2360</v>
      </c>
    </row>
    <row r="100" spans="1:12" x14ac:dyDescent="0.3">
      <c r="A100" s="2" t="s">
        <v>2359</v>
      </c>
      <c r="B100" s="2" t="s">
        <v>2359</v>
      </c>
      <c r="C100" s="2" t="s">
        <v>2358</v>
      </c>
      <c r="D100" s="2">
        <v>107</v>
      </c>
      <c r="E100" s="2">
        <v>0.58665814252522197</v>
      </c>
      <c r="F100" s="2">
        <v>1.92386389362534</v>
      </c>
      <c r="G100" s="4">
        <v>2.8078722743150999E-6</v>
      </c>
      <c r="H100" s="2">
        <v>1.8806954810541399E-4</v>
      </c>
      <c r="I100" s="2">
        <v>1.7490164790633401E-4</v>
      </c>
      <c r="J100" s="2">
        <v>3464</v>
      </c>
      <c r="K100" s="2" t="s">
        <v>262</v>
      </c>
      <c r="L100" s="2" t="s">
        <v>2357</v>
      </c>
    </row>
    <row r="101" spans="1:12" x14ac:dyDescent="0.3">
      <c r="A101" s="2" t="s">
        <v>2356</v>
      </c>
      <c r="B101" s="2" t="s">
        <v>2356</v>
      </c>
      <c r="C101" s="2" t="s">
        <v>2355</v>
      </c>
      <c r="D101" s="2">
        <v>318</v>
      </c>
      <c r="E101" s="2">
        <v>0.44227860824576398</v>
      </c>
      <c r="F101" s="2">
        <v>1.6326943572432699</v>
      </c>
      <c r="G101" s="4">
        <v>2.9640704470360499E-6</v>
      </c>
      <c r="H101" s="2">
        <v>1.9650577239176801E-4</v>
      </c>
      <c r="I101" s="2">
        <v>1.8274720049395201E-4</v>
      </c>
      <c r="J101" s="2">
        <v>3244</v>
      </c>
      <c r="K101" s="2" t="s">
        <v>17</v>
      </c>
      <c r="L101" s="2" t="s">
        <v>2345</v>
      </c>
    </row>
    <row r="102" spans="1:12" x14ac:dyDescent="0.3">
      <c r="A102" s="2" t="s">
        <v>2354</v>
      </c>
      <c r="B102" s="2" t="s">
        <v>2354</v>
      </c>
      <c r="C102" s="2" t="s">
        <v>2353</v>
      </c>
      <c r="D102" s="2">
        <v>251</v>
      </c>
      <c r="E102" s="2">
        <v>0.46986394885750998</v>
      </c>
      <c r="F102" s="2">
        <v>1.69690475610205</v>
      </c>
      <c r="G102" s="4">
        <v>3.4732300031384799E-6</v>
      </c>
      <c r="H102" s="2">
        <v>2.2793510434738099E-4</v>
      </c>
      <c r="I102" s="2">
        <v>2.1197597254667599E-4</v>
      </c>
      <c r="J102" s="2">
        <v>3734</v>
      </c>
      <c r="K102" s="2" t="s">
        <v>1656</v>
      </c>
      <c r="L102" s="2" t="s">
        <v>2352</v>
      </c>
    </row>
    <row r="103" spans="1:12" x14ac:dyDescent="0.3">
      <c r="A103" s="2" t="s">
        <v>2351</v>
      </c>
      <c r="B103" s="2" t="s">
        <v>2351</v>
      </c>
      <c r="C103" s="2" t="s">
        <v>2350</v>
      </c>
      <c r="D103" s="2">
        <v>68</v>
      </c>
      <c r="E103" s="2">
        <v>0.64058506721567599</v>
      </c>
      <c r="F103" s="2">
        <v>1.9595335571708199</v>
      </c>
      <c r="G103" s="4">
        <v>4.25961041257491E-6</v>
      </c>
      <c r="H103" s="2">
        <v>2.7674688850499199E-4</v>
      </c>
      <c r="I103" s="2">
        <v>2.5737014492820999E-4</v>
      </c>
      <c r="J103" s="2">
        <v>3464</v>
      </c>
      <c r="K103" s="2" t="s">
        <v>2349</v>
      </c>
      <c r="L103" s="2" t="s">
        <v>2348</v>
      </c>
    </row>
    <row r="104" spans="1:12" x14ac:dyDescent="0.3">
      <c r="A104" s="2" t="s">
        <v>2347</v>
      </c>
      <c r="B104" s="2" t="s">
        <v>2347</v>
      </c>
      <c r="C104" s="2" t="s">
        <v>2346</v>
      </c>
      <c r="D104" s="2">
        <v>322</v>
      </c>
      <c r="E104" s="2">
        <v>0.43969446818790597</v>
      </c>
      <c r="F104" s="2">
        <v>1.6250244750157199</v>
      </c>
      <c r="G104" s="4">
        <v>4.3036163127888999E-6</v>
      </c>
      <c r="H104" s="2">
        <v>2.7683757608108398E-4</v>
      </c>
      <c r="I104" s="2">
        <v>2.5745448291202E-4</v>
      </c>
      <c r="J104" s="2">
        <v>3244</v>
      </c>
      <c r="K104" s="2" t="s">
        <v>1040</v>
      </c>
      <c r="L104" s="2" t="s">
        <v>2345</v>
      </c>
    </row>
    <row r="105" spans="1:12" x14ac:dyDescent="0.3">
      <c r="A105" s="2" t="s">
        <v>2344</v>
      </c>
      <c r="B105" s="2" t="s">
        <v>2344</v>
      </c>
      <c r="C105" s="2" t="s">
        <v>2343</v>
      </c>
      <c r="D105" s="2">
        <v>114</v>
      </c>
      <c r="E105" s="2">
        <v>0.56948864747623795</v>
      </c>
      <c r="F105" s="2">
        <v>1.8777702329133401</v>
      </c>
      <c r="G105" s="4">
        <v>6.0569047165267403E-6</v>
      </c>
      <c r="H105" s="2">
        <v>3.8580107787523801E-4</v>
      </c>
      <c r="I105" s="2">
        <v>3.58788783001687E-4</v>
      </c>
      <c r="J105" s="2">
        <v>2811</v>
      </c>
      <c r="K105" s="2" t="s">
        <v>1181</v>
      </c>
      <c r="L105" s="2" t="s">
        <v>2342</v>
      </c>
    </row>
    <row r="106" spans="1:12" x14ac:dyDescent="0.3">
      <c r="A106" s="2" t="s">
        <v>2341</v>
      </c>
      <c r="B106" s="2" t="s">
        <v>2341</v>
      </c>
      <c r="C106" s="2" t="s">
        <v>2340</v>
      </c>
      <c r="D106" s="2">
        <v>294</v>
      </c>
      <c r="E106" s="2">
        <v>0.44162456187775501</v>
      </c>
      <c r="F106" s="2">
        <v>1.6167387920184899</v>
      </c>
      <c r="G106" s="4">
        <v>7.2307554522554296E-6</v>
      </c>
      <c r="H106" s="2">
        <v>4.5609920556605399E-4</v>
      </c>
      <c r="I106" s="2">
        <v>4.2416490849204102E-4</v>
      </c>
      <c r="J106" s="2">
        <v>3770</v>
      </c>
      <c r="K106" s="2" t="s">
        <v>689</v>
      </c>
      <c r="L106" s="2" t="s">
        <v>2339</v>
      </c>
    </row>
    <row r="107" spans="1:12" x14ac:dyDescent="0.3">
      <c r="A107" s="2" t="s">
        <v>2338</v>
      </c>
      <c r="B107" s="2" t="s">
        <v>2338</v>
      </c>
      <c r="C107" s="2" t="s">
        <v>2337</v>
      </c>
      <c r="D107" s="2">
        <v>187</v>
      </c>
      <c r="E107" s="2">
        <v>0.49965361010252202</v>
      </c>
      <c r="F107" s="2">
        <v>1.75556920007837</v>
      </c>
      <c r="G107" s="4">
        <v>7.9678209385629208E-6</v>
      </c>
      <c r="H107" s="2">
        <v>4.9775896767156999E-4</v>
      </c>
      <c r="I107" s="2">
        <v>4.6290781566144901E-4</v>
      </c>
      <c r="J107" s="2">
        <v>3452</v>
      </c>
      <c r="K107" s="2" t="s">
        <v>2336</v>
      </c>
      <c r="L107" s="2" t="s">
        <v>2335</v>
      </c>
    </row>
    <row r="108" spans="1:12" x14ac:dyDescent="0.3">
      <c r="A108" s="2" t="s">
        <v>2334</v>
      </c>
      <c r="B108" s="2" t="s">
        <v>2334</v>
      </c>
      <c r="C108" s="2" t="s">
        <v>2333</v>
      </c>
      <c r="D108" s="2">
        <v>117</v>
      </c>
      <c r="E108" s="2">
        <v>0.55914296542351405</v>
      </c>
      <c r="F108" s="2">
        <v>1.8615729466661</v>
      </c>
      <c r="G108" s="4">
        <v>8.6850348647981203E-6</v>
      </c>
      <c r="H108" s="2">
        <v>5.3739687158660399E-4</v>
      </c>
      <c r="I108" s="2">
        <v>4.9977042730768204E-4</v>
      </c>
      <c r="J108" s="2">
        <v>4425</v>
      </c>
      <c r="K108" s="2" t="s">
        <v>2332</v>
      </c>
      <c r="L108" s="2" t="s">
        <v>2331</v>
      </c>
    </row>
    <row r="109" spans="1:12" x14ac:dyDescent="0.3">
      <c r="A109" s="2" t="s">
        <v>2330</v>
      </c>
      <c r="B109" s="2" t="s">
        <v>2330</v>
      </c>
      <c r="C109" s="2" t="s">
        <v>2329</v>
      </c>
      <c r="D109" s="2">
        <v>53</v>
      </c>
      <c r="E109" s="2">
        <v>0.68926728739058496</v>
      </c>
      <c r="F109" s="2">
        <v>2.0057846158540298</v>
      </c>
      <c r="G109" s="4">
        <v>8.9782005986309706E-6</v>
      </c>
      <c r="H109" s="2">
        <v>5.5029593669156005E-4</v>
      </c>
      <c r="I109" s="2">
        <v>5.1176634991203303E-4</v>
      </c>
      <c r="J109" s="2">
        <v>3302</v>
      </c>
      <c r="K109" s="2" t="s">
        <v>2328</v>
      </c>
      <c r="L109" s="2" t="s">
        <v>2327</v>
      </c>
    </row>
    <row r="110" spans="1:12" x14ac:dyDescent="0.3">
      <c r="A110" s="2" t="s">
        <v>2326</v>
      </c>
      <c r="B110" s="2" t="s">
        <v>2326</v>
      </c>
      <c r="C110" s="2" t="s">
        <v>2325</v>
      </c>
      <c r="D110" s="2">
        <v>77</v>
      </c>
      <c r="E110" s="2">
        <v>0.62042155872410099</v>
      </c>
      <c r="F110" s="2">
        <v>1.9351918536656101</v>
      </c>
      <c r="G110" s="4">
        <v>9.6067827592476893E-6</v>
      </c>
      <c r="H110" s="2">
        <v>5.8332025782086201E-4</v>
      </c>
      <c r="I110" s="2">
        <v>5.4247843618378505E-4</v>
      </c>
      <c r="J110" s="2">
        <v>3452</v>
      </c>
      <c r="K110" s="2" t="s">
        <v>2060</v>
      </c>
      <c r="L110" s="2" t="s">
        <v>2324</v>
      </c>
    </row>
    <row r="111" spans="1:12" x14ac:dyDescent="0.3">
      <c r="A111" s="2" t="s">
        <v>2323</v>
      </c>
      <c r="B111" s="2" t="s">
        <v>2323</v>
      </c>
      <c r="C111" s="2" t="s">
        <v>2322</v>
      </c>
      <c r="D111" s="2">
        <v>118</v>
      </c>
      <c r="E111" s="2">
        <v>0.55566195908284599</v>
      </c>
      <c r="F111" s="2">
        <v>1.8515229373775499</v>
      </c>
      <c r="G111" s="4">
        <v>1.3431607713498301E-5</v>
      </c>
      <c r="H111" s="2">
        <v>8.0801069735739195E-4</v>
      </c>
      <c r="I111" s="2">
        <v>7.5143692276296399E-4</v>
      </c>
      <c r="J111" s="2">
        <v>3696</v>
      </c>
      <c r="K111" s="2" t="s">
        <v>1185</v>
      </c>
      <c r="L111" s="2" t="s">
        <v>2321</v>
      </c>
    </row>
    <row r="112" spans="1:12" x14ac:dyDescent="0.3">
      <c r="A112" s="2" t="s">
        <v>2320</v>
      </c>
      <c r="B112" s="2" t="s">
        <v>2320</v>
      </c>
      <c r="C112" s="2" t="s">
        <v>2319</v>
      </c>
      <c r="D112" s="2">
        <v>110</v>
      </c>
      <c r="E112" s="2">
        <v>0.57110342594547003</v>
      </c>
      <c r="F112" s="2">
        <v>1.8670737365733501</v>
      </c>
      <c r="G112" s="4">
        <v>1.3623237995859201E-5</v>
      </c>
      <c r="H112" s="2">
        <v>8.1201997485410497E-4</v>
      </c>
      <c r="I112" s="2">
        <v>7.55165486202144E-4</v>
      </c>
      <c r="J112" s="2">
        <v>3512</v>
      </c>
      <c r="K112" s="2" t="s">
        <v>2158</v>
      </c>
      <c r="L112" s="2" t="s">
        <v>2318</v>
      </c>
    </row>
    <row r="113" spans="1:12" x14ac:dyDescent="0.3">
      <c r="A113" s="2" t="s">
        <v>2317</v>
      </c>
      <c r="B113" s="2" t="s">
        <v>2317</v>
      </c>
      <c r="C113" s="2" t="s">
        <v>2316</v>
      </c>
      <c r="D113" s="2">
        <v>79</v>
      </c>
      <c r="E113" s="2">
        <v>0.60880581443257598</v>
      </c>
      <c r="F113" s="2">
        <v>1.89863926050131</v>
      </c>
      <c r="G113" s="4">
        <v>1.46579382904186E-5</v>
      </c>
      <c r="H113" s="2">
        <v>8.6546961130548605E-4</v>
      </c>
      <c r="I113" s="2">
        <v>8.0487278645099199E-4</v>
      </c>
      <c r="J113" s="2">
        <v>3046</v>
      </c>
      <c r="K113" s="2" t="s">
        <v>2315</v>
      </c>
      <c r="L113" s="2" t="s">
        <v>2314</v>
      </c>
    </row>
    <row r="114" spans="1:12" x14ac:dyDescent="0.3">
      <c r="A114" s="2" t="s">
        <v>2313</v>
      </c>
      <c r="B114" s="2" t="s">
        <v>2313</v>
      </c>
      <c r="C114" s="2" t="s">
        <v>2312</v>
      </c>
      <c r="D114" s="2">
        <v>316</v>
      </c>
      <c r="E114" s="2">
        <v>0.43178526679269702</v>
      </c>
      <c r="F114" s="2">
        <v>1.5935543673989701</v>
      </c>
      <c r="G114" s="4">
        <v>1.47863824618915E-5</v>
      </c>
      <c r="H114" s="2">
        <v>8.6546961130548605E-4</v>
      </c>
      <c r="I114" s="2">
        <v>8.0487278645099199E-4</v>
      </c>
      <c r="J114" s="2">
        <v>2800</v>
      </c>
      <c r="K114" s="2" t="s">
        <v>2311</v>
      </c>
      <c r="L114" s="2" t="s">
        <v>2310</v>
      </c>
    </row>
    <row r="115" spans="1:12" x14ac:dyDescent="0.3">
      <c r="A115" s="2" t="s">
        <v>2309</v>
      </c>
      <c r="B115" s="2" t="s">
        <v>2309</v>
      </c>
      <c r="C115" s="2" t="s">
        <v>2308</v>
      </c>
      <c r="D115" s="2">
        <v>12</v>
      </c>
      <c r="E115" s="2">
        <v>0.91646315217645202</v>
      </c>
      <c r="F115" s="2">
        <v>1.9582028899041599</v>
      </c>
      <c r="G115" s="4">
        <v>1.5469047959831799E-5</v>
      </c>
      <c r="H115" s="2">
        <v>8.8160004030725695E-4</v>
      </c>
      <c r="I115" s="2">
        <v>8.1987382538720795E-4</v>
      </c>
      <c r="J115" s="2">
        <v>778</v>
      </c>
      <c r="K115" s="2" t="s">
        <v>2303</v>
      </c>
      <c r="L115" s="2" t="s">
        <v>2302</v>
      </c>
    </row>
    <row r="116" spans="1:12" x14ac:dyDescent="0.3">
      <c r="A116" s="2" t="s">
        <v>2307</v>
      </c>
      <c r="B116" s="2" t="s">
        <v>2307</v>
      </c>
      <c r="C116" s="2" t="s">
        <v>2306</v>
      </c>
      <c r="D116" s="2">
        <v>12</v>
      </c>
      <c r="E116" s="2">
        <v>0.91646315217645202</v>
      </c>
      <c r="F116" s="2">
        <v>1.9582028899041599</v>
      </c>
      <c r="G116" s="4">
        <v>1.5469047959831799E-5</v>
      </c>
      <c r="H116" s="2">
        <v>8.8160004030725695E-4</v>
      </c>
      <c r="I116" s="2">
        <v>8.1987382538720795E-4</v>
      </c>
      <c r="J116" s="2">
        <v>778</v>
      </c>
      <c r="K116" s="2" t="s">
        <v>2303</v>
      </c>
      <c r="L116" s="2" t="s">
        <v>2302</v>
      </c>
    </row>
    <row r="117" spans="1:12" x14ac:dyDescent="0.3">
      <c r="A117" s="2" t="s">
        <v>2305</v>
      </c>
      <c r="B117" s="2" t="s">
        <v>2305</v>
      </c>
      <c r="C117" s="2" t="s">
        <v>2304</v>
      </c>
      <c r="D117" s="2">
        <v>12</v>
      </c>
      <c r="E117" s="2">
        <v>0.91646315217645202</v>
      </c>
      <c r="F117" s="2">
        <v>1.9582028899041599</v>
      </c>
      <c r="G117" s="4">
        <v>1.5469047959831799E-5</v>
      </c>
      <c r="H117" s="2">
        <v>8.8160004030725695E-4</v>
      </c>
      <c r="I117" s="2">
        <v>8.1987382538720795E-4</v>
      </c>
      <c r="J117" s="2">
        <v>778</v>
      </c>
      <c r="K117" s="2" t="s">
        <v>2303</v>
      </c>
      <c r="L117" s="2" t="s">
        <v>2302</v>
      </c>
    </row>
    <row r="118" spans="1:12" x14ac:dyDescent="0.3">
      <c r="A118" s="2" t="s">
        <v>2301</v>
      </c>
      <c r="B118" s="2" t="s">
        <v>2301</v>
      </c>
      <c r="C118" s="2" t="s">
        <v>2300</v>
      </c>
      <c r="D118" s="2">
        <v>64</v>
      </c>
      <c r="E118" s="2">
        <v>0.644435701291453</v>
      </c>
      <c r="F118" s="2">
        <v>1.9479750888162</v>
      </c>
      <c r="G118" s="4">
        <v>1.63028731593826E-5</v>
      </c>
      <c r="H118" s="2">
        <v>9.2104145144790005E-4</v>
      </c>
      <c r="I118" s="2">
        <v>8.56553701920878E-4</v>
      </c>
      <c r="J118" s="2">
        <v>2704</v>
      </c>
      <c r="K118" s="2" t="s">
        <v>1970</v>
      </c>
      <c r="L118" s="2" t="s">
        <v>2299</v>
      </c>
    </row>
    <row r="119" spans="1:12" x14ac:dyDescent="0.3">
      <c r="A119" s="2" t="s">
        <v>2298</v>
      </c>
      <c r="B119" s="2" t="s">
        <v>2298</v>
      </c>
      <c r="C119" s="2" t="s">
        <v>2297</v>
      </c>
      <c r="D119" s="2">
        <v>77</v>
      </c>
      <c r="E119" s="2">
        <v>0.61123988817075903</v>
      </c>
      <c r="F119" s="2">
        <v>1.90655278752096</v>
      </c>
      <c r="G119" s="4">
        <v>1.7566363954417999E-5</v>
      </c>
      <c r="H119" s="2">
        <v>9.8386781561942598E-4</v>
      </c>
      <c r="I119" s="2">
        <v>9.1498120778910205E-4</v>
      </c>
      <c r="J119" s="2">
        <v>2704</v>
      </c>
      <c r="K119" s="2" t="s">
        <v>2296</v>
      </c>
      <c r="L119" s="2" t="s">
        <v>2295</v>
      </c>
    </row>
    <row r="120" spans="1:12" x14ac:dyDescent="0.3">
      <c r="A120" s="2" t="s">
        <v>2294</v>
      </c>
      <c r="B120" s="2" t="s">
        <v>2294</v>
      </c>
      <c r="C120" s="2" t="s">
        <v>2293</v>
      </c>
      <c r="D120" s="2">
        <v>295</v>
      </c>
      <c r="E120" s="2">
        <v>0.43510491736893903</v>
      </c>
      <c r="F120" s="2">
        <v>1.59528765852023</v>
      </c>
      <c r="G120" s="4">
        <v>2.0478758470177699E-5</v>
      </c>
      <c r="H120" s="2">
        <v>1.1371837075277299E-3</v>
      </c>
      <c r="I120" s="2">
        <v>1.05756251568889E-3</v>
      </c>
      <c r="J120" s="2">
        <v>3169</v>
      </c>
      <c r="K120" s="2" t="s">
        <v>25</v>
      </c>
      <c r="L120" s="2" t="s">
        <v>2292</v>
      </c>
    </row>
    <row r="121" spans="1:12" x14ac:dyDescent="0.3">
      <c r="A121" s="2" t="s">
        <v>2291</v>
      </c>
      <c r="B121" s="2" t="s">
        <v>2291</v>
      </c>
      <c r="C121" s="2" t="s">
        <v>2290</v>
      </c>
      <c r="D121" s="2">
        <v>216</v>
      </c>
      <c r="E121" s="2">
        <v>0.45992895724175997</v>
      </c>
      <c r="F121" s="2">
        <v>1.63857197350498</v>
      </c>
      <c r="G121" s="4">
        <v>2.3324616244017199E-5</v>
      </c>
      <c r="H121" s="2">
        <v>1.2734456448519301E-3</v>
      </c>
      <c r="I121" s="2">
        <v>1.1842839207488599E-3</v>
      </c>
      <c r="J121" s="2">
        <v>3658</v>
      </c>
      <c r="K121" s="2" t="s">
        <v>2289</v>
      </c>
      <c r="L121" s="2" t="s">
        <v>2288</v>
      </c>
    </row>
    <row r="122" spans="1:12" x14ac:dyDescent="0.3">
      <c r="A122" s="2" t="s">
        <v>2287</v>
      </c>
      <c r="B122" s="2" t="s">
        <v>2287</v>
      </c>
      <c r="C122" s="2" t="s">
        <v>2286</v>
      </c>
      <c r="D122" s="2">
        <v>342</v>
      </c>
      <c r="E122" s="2">
        <v>0.42409716499306499</v>
      </c>
      <c r="F122" s="2">
        <v>1.5720283870179399</v>
      </c>
      <c r="G122" s="4">
        <v>2.32798831421666E-5</v>
      </c>
      <c r="H122" s="2">
        <v>1.2734456448519301E-3</v>
      </c>
      <c r="I122" s="2">
        <v>1.1842839207488599E-3</v>
      </c>
      <c r="J122" s="2">
        <v>3046</v>
      </c>
      <c r="K122" s="2" t="s">
        <v>2285</v>
      </c>
      <c r="L122" s="2" t="s">
        <v>2284</v>
      </c>
    </row>
    <row r="123" spans="1:12" x14ac:dyDescent="0.3">
      <c r="A123" s="2" t="s">
        <v>2283</v>
      </c>
      <c r="B123" s="2" t="s">
        <v>2283</v>
      </c>
      <c r="C123" s="2" t="s">
        <v>2282</v>
      </c>
      <c r="D123" s="2">
        <v>185</v>
      </c>
      <c r="E123" s="2">
        <v>0.484677894701107</v>
      </c>
      <c r="F123" s="2">
        <v>1.69970203997311</v>
      </c>
      <c r="G123" s="4">
        <v>2.3762877309877002E-5</v>
      </c>
      <c r="H123" s="2">
        <v>1.2865617823522601E-3</v>
      </c>
      <c r="I123" s="2">
        <v>1.19648171718152E-3</v>
      </c>
      <c r="J123" s="2">
        <v>2717</v>
      </c>
      <c r="K123" s="2" t="s">
        <v>717</v>
      </c>
      <c r="L123" s="2" t="s">
        <v>2281</v>
      </c>
    </row>
    <row r="124" spans="1:12" x14ac:dyDescent="0.3">
      <c r="A124" s="2" t="s">
        <v>2280</v>
      </c>
      <c r="B124" s="2" t="s">
        <v>2280</v>
      </c>
      <c r="C124" s="2" t="s">
        <v>2279</v>
      </c>
      <c r="D124" s="2">
        <v>43</v>
      </c>
      <c r="E124" s="2">
        <v>0.70130078335198098</v>
      </c>
      <c r="F124" s="2">
        <v>1.9923845505480999</v>
      </c>
      <c r="G124" s="4">
        <v>2.4082218527208601E-5</v>
      </c>
      <c r="H124" s="2">
        <v>1.2930758162915199E-3</v>
      </c>
      <c r="I124" s="2">
        <v>1.2025396637336001E-3</v>
      </c>
      <c r="J124" s="2">
        <v>3658</v>
      </c>
      <c r="K124" s="2" t="s">
        <v>1185</v>
      </c>
      <c r="L124" s="2" t="s">
        <v>2278</v>
      </c>
    </row>
    <row r="125" spans="1:12" x14ac:dyDescent="0.3">
      <c r="A125" s="2" t="s">
        <v>2277</v>
      </c>
      <c r="B125" s="2" t="s">
        <v>2277</v>
      </c>
      <c r="C125" s="2" t="s">
        <v>2276</v>
      </c>
      <c r="D125" s="2">
        <v>223</v>
      </c>
      <c r="E125" s="2">
        <v>0.454533274427392</v>
      </c>
      <c r="F125" s="2">
        <v>1.6224838319492401</v>
      </c>
      <c r="G125" s="4">
        <v>2.48985649179614E-5</v>
      </c>
      <c r="H125" s="2">
        <v>1.3259506251802899E-3</v>
      </c>
      <c r="I125" s="2">
        <v>1.23311270603191E-3</v>
      </c>
      <c r="J125" s="2">
        <v>3609</v>
      </c>
      <c r="K125" s="2" t="s">
        <v>541</v>
      </c>
      <c r="L125" s="2" t="s">
        <v>2275</v>
      </c>
    </row>
    <row r="126" spans="1:12" x14ac:dyDescent="0.3">
      <c r="A126" s="2" t="s">
        <v>2274</v>
      </c>
      <c r="B126" s="2" t="s">
        <v>2274</v>
      </c>
      <c r="C126" s="2" t="s">
        <v>2273</v>
      </c>
      <c r="D126" s="2">
        <v>122</v>
      </c>
      <c r="E126" s="2">
        <v>0.53155828458596099</v>
      </c>
      <c r="F126" s="2">
        <v>1.7730868335469501</v>
      </c>
      <c r="G126" s="4">
        <v>2.5559561857789901E-5</v>
      </c>
      <c r="H126" s="2">
        <v>1.35008514951269E-3</v>
      </c>
      <c r="I126" s="2">
        <v>1.2555574245931901E-3</v>
      </c>
      <c r="J126" s="2">
        <v>3543</v>
      </c>
      <c r="K126" s="2" t="s">
        <v>1754</v>
      </c>
      <c r="L126" s="2" t="s">
        <v>2272</v>
      </c>
    </row>
    <row r="127" spans="1:12" x14ac:dyDescent="0.3">
      <c r="A127" s="2" t="s">
        <v>2271</v>
      </c>
      <c r="B127" s="2" t="s">
        <v>2271</v>
      </c>
      <c r="C127" s="2" t="s">
        <v>2270</v>
      </c>
      <c r="D127" s="2">
        <v>36</v>
      </c>
      <c r="E127" s="2">
        <v>0.72051322484309599</v>
      </c>
      <c r="F127" s="2">
        <v>1.9704849605403001</v>
      </c>
      <c r="G127" s="4">
        <v>2.67568191491886E-5</v>
      </c>
      <c r="H127" s="2">
        <v>1.3965279478164599E-3</v>
      </c>
      <c r="I127" s="2">
        <v>1.2987484783206001E-3</v>
      </c>
      <c r="J127" s="2">
        <v>2717</v>
      </c>
      <c r="K127" s="2" t="s">
        <v>2269</v>
      </c>
      <c r="L127" s="2" t="s">
        <v>2268</v>
      </c>
    </row>
    <row r="128" spans="1:12" x14ac:dyDescent="0.3">
      <c r="A128" s="2" t="s">
        <v>2267</v>
      </c>
      <c r="B128" s="2" t="s">
        <v>2267</v>
      </c>
      <c r="C128" s="2" t="s">
        <v>2266</v>
      </c>
      <c r="D128" s="2">
        <v>207</v>
      </c>
      <c r="E128" s="2">
        <v>0.46958423614682698</v>
      </c>
      <c r="F128" s="2">
        <v>1.6627332715902601</v>
      </c>
      <c r="G128" s="4">
        <v>2.7083657291807599E-5</v>
      </c>
      <c r="H128" s="2">
        <v>1.3965279478164599E-3</v>
      </c>
      <c r="I128" s="2">
        <v>1.2987484783206001E-3</v>
      </c>
      <c r="J128" s="2">
        <v>3046</v>
      </c>
      <c r="K128" s="2" t="s">
        <v>131</v>
      </c>
      <c r="L128" s="2" t="s">
        <v>2263</v>
      </c>
    </row>
    <row r="129" spans="1:12" x14ac:dyDescent="0.3">
      <c r="A129" s="2" t="s">
        <v>2265</v>
      </c>
      <c r="B129" s="2" t="s">
        <v>2265</v>
      </c>
      <c r="C129" s="2" t="s">
        <v>2264</v>
      </c>
      <c r="D129" s="2">
        <v>207</v>
      </c>
      <c r="E129" s="2">
        <v>0.46958423614682698</v>
      </c>
      <c r="F129" s="2">
        <v>1.6627332715902601</v>
      </c>
      <c r="G129" s="4">
        <v>2.7083657291807599E-5</v>
      </c>
      <c r="H129" s="2">
        <v>1.3965279478164599E-3</v>
      </c>
      <c r="I129" s="2">
        <v>1.2987484783206001E-3</v>
      </c>
      <c r="J129" s="2">
        <v>3046</v>
      </c>
      <c r="K129" s="2" t="s">
        <v>131</v>
      </c>
      <c r="L129" s="2" t="s">
        <v>2263</v>
      </c>
    </row>
    <row r="130" spans="1:12" x14ac:dyDescent="0.3">
      <c r="A130" s="2" t="s">
        <v>2262</v>
      </c>
      <c r="B130" s="2" t="s">
        <v>2262</v>
      </c>
      <c r="C130" s="2" t="s">
        <v>2261</v>
      </c>
      <c r="D130" s="2">
        <v>124</v>
      </c>
      <c r="E130" s="2">
        <v>0.54366603810131697</v>
      </c>
      <c r="F130" s="2">
        <v>1.81865366020143</v>
      </c>
      <c r="G130" s="4">
        <v>2.8750366038542298E-5</v>
      </c>
      <c r="H130" s="2">
        <v>1.4707962846646401E-3</v>
      </c>
      <c r="I130" s="2">
        <v>1.3678168343243501E-3</v>
      </c>
      <c r="J130" s="2">
        <v>3214</v>
      </c>
      <c r="K130" s="2" t="s">
        <v>2260</v>
      </c>
      <c r="L130" s="2" t="s">
        <v>2259</v>
      </c>
    </row>
    <row r="131" spans="1:12" x14ac:dyDescent="0.3">
      <c r="A131" s="2" t="s">
        <v>2258</v>
      </c>
      <c r="B131" s="2" t="s">
        <v>2258</v>
      </c>
      <c r="C131" s="2" t="s">
        <v>2257</v>
      </c>
      <c r="D131" s="2">
        <v>31</v>
      </c>
      <c r="E131" s="2">
        <v>0.754648717771917</v>
      </c>
      <c r="F131" s="2">
        <v>2.00313185177033</v>
      </c>
      <c r="G131" s="4">
        <v>3.2340246515485798E-5</v>
      </c>
      <c r="H131" s="2">
        <v>1.64152016883681E-3</v>
      </c>
      <c r="I131" s="2">
        <v>1.52658729439876E-3</v>
      </c>
      <c r="J131" s="2">
        <v>2288</v>
      </c>
      <c r="K131" s="2" t="s">
        <v>1257</v>
      </c>
      <c r="L131" s="2" t="s">
        <v>2256</v>
      </c>
    </row>
    <row r="132" spans="1:12" x14ac:dyDescent="0.3">
      <c r="A132" s="2" t="s">
        <v>2255</v>
      </c>
      <c r="B132" s="2" t="s">
        <v>2255</v>
      </c>
      <c r="C132" s="2" t="s">
        <v>2254</v>
      </c>
      <c r="D132" s="2">
        <v>123</v>
      </c>
      <c r="E132" s="2">
        <v>0.521638753301223</v>
      </c>
      <c r="F132" s="2">
        <v>1.7405024461921199</v>
      </c>
      <c r="G132" s="4">
        <v>3.6299091108851501E-5</v>
      </c>
      <c r="H132" s="2">
        <v>1.82817980569154E-3</v>
      </c>
      <c r="I132" s="2">
        <v>1.70017774757085E-3</v>
      </c>
      <c r="J132" s="2">
        <v>3696</v>
      </c>
      <c r="K132" s="2" t="s">
        <v>2101</v>
      </c>
      <c r="L132" s="2" t="s">
        <v>2253</v>
      </c>
    </row>
    <row r="133" spans="1:12" x14ac:dyDescent="0.3">
      <c r="A133" s="2" t="s">
        <v>2252</v>
      </c>
      <c r="B133" s="2" t="s">
        <v>2252</v>
      </c>
      <c r="C133" s="2" t="s">
        <v>2251</v>
      </c>
      <c r="D133" s="2">
        <v>58</v>
      </c>
      <c r="E133" s="2">
        <v>0.64510202632637503</v>
      </c>
      <c r="F133" s="2">
        <v>1.92260561646896</v>
      </c>
      <c r="G133" s="4">
        <v>3.71748070185651E-5</v>
      </c>
      <c r="H133" s="2">
        <v>1.85788247076629E-3</v>
      </c>
      <c r="I133" s="2">
        <v>1.7278007472596201E-3</v>
      </c>
      <c r="J133" s="2">
        <v>2614</v>
      </c>
      <c r="K133" s="2" t="s">
        <v>1004</v>
      </c>
      <c r="L133" s="2" t="s">
        <v>2250</v>
      </c>
    </row>
    <row r="134" spans="1:12" x14ac:dyDescent="0.3">
      <c r="A134" s="2" t="s">
        <v>2249</v>
      </c>
      <c r="B134" s="2" t="s">
        <v>2249</v>
      </c>
      <c r="C134" s="2" t="s">
        <v>2248</v>
      </c>
      <c r="D134" s="2">
        <v>162</v>
      </c>
      <c r="E134" s="2">
        <v>0.49079340439693597</v>
      </c>
      <c r="F134" s="2">
        <v>1.6888573944583101</v>
      </c>
      <c r="G134" s="4">
        <v>3.7673471898334499E-5</v>
      </c>
      <c r="H134" s="2">
        <v>1.86843165590442E-3</v>
      </c>
      <c r="I134" s="2">
        <v>1.73761131937678E-3</v>
      </c>
      <c r="J134" s="2">
        <v>4200</v>
      </c>
      <c r="K134" s="2" t="s">
        <v>2154</v>
      </c>
      <c r="L134" s="2" t="s">
        <v>2247</v>
      </c>
    </row>
    <row r="135" spans="1:12" x14ac:dyDescent="0.3">
      <c r="A135" s="2" t="s">
        <v>2246</v>
      </c>
      <c r="B135" s="2" t="s">
        <v>2246</v>
      </c>
      <c r="C135" s="2" t="s">
        <v>2245</v>
      </c>
      <c r="D135" s="2">
        <v>63</v>
      </c>
      <c r="E135" s="2">
        <v>0.62398183121051198</v>
      </c>
      <c r="F135" s="2">
        <v>1.87992803215918</v>
      </c>
      <c r="G135" s="4">
        <v>3.99747090630499E-5</v>
      </c>
      <c r="H135" s="2">
        <v>1.9675430665351099E-3</v>
      </c>
      <c r="I135" s="2">
        <v>1.82978333350802E-3</v>
      </c>
      <c r="J135" s="2">
        <v>3770</v>
      </c>
      <c r="K135" s="2" t="s">
        <v>2244</v>
      </c>
      <c r="L135" s="2" t="s">
        <v>2217</v>
      </c>
    </row>
    <row r="136" spans="1:12" x14ac:dyDescent="0.3">
      <c r="A136" s="2" t="s">
        <v>2243</v>
      </c>
      <c r="B136" s="2" t="s">
        <v>2243</v>
      </c>
      <c r="C136" s="2" t="s">
        <v>2242</v>
      </c>
      <c r="D136" s="2">
        <v>123</v>
      </c>
      <c r="E136" s="2">
        <v>0.51926716144337504</v>
      </c>
      <c r="F136" s="2">
        <v>1.7325893810606801</v>
      </c>
      <c r="G136" s="4">
        <v>4.3158631378869301E-5</v>
      </c>
      <c r="H136" s="2">
        <v>2.1060273820799201E-3</v>
      </c>
      <c r="I136" s="2">
        <v>1.95857151448664E-3</v>
      </c>
      <c r="J136" s="2">
        <v>3046</v>
      </c>
      <c r="K136" s="2" t="s">
        <v>2241</v>
      </c>
      <c r="L136" s="2" t="s">
        <v>2240</v>
      </c>
    </row>
    <row r="137" spans="1:12" x14ac:dyDescent="0.3">
      <c r="A137" s="2" t="s">
        <v>2239</v>
      </c>
      <c r="B137" s="2" t="s">
        <v>2239</v>
      </c>
      <c r="C137" s="2" t="s">
        <v>2238</v>
      </c>
      <c r="D137" s="2">
        <v>202</v>
      </c>
      <c r="E137" s="2">
        <v>0.463913974444504</v>
      </c>
      <c r="F137" s="2">
        <v>1.6401629140973599</v>
      </c>
      <c r="G137" s="4">
        <v>4.3436612159259497E-5</v>
      </c>
      <c r="H137" s="2">
        <v>2.1060273820799201E-3</v>
      </c>
      <c r="I137" s="2">
        <v>1.95857151448664E-3</v>
      </c>
      <c r="J137" s="2">
        <v>3282</v>
      </c>
      <c r="K137" s="2" t="s">
        <v>1376</v>
      </c>
      <c r="L137" s="2" t="s">
        <v>2237</v>
      </c>
    </row>
    <row r="138" spans="1:12" x14ac:dyDescent="0.3">
      <c r="A138" s="2" t="s">
        <v>2236</v>
      </c>
      <c r="B138" s="2" t="s">
        <v>2236</v>
      </c>
      <c r="C138" s="2" t="s">
        <v>2235</v>
      </c>
      <c r="D138" s="2">
        <v>42</v>
      </c>
      <c r="E138" s="2">
        <v>0.69710951621483497</v>
      </c>
      <c r="F138" s="2">
        <v>1.97151401501098</v>
      </c>
      <c r="G138" s="4">
        <v>4.5819954151865499E-5</v>
      </c>
      <c r="H138" s="2">
        <v>2.2051277194420002E-3</v>
      </c>
      <c r="I138" s="2">
        <v>2.0507332306565901E-3</v>
      </c>
      <c r="J138" s="2">
        <v>1799</v>
      </c>
      <c r="K138" s="2" t="s">
        <v>2234</v>
      </c>
      <c r="L138" s="2" t="s">
        <v>2233</v>
      </c>
    </row>
    <row r="139" spans="1:12" x14ac:dyDescent="0.3">
      <c r="A139" s="2" t="s">
        <v>2232</v>
      </c>
      <c r="B139" s="2" t="s">
        <v>2232</v>
      </c>
      <c r="C139" s="2" t="s">
        <v>2231</v>
      </c>
      <c r="D139" s="2">
        <v>71</v>
      </c>
      <c r="E139" s="2">
        <v>0.59805729948520703</v>
      </c>
      <c r="F139" s="2">
        <v>1.84479148192632</v>
      </c>
      <c r="G139" s="4">
        <v>4.9814447924786903E-5</v>
      </c>
      <c r="H139" s="2">
        <v>2.3623683807835099E-3</v>
      </c>
      <c r="I139" s="2">
        <v>2.1969645108588301E-3</v>
      </c>
      <c r="J139" s="2">
        <v>1920</v>
      </c>
      <c r="K139" s="2" t="s">
        <v>1050</v>
      </c>
      <c r="L139" s="2" t="s">
        <v>2228</v>
      </c>
    </row>
    <row r="140" spans="1:12" x14ac:dyDescent="0.3">
      <c r="A140" s="2" t="s">
        <v>2230</v>
      </c>
      <c r="B140" s="2" t="s">
        <v>2230</v>
      </c>
      <c r="C140" s="2" t="s">
        <v>2229</v>
      </c>
      <c r="D140" s="2">
        <v>71</v>
      </c>
      <c r="E140" s="2">
        <v>0.59805729948520703</v>
      </c>
      <c r="F140" s="2">
        <v>1.84479148192632</v>
      </c>
      <c r="G140" s="4">
        <v>4.9814447924786903E-5</v>
      </c>
      <c r="H140" s="2">
        <v>2.3623683807835099E-3</v>
      </c>
      <c r="I140" s="2">
        <v>2.1969645108588301E-3</v>
      </c>
      <c r="J140" s="2">
        <v>1920</v>
      </c>
      <c r="K140" s="2" t="s">
        <v>1050</v>
      </c>
      <c r="L140" s="2" t="s">
        <v>2228</v>
      </c>
    </row>
    <row r="141" spans="1:12" x14ac:dyDescent="0.3">
      <c r="A141" s="2" t="s">
        <v>2227</v>
      </c>
      <c r="B141" s="2" t="s">
        <v>2227</v>
      </c>
      <c r="C141" s="2" t="s">
        <v>2226</v>
      </c>
      <c r="D141" s="2">
        <v>146</v>
      </c>
      <c r="E141" s="2">
        <v>0.51217916910068895</v>
      </c>
      <c r="F141" s="2">
        <v>1.73281454863993</v>
      </c>
      <c r="G141" s="4">
        <v>5.0635253504775798E-5</v>
      </c>
      <c r="H141" s="2">
        <v>2.3838930581197701E-3</v>
      </c>
      <c r="I141" s="2">
        <v>2.2169821137865199E-3</v>
      </c>
      <c r="J141" s="2">
        <v>3214</v>
      </c>
      <c r="K141" s="2" t="s">
        <v>1497</v>
      </c>
      <c r="L141" s="2" t="s">
        <v>2225</v>
      </c>
    </row>
    <row r="142" spans="1:12" x14ac:dyDescent="0.3">
      <c r="A142" s="2" t="s">
        <v>2224</v>
      </c>
      <c r="B142" s="2" t="s">
        <v>2224</v>
      </c>
      <c r="C142" s="2" t="s">
        <v>2223</v>
      </c>
      <c r="D142" s="2">
        <v>16</v>
      </c>
      <c r="E142" s="2">
        <v>0.85681855276208196</v>
      </c>
      <c r="F142" s="2">
        <v>1.95230093991082</v>
      </c>
      <c r="G142" s="4">
        <v>5.6537360807947502E-5</v>
      </c>
      <c r="H142" s="2">
        <v>2.6237373797802499E-3</v>
      </c>
      <c r="I142" s="2">
        <v>2.4400334664482601E-3</v>
      </c>
      <c r="J142" s="2">
        <v>2215</v>
      </c>
      <c r="K142" s="2" t="s">
        <v>2222</v>
      </c>
      <c r="L142" s="2" t="s">
        <v>2221</v>
      </c>
    </row>
    <row r="143" spans="1:12" x14ac:dyDescent="0.3">
      <c r="A143" s="2" t="s">
        <v>2220</v>
      </c>
      <c r="B143" s="2" t="s">
        <v>2220</v>
      </c>
      <c r="C143" s="2" t="s">
        <v>2219</v>
      </c>
      <c r="D143" s="2">
        <v>61</v>
      </c>
      <c r="E143" s="2">
        <v>0.62651123961091304</v>
      </c>
      <c r="F143" s="2">
        <v>1.8829914779505399</v>
      </c>
      <c r="G143" s="4">
        <v>5.6537360807947502E-5</v>
      </c>
      <c r="H143" s="2">
        <v>2.6237373797802499E-3</v>
      </c>
      <c r="I143" s="2">
        <v>2.4400334664482601E-3</v>
      </c>
      <c r="J143" s="2">
        <v>3770</v>
      </c>
      <c r="K143" s="2" t="s">
        <v>2218</v>
      </c>
      <c r="L143" s="2" t="s">
        <v>2217</v>
      </c>
    </row>
    <row r="144" spans="1:12" x14ac:dyDescent="0.3">
      <c r="A144" s="2" t="s">
        <v>2216</v>
      </c>
      <c r="B144" s="2" t="s">
        <v>2216</v>
      </c>
      <c r="C144" s="2" t="s">
        <v>2215</v>
      </c>
      <c r="D144" s="2">
        <v>83</v>
      </c>
      <c r="E144" s="2">
        <v>0.58520310505339002</v>
      </c>
      <c r="F144" s="2">
        <v>1.8471118732273899</v>
      </c>
      <c r="G144" s="4">
        <v>6.2757225186969897E-5</v>
      </c>
      <c r="H144" s="2">
        <v>2.8917283123386E-3</v>
      </c>
      <c r="I144" s="2">
        <v>2.6892607134991202E-3</v>
      </c>
      <c r="J144" s="2">
        <v>3717</v>
      </c>
      <c r="K144" s="2" t="s">
        <v>1509</v>
      </c>
      <c r="L144" s="2" t="s">
        <v>2214</v>
      </c>
    </row>
    <row r="145" spans="1:12" x14ac:dyDescent="0.3">
      <c r="A145" s="2" t="s">
        <v>2213</v>
      </c>
      <c r="B145" s="2" t="s">
        <v>2213</v>
      </c>
      <c r="C145" s="2" t="s">
        <v>2212</v>
      </c>
      <c r="D145" s="2">
        <v>138</v>
      </c>
      <c r="E145" s="2">
        <v>0.51030396597151695</v>
      </c>
      <c r="F145" s="2">
        <v>1.7163295226828701</v>
      </c>
      <c r="G145" s="4">
        <v>6.3412881011971596E-5</v>
      </c>
      <c r="H145" s="2">
        <v>2.9013625910899901E-3</v>
      </c>
      <c r="I145" s="2">
        <v>2.6982204374256199E-3</v>
      </c>
      <c r="J145" s="2">
        <v>3046</v>
      </c>
      <c r="K145" s="2" t="s">
        <v>1054</v>
      </c>
      <c r="L145" s="2" t="s">
        <v>2211</v>
      </c>
    </row>
    <row r="146" spans="1:12" x14ac:dyDescent="0.3">
      <c r="A146" s="2" t="s">
        <v>2210</v>
      </c>
      <c r="B146" s="2" t="s">
        <v>2210</v>
      </c>
      <c r="C146" s="2" t="s">
        <v>2209</v>
      </c>
      <c r="D146" s="2">
        <v>152</v>
      </c>
      <c r="E146" s="2">
        <v>0.49162578623699998</v>
      </c>
      <c r="F146" s="2">
        <v>1.67215804338345</v>
      </c>
      <c r="G146" s="4">
        <v>6.4057564157367998E-5</v>
      </c>
      <c r="H146" s="2">
        <v>2.9103635967162199E-3</v>
      </c>
      <c r="I146" s="2">
        <v>2.7065912275546001E-3</v>
      </c>
      <c r="J146" s="2">
        <v>2126</v>
      </c>
      <c r="K146" s="2" t="s">
        <v>2208</v>
      </c>
      <c r="L146" s="2" t="s">
        <v>2207</v>
      </c>
    </row>
    <row r="147" spans="1:12" x14ac:dyDescent="0.3">
      <c r="A147" s="2" t="s">
        <v>2206</v>
      </c>
      <c r="B147" s="2" t="s">
        <v>2206</v>
      </c>
      <c r="C147" s="2" t="s">
        <v>2205</v>
      </c>
      <c r="D147" s="2">
        <v>133</v>
      </c>
      <c r="E147" s="2">
        <v>0.51717915660327796</v>
      </c>
      <c r="F147" s="2">
        <v>1.73698053326298</v>
      </c>
      <c r="G147" s="4">
        <v>6.8330059628627399E-5</v>
      </c>
      <c r="H147" s="2">
        <v>3.0829194264388299E-3</v>
      </c>
      <c r="I147" s="2">
        <v>2.8670653674584901E-3</v>
      </c>
      <c r="J147" s="2">
        <v>3770</v>
      </c>
      <c r="K147" s="2" t="s">
        <v>2204</v>
      </c>
      <c r="L147" s="2" t="s">
        <v>2203</v>
      </c>
    </row>
    <row r="148" spans="1:12" x14ac:dyDescent="0.3">
      <c r="A148" s="2" t="s">
        <v>2202</v>
      </c>
      <c r="B148" s="2" t="s">
        <v>2202</v>
      </c>
      <c r="C148" s="2" t="s">
        <v>2201</v>
      </c>
      <c r="D148" s="2">
        <v>201</v>
      </c>
      <c r="E148" s="2">
        <v>0.45881608031619697</v>
      </c>
      <c r="F148" s="2">
        <v>1.6259585838783499</v>
      </c>
      <c r="G148" s="4">
        <v>7.2588641698358204E-5</v>
      </c>
      <c r="H148" s="2">
        <v>3.2524717594085099E-3</v>
      </c>
      <c r="I148" s="2">
        <v>3.0247463038009202E-3</v>
      </c>
      <c r="J148" s="2">
        <v>3734</v>
      </c>
      <c r="K148" s="2" t="s">
        <v>1754</v>
      </c>
      <c r="L148" s="2" t="s">
        <v>2200</v>
      </c>
    </row>
    <row r="149" spans="1:12" x14ac:dyDescent="0.3">
      <c r="A149" s="2" t="s">
        <v>2199</v>
      </c>
      <c r="B149" s="2" t="s">
        <v>2199</v>
      </c>
      <c r="C149" s="2" t="s">
        <v>2198</v>
      </c>
      <c r="D149" s="2">
        <v>81</v>
      </c>
      <c r="E149" s="2">
        <v>0.58610765229165995</v>
      </c>
      <c r="F149" s="2">
        <v>1.8448820956401</v>
      </c>
      <c r="G149" s="4">
        <v>8.3562252562848399E-5</v>
      </c>
      <c r="H149" s="2">
        <v>3.7185202390467601E-3</v>
      </c>
      <c r="I149" s="2">
        <v>3.4581638767898302E-3</v>
      </c>
      <c r="J149" s="2">
        <v>4136</v>
      </c>
      <c r="K149" s="2" t="s">
        <v>2197</v>
      </c>
      <c r="L149" s="2" t="s">
        <v>2196</v>
      </c>
    </row>
    <row r="150" spans="1:12" x14ac:dyDescent="0.3">
      <c r="A150" s="2" t="s">
        <v>2195</v>
      </c>
      <c r="B150" s="2" t="s">
        <v>2195</v>
      </c>
      <c r="C150" s="2" t="s">
        <v>2194</v>
      </c>
      <c r="D150" s="2">
        <v>26</v>
      </c>
      <c r="E150" s="2">
        <v>0.77078802465944596</v>
      </c>
      <c r="F150" s="2">
        <v>1.95654317682986</v>
      </c>
      <c r="G150" s="4">
        <v>8.6122967628780893E-5</v>
      </c>
      <c r="H150" s="2">
        <v>3.8064008209808802E-3</v>
      </c>
      <c r="I150" s="2">
        <v>3.5398914012832201E-3</v>
      </c>
      <c r="J150" s="2">
        <v>2691</v>
      </c>
      <c r="K150" s="2" t="s">
        <v>1797</v>
      </c>
      <c r="L150" s="2" t="s">
        <v>2193</v>
      </c>
    </row>
    <row r="151" spans="1:12" x14ac:dyDescent="0.3">
      <c r="A151" s="2" t="s">
        <v>2192</v>
      </c>
      <c r="B151" s="2" t="s">
        <v>2192</v>
      </c>
      <c r="C151" s="2" t="s">
        <v>2191</v>
      </c>
      <c r="D151" s="2">
        <v>120</v>
      </c>
      <c r="E151" s="2">
        <v>0.53083022557342596</v>
      </c>
      <c r="F151" s="2">
        <v>1.7691934128346201</v>
      </c>
      <c r="G151" s="4">
        <v>8.8498382905843702E-5</v>
      </c>
      <c r="H151" s="2">
        <v>3.8849594171572101E-3</v>
      </c>
      <c r="I151" s="2">
        <v>3.6129496292997402E-3</v>
      </c>
      <c r="J151" s="2">
        <v>3770</v>
      </c>
      <c r="K151" s="2" t="s">
        <v>2190</v>
      </c>
      <c r="L151" s="2" t="s">
        <v>2189</v>
      </c>
    </row>
    <row r="152" spans="1:12" x14ac:dyDescent="0.3">
      <c r="A152" s="2" t="s">
        <v>2188</v>
      </c>
      <c r="B152" s="2" t="s">
        <v>2188</v>
      </c>
      <c r="C152" s="2" t="s">
        <v>2187</v>
      </c>
      <c r="D152" s="2">
        <v>69</v>
      </c>
      <c r="E152" s="2">
        <v>0.59688941988965505</v>
      </c>
      <c r="F152" s="2">
        <v>1.8376990821872301</v>
      </c>
      <c r="G152" s="2">
        <v>1.01787410993815E-4</v>
      </c>
      <c r="H152" s="2">
        <v>4.4383410015222599E-3</v>
      </c>
      <c r="I152" s="2">
        <v>4.12758558180501E-3</v>
      </c>
      <c r="J152" s="2">
        <v>3389</v>
      </c>
      <c r="K152" s="2" t="s">
        <v>2023</v>
      </c>
      <c r="L152" s="2" t="s">
        <v>2186</v>
      </c>
    </row>
    <row r="153" spans="1:12" x14ac:dyDescent="0.3">
      <c r="A153" s="2" t="s">
        <v>2185</v>
      </c>
      <c r="B153" s="2" t="s">
        <v>2185</v>
      </c>
      <c r="C153" s="2" t="s">
        <v>2184</v>
      </c>
      <c r="D153" s="2">
        <v>90</v>
      </c>
      <c r="E153" s="2">
        <v>0.56037401617887905</v>
      </c>
      <c r="F153" s="2">
        <v>1.8012580738669699</v>
      </c>
      <c r="G153" s="2">
        <v>1.16140055493122E-4</v>
      </c>
      <c r="H153" s="2">
        <v>5.0304129369254397E-3</v>
      </c>
      <c r="I153" s="2">
        <v>4.6782029370562904E-3</v>
      </c>
      <c r="J153" s="2">
        <v>4566</v>
      </c>
      <c r="K153" s="2" t="s">
        <v>2183</v>
      </c>
      <c r="L153" s="2" t="s">
        <v>2182</v>
      </c>
    </row>
    <row r="154" spans="1:12" x14ac:dyDescent="0.3">
      <c r="A154" s="2" t="s">
        <v>2181</v>
      </c>
      <c r="B154" s="2" t="s">
        <v>2181</v>
      </c>
      <c r="C154" s="2" t="s">
        <v>2180</v>
      </c>
      <c r="D154" s="2">
        <v>55</v>
      </c>
      <c r="E154" s="2">
        <v>0.63289654254657701</v>
      </c>
      <c r="F154" s="2">
        <v>1.8578400994884401</v>
      </c>
      <c r="G154" s="2">
        <v>1.17631148848101E-4</v>
      </c>
      <c r="H154" s="2">
        <v>5.0612554573914899E-3</v>
      </c>
      <c r="I154" s="2">
        <v>4.7068859838835997E-3</v>
      </c>
      <c r="J154" s="2">
        <v>4136</v>
      </c>
      <c r="K154" s="2" t="s">
        <v>2179</v>
      </c>
      <c r="L154" s="2" t="s">
        <v>2178</v>
      </c>
    </row>
    <row r="155" spans="1:12" x14ac:dyDescent="0.3">
      <c r="A155" s="2" t="s">
        <v>2177</v>
      </c>
      <c r="B155" s="2" t="s">
        <v>2177</v>
      </c>
      <c r="C155" s="2" t="s">
        <v>2176</v>
      </c>
      <c r="D155" s="2">
        <v>315</v>
      </c>
      <c r="E155" s="2">
        <v>0.41893870599057498</v>
      </c>
      <c r="F155" s="2">
        <v>1.5449198780585101</v>
      </c>
      <c r="G155" s="2">
        <v>1.34883250547215E-4</v>
      </c>
      <c r="H155" s="2">
        <v>5.7653715710872296E-3</v>
      </c>
      <c r="I155" s="2">
        <v>5.3617026187050996E-3</v>
      </c>
      <c r="J155" s="2">
        <v>3770</v>
      </c>
      <c r="K155" s="2" t="s">
        <v>2175</v>
      </c>
      <c r="L155" s="2" t="s">
        <v>2174</v>
      </c>
    </row>
    <row r="156" spans="1:12" x14ac:dyDescent="0.3">
      <c r="A156" s="2" t="s">
        <v>2173</v>
      </c>
      <c r="B156" s="2" t="s">
        <v>2173</v>
      </c>
      <c r="C156" s="2" t="s">
        <v>2172</v>
      </c>
      <c r="D156" s="2">
        <v>136</v>
      </c>
      <c r="E156" s="2">
        <v>0.49193690897785702</v>
      </c>
      <c r="F156" s="2">
        <v>1.6532388190407099</v>
      </c>
      <c r="G156" s="2">
        <v>1.5979177217005601E-4</v>
      </c>
      <c r="H156" s="2">
        <v>6.7854061685546198E-3</v>
      </c>
      <c r="I156" s="2">
        <v>6.3103183505753297E-3</v>
      </c>
      <c r="J156" s="2">
        <v>3046</v>
      </c>
      <c r="K156" s="2" t="s">
        <v>131</v>
      </c>
      <c r="L156" s="2" t="s">
        <v>2171</v>
      </c>
    </row>
    <row r="157" spans="1:12" x14ac:dyDescent="0.3">
      <c r="A157" s="2" t="s">
        <v>2170</v>
      </c>
      <c r="B157" s="2" t="s">
        <v>2170</v>
      </c>
      <c r="C157" s="2" t="s">
        <v>2169</v>
      </c>
      <c r="D157" s="2">
        <v>30</v>
      </c>
      <c r="E157" s="2">
        <v>0.72861213888282905</v>
      </c>
      <c r="F157" s="2">
        <v>1.9188208770058299</v>
      </c>
      <c r="G157" s="2">
        <v>1.6343598338129699E-4</v>
      </c>
      <c r="H157" s="2">
        <v>6.8066896412069403E-3</v>
      </c>
      <c r="I157" s="2">
        <v>6.33011163703537E-3</v>
      </c>
      <c r="J157" s="2">
        <v>3302</v>
      </c>
      <c r="K157" s="2" t="s">
        <v>2168</v>
      </c>
      <c r="L157" s="2" t="s">
        <v>2167</v>
      </c>
    </row>
    <row r="158" spans="1:12" x14ac:dyDescent="0.3">
      <c r="A158" s="2" t="s">
        <v>2166</v>
      </c>
      <c r="B158" s="2" t="s">
        <v>2166</v>
      </c>
      <c r="C158" s="2" t="s">
        <v>2165</v>
      </c>
      <c r="D158" s="2">
        <v>170</v>
      </c>
      <c r="E158" s="2">
        <v>0.48015218221252398</v>
      </c>
      <c r="F158" s="2">
        <v>1.66561390737501</v>
      </c>
      <c r="G158" s="2">
        <v>1.62819553935215E-4</v>
      </c>
      <c r="H158" s="2">
        <v>6.8066896412069403E-3</v>
      </c>
      <c r="I158" s="2">
        <v>6.33011163703537E-3</v>
      </c>
      <c r="J158" s="2">
        <v>3734</v>
      </c>
      <c r="K158" s="2" t="s">
        <v>965</v>
      </c>
      <c r="L158" s="2" t="s">
        <v>2164</v>
      </c>
    </row>
    <row r="159" spans="1:12" x14ac:dyDescent="0.3">
      <c r="A159" s="2" t="s">
        <v>2163</v>
      </c>
      <c r="B159" s="2" t="s">
        <v>2163</v>
      </c>
      <c r="C159" s="2" t="s">
        <v>2162</v>
      </c>
      <c r="D159" s="2">
        <v>170</v>
      </c>
      <c r="E159" s="2">
        <v>0.47975614719165299</v>
      </c>
      <c r="F159" s="2">
        <v>1.66424008994169</v>
      </c>
      <c r="G159" s="2">
        <v>1.62819553935215E-4</v>
      </c>
      <c r="H159" s="2">
        <v>6.8066896412069403E-3</v>
      </c>
      <c r="I159" s="2">
        <v>6.33011163703537E-3</v>
      </c>
      <c r="J159" s="2">
        <v>4603</v>
      </c>
      <c r="K159" s="2" t="s">
        <v>1452</v>
      </c>
      <c r="L159" s="2" t="s">
        <v>2161</v>
      </c>
    </row>
    <row r="160" spans="1:12" x14ac:dyDescent="0.3">
      <c r="A160" s="2" t="s">
        <v>2160</v>
      </c>
      <c r="B160" s="2" t="s">
        <v>2160</v>
      </c>
      <c r="C160" s="2" t="s">
        <v>2159</v>
      </c>
      <c r="D160" s="2">
        <v>117</v>
      </c>
      <c r="E160" s="2">
        <v>0.51468919674755198</v>
      </c>
      <c r="F160" s="2">
        <v>1.71357156193644</v>
      </c>
      <c r="G160" s="2">
        <v>1.6937903594755601E-4</v>
      </c>
      <c r="H160" s="2">
        <v>6.9649088389321101E-3</v>
      </c>
      <c r="I160" s="2">
        <v>6.4772529402996196E-3</v>
      </c>
      <c r="J160" s="2">
        <v>3424</v>
      </c>
      <c r="K160" s="2" t="s">
        <v>2158</v>
      </c>
      <c r="L160" s="2" t="s">
        <v>2157</v>
      </c>
    </row>
    <row r="161" spans="1:12" x14ac:dyDescent="0.3">
      <c r="A161" s="2" t="s">
        <v>2156</v>
      </c>
      <c r="B161" s="2" t="s">
        <v>2156</v>
      </c>
      <c r="C161" s="2" t="s">
        <v>2155</v>
      </c>
      <c r="D161" s="2">
        <v>132</v>
      </c>
      <c r="E161" s="2">
        <v>0.501468163757535</v>
      </c>
      <c r="F161" s="2">
        <v>1.68210922058899</v>
      </c>
      <c r="G161" s="2">
        <v>1.6926074589174099E-4</v>
      </c>
      <c r="H161" s="2">
        <v>6.9649088389321101E-3</v>
      </c>
      <c r="I161" s="2">
        <v>6.4772529402996196E-3</v>
      </c>
      <c r="J161" s="2">
        <v>4185</v>
      </c>
      <c r="K161" s="2" t="s">
        <v>2154</v>
      </c>
      <c r="L161" s="2" t="s">
        <v>2153</v>
      </c>
    </row>
    <row r="162" spans="1:12" x14ac:dyDescent="0.3">
      <c r="A162" s="2" t="s">
        <v>2152</v>
      </c>
      <c r="B162" s="2" t="s">
        <v>2152</v>
      </c>
      <c r="C162" s="2" t="s">
        <v>2151</v>
      </c>
      <c r="D162" s="2">
        <v>149</v>
      </c>
      <c r="E162" s="2">
        <v>0.48171801356013599</v>
      </c>
      <c r="F162" s="2">
        <v>1.63556219670453</v>
      </c>
      <c r="G162" s="2">
        <v>1.7599352277558201E-4</v>
      </c>
      <c r="H162" s="2">
        <v>7.1913831287607199E-3</v>
      </c>
      <c r="I162" s="2">
        <v>6.6878703788933397E-3</v>
      </c>
      <c r="J162" s="2">
        <v>2126</v>
      </c>
      <c r="K162" s="2" t="s">
        <v>61</v>
      </c>
      <c r="L162" s="2" t="s">
        <v>2150</v>
      </c>
    </row>
    <row r="163" spans="1:12" x14ac:dyDescent="0.3">
      <c r="A163" s="2" t="s">
        <v>2149</v>
      </c>
      <c r="B163" s="2" t="s">
        <v>2149</v>
      </c>
      <c r="C163" s="2" t="s">
        <v>2148</v>
      </c>
      <c r="D163" s="2">
        <v>48</v>
      </c>
      <c r="E163" s="2">
        <v>0.64212172941200796</v>
      </c>
      <c r="F163" s="2">
        <v>1.85524128163932</v>
      </c>
      <c r="G163" s="2">
        <v>1.93936336980706E-4</v>
      </c>
      <c r="H163" s="2">
        <v>7.8750273835228105E-3</v>
      </c>
      <c r="I163" s="2">
        <v>7.3236485149293E-3</v>
      </c>
      <c r="J163" s="2">
        <v>4315</v>
      </c>
      <c r="K163" s="2" t="s">
        <v>2147</v>
      </c>
      <c r="L163" s="2" t="s">
        <v>2146</v>
      </c>
    </row>
    <row r="164" spans="1:12" x14ac:dyDescent="0.3">
      <c r="A164" s="2" t="s">
        <v>2145</v>
      </c>
      <c r="B164" s="2" t="s">
        <v>2145</v>
      </c>
      <c r="C164" s="2" t="s">
        <v>2144</v>
      </c>
      <c r="D164" s="2">
        <v>29</v>
      </c>
      <c r="E164" s="2">
        <v>0.72893267365043801</v>
      </c>
      <c r="F164" s="2">
        <v>1.9113604635903101</v>
      </c>
      <c r="G164" s="2">
        <v>2.0788919365925999E-4</v>
      </c>
      <c r="H164" s="2">
        <v>8.3891682683491595E-3</v>
      </c>
      <c r="I164" s="2">
        <v>7.8017912494550796E-3</v>
      </c>
      <c r="J164" s="2">
        <v>1672</v>
      </c>
      <c r="K164" s="2" t="s">
        <v>2143</v>
      </c>
      <c r="L164" s="2" t="s">
        <v>2142</v>
      </c>
    </row>
    <row r="165" spans="1:12" x14ac:dyDescent="0.3">
      <c r="A165" s="2" t="s">
        <v>2141</v>
      </c>
      <c r="B165" s="2" t="s">
        <v>2141</v>
      </c>
      <c r="C165" s="2" t="s">
        <v>2140</v>
      </c>
      <c r="D165" s="2">
        <v>417</v>
      </c>
      <c r="E165" s="2">
        <v>0.377401325847318</v>
      </c>
      <c r="F165" s="2">
        <v>1.4235681969559599</v>
      </c>
      <c r="G165" s="2">
        <v>2.1217280697695501E-4</v>
      </c>
      <c r="H165" s="2">
        <v>8.5091773267239393E-3</v>
      </c>
      <c r="I165" s="2">
        <v>7.9133977391015204E-3</v>
      </c>
      <c r="J165" s="2">
        <v>2549</v>
      </c>
      <c r="K165" s="2" t="s">
        <v>1822</v>
      </c>
      <c r="L165" s="2" t="s">
        <v>2139</v>
      </c>
    </row>
    <row r="166" spans="1:12" x14ac:dyDescent="0.3">
      <c r="A166" s="2" t="s">
        <v>2138</v>
      </c>
      <c r="B166" s="2" t="s">
        <v>2138</v>
      </c>
      <c r="C166" s="2" t="s">
        <v>2137</v>
      </c>
      <c r="D166" s="2">
        <v>172</v>
      </c>
      <c r="E166" s="2">
        <v>0.46135442793556097</v>
      </c>
      <c r="F166" s="2">
        <v>1.60186291405533</v>
      </c>
      <c r="G166" s="2">
        <v>2.1379027210480399E-4</v>
      </c>
      <c r="H166" s="2">
        <v>8.5214441586804607E-3</v>
      </c>
      <c r="I166" s="2">
        <v>7.9248056950699201E-3</v>
      </c>
      <c r="J166" s="2">
        <v>3610</v>
      </c>
      <c r="K166" s="2" t="s">
        <v>1141</v>
      </c>
      <c r="L166" s="2" t="s">
        <v>2136</v>
      </c>
    </row>
    <row r="167" spans="1:12" x14ac:dyDescent="0.3">
      <c r="A167" s="2" t="s">
        <v>2135</v>
      </c>
      <c r="B167" s="2" t="s">
        <v>2135</v>
      </c>
      <c r="C167" s="2" t="s">
        <v>2134</v>
      </c>
      <c r="D167" s="2">
        <v>25</v>
      </c>
      <c r="E167" s="2">
        <v>0.76118927347931098</v>
      </c>
      <c r="F167" s="2">
        <v>1.90893924590151</v>
      </c>
      <c r="G167" s="2">
        <v>2.2747108841169599E-4</v>
      </c>
      <c r="H167" s="2">
        <v>9.0114613500657803E-3</v>
      </c>
      <c r="I167" s="2">
        <v>8.3805137835887902E-3</v>
      </c>
      <c r="J167" s="2">
        <v>2691</v>
      </c>
      <c r="K167" s="2" t="s">
        <v>2133</v>
      </c>
      <c r="L167" s="2" t="s">
        <v>2132</v>
      </c>
    </row>
    <row r="168" spans="1:12" x14ac:dyDescent="0.3">
      <c r="A168" s="2" t="s">
        <v>2131</v>
      </c>
      <c r="B168" s="2" t="s">
        <v>2131</v>
      </c>
      <c r="C168" s="2" t="s">
        <v>2130</v>
      </c>
      <c r="D168" s="2">
        <v>146</v>
      </c>
      <c r="E168" s="2">
        <v>0.48995099167922201</v>
      </c>
      <c r="F168" s="2">
        <v>1.6576117455011501</v>
      </c>
      <c r="G168" s="2">
        <v>2.35646582111121E-4</v>
      </c>
      <c r="H168" s="2">
        <v>9.2787626907633505E-3</v>
      </c>
      <c r="I168" s="2">
        <v>8.6290997213258908E-3</v>
      </c>
      <c r="J168" s="2">
        <v>4603</v>
      </c>
      <c r="K168" s="2" t="s">
        <v>2129</v>
      </c>
      <c r="L168" s="2" t="s">
        <v>2128</v>
      </c>
    </row>
    <row r="169" spans="1:12" x14ac:dyDescent="0.3">
      <c r="A169" s="2" t="s">
        <v>2127</v>
      </c>
      <c r="B169" s="2" t="s">
        <v>2127</v>
      </c>
      <c r="C169" s="2" t="s">
        <v>2126</v>
      </c>
      <c r="D169" s="2">
        <v>23</v>
      </c>
      <c r="E169" s="2">
        <v>-0.76858544986656296</v>
      </c>
      <c r="F169" s="2">
        <v>-1.8757739750218201</v>
      </c>
      <c r="G169" s="2">
        <v>2.4223109220732999E-4</v>
      </c>
      <c r="H169" s="2">
        <v>9.3973831337010802E-3</v>
      </c>
      <c r="I169" s="2">
        <v>8.7394148210014708E-3</v>
      </c>
      <c r="J169" s="2">
        <v>2847</v>
      </c>
      <c r="K169" s="2" t="s">
        <v>2125</v>
      </c>
      <c r="L169" s="2" t="s">
        <v>2124</v>
      </c>
    </row>
    <row r="170" spans="1:12" x14ac:dyDescent="0.3">
      <c r="A170" s="2" t="s">
        <v>2123</v>
      </c>
      <c r="B170" s="2" t="s">
        <v>2123</v>
      </c>
      <c r="C170" s="2" t="s">
        <v>2122</v>
      </c>
      <c r="D170" s="2">
        <v>57</v>
      </c>
      <c r="E170" s="2">
        <v>0.612427673651736</v>
      </c>
      <c r="F170" s="2">
        <v>1.8185003560735</v>
      </c>
      <c r="G170" s="2">
        <v>2.4299836331564999E-4</v>
      </c>
      <c r="H170" s="2">
        <v>9.3973831337010802E-3</v>
      </c>
      <c r="I170" s="2">
        <v>8.7394148210014708E-3</v>
      </c>
      <c r="J170" s="2">
        <v>1808</v>
      </c>
      <c r="K170" s="2" t="s">
        <v>2121</v>
      </c>
      <c r="L170" s="2" t="s">
        <v>2120</v>
      </c>
    </row>
    <row r="171" spans="1:12" x14ac:dyDescent="0.3">
      <c r="A171" s="2" t="s">
        <v>2119</v>
      </c>
      <c r="B171" s="2" t="s">
        <v>2119</v>
      </c>
      <c r="C171" s="2" t="s">
        <v>2118</v>
      </c>
      <c r="D171" s="2">
        <v>271</v>
      </c>
      <c r="E171" s="2">
        <v>0.41499028693227302</v>
      </c>
      <c r="F171" s="2">
        <v>1.5110129191586701</v>
      </c>
      <c r="G171" s="2">
        <v>2.4027825415337499E-4</v>
      </c>
      <c r="H171" s="2">
        <v>9.3973831337010802E-3</v>
      </c>
      <c r="I171" s="2">
        <v>8.7394148210014708E-3</v>
      </c>
      <c r="J171" s="2">
        <v>2329</v>
      </c>
      <c r="K171" s="2" t="s">
        <v>2117</v>
      </c>
      <c r="L171" s="2" t="s">
        <v>2116</v>
      </c>
    </row>
    <row r="172" spans="1:12" x14ac:dyDescent="0.3">
      <c r="A172" s="2" t="s">
        <v>2115</v>
      </c>
      <c r="B172" s="2" t="s">
        <v>2115</v>
      </c>
      <c r="C172" s="2" t="s">
        <v>2114</v>
      </c>
      <c r="D172" s="2">
        <v>10</v>
      </c>
      <c r="E172" s="2">
        <v>0.90080958564291103</v>
      </c>
      <c r="F172" s="2">
        <v>1.84294445121943</v>
      </c>
      <c r="G172" s="2">
        <v>2.61693183006048E-4</v>
      </c>
      <c r="H172" s="2">
        <v>1.00604769821911E-2</v>
      </c>
      <c r="I172" s="2">
        <v>9.3560814104934002E-3</v>
      </c>
      <c r="J172" s="2">
        <v>1442</v>
      </c>
      <c r="K172" s="2" t="s">
        <v>1948</v>
      </c>
      <c r="L172" s="2" t="s">
        <v>1580</v>
      </c>
    </row>
    <row r="173" spans="1:12" x14ac:dyDescent="0.3">
      <c r="A173" s="2" t="s">
        <v>2113</v>
      </c>
      <c r="B173" s="2" t="s">
        <v>2113</v>
      </c>
      <c r="C173" s="2" t="s">
        <v>2112</v>
      </c>
      <c r="D173" s="2">
        <v>15</v>
      </c>
      <c r="E173" s="2">
        <v>0.83765216678502596</v>
      </c>
      <c r="F173" s="2">
        <v>1.87442527998488</v>
      </c>
      <c r="G173" s="2">
        <v>2.6851677458176001E-4</v>
      </c>
      <c r="H173" s="2">
        <v>1.0262079320339399E-2</v>
      </c>
      <c r="I173" s="2">
        <v>9.5435683349801795E-3</v>
      </c>
      <c r="J173" s="2">
        <v>2056</v>
      </c>
      <c r="K173" s="2" t="s">
        <v>2111</v>
      </c>
      <c r="L173" s="2" t="s">
        <v>2110</v>
      </c>
    </row>
    <row r="174" spans="1:12" x14ac:dyDescent="0.3">
      <c r="A174" s="2" t="s">
        <v>2109</v>
      </c>
      <c r="B174" s="2" t="s">
        <v>2109</v>
      </c>
      <c r="C174" s="2" t="s">
        <v>2108</v>
      </c>
      <c r="D174" s="2">
        <v>19</v>
      </c>
      <c r="E174" s="2">
        <v>0.79298860069905397</v>
      </c>
      <c r="F174" s="2">
        <v>1.8822286452683099</v>
      </c>
      <c r="G174" s="2">
        <v>2.8309882794274498E-4</v>
      </c>
      <c r="H174" s="2">
        <v>1.07560999131229E-2</v>
      </c>
      <c r="I174" s="2">
        <v>1.00029995222613E-2</v>
      </c>
      <c r="J174" s="2">
        <v>1210</v>
      </c>
      <c r="K174" s="2" t="s">
        <v>2107</v>
      </c>
      <c r="L174" s="2" t="s">
        <v>2074</v>
      </c>
    </row>
    <row r="175" spans="1:12" x14ac:dyDescent="0.3">
      <c r="A175" s="2" t="s">
        <v>2106</v>
      </c>
      <c r="B175" s="2" t="s">
        <v>2106</v>
      </c>
      <c r="C175" s="2" t="s">
        <v>2105</v>
      </c>
      <c r="D175" s="2">
        <v>143</v>
      </c>
      <c r="E175" s="2">
        <v>0.48636435204331202</v>
      </c>
      <c r="F175" s="2">
        <v>1.643474277578</v>
      </c>
      <c r="G175" s="2">
        <v>2.9446652532732402E-4</v>
      </c>
      <c r="H175" s="2">
        <v>1.1122959389834999E-2</v>
      </c>
      <c r="I175" s="2">
        <v>1.03441729215351E-2</v>
      </c>
      <c r="J175" s="2">
        <v>2717</v>
      </c>
      <c r="K175" s="2" t="s">
        <v>717</v>
      </c>
      <c r="L175" s="2" t="s">
        <v>2104</v>
      </c>
    </row>
    <row r="176" spans="1:12" x14ac:dyDescent="0.3">
      <c r="A176" s="2" t="s">
        <v>2103</v>
      </c>
      <c r="B176" s="2" t="s">
        <v>2103</v>
      </c>
      <c r="C176" s="2" t="s">
        <v>2102</v>
      </c>
      <c r="D176" s="2">
        <v>117</v>
      </c>
      <c r="E176" s="2">
        <v>0.50279358705116495</v>
      </c>
      <c r="F176" s="2">
        <v>1.67396711984511</v>
      </c>
      <c r="G176" s="2">
        <v>3.1264107674887798E-4</v>
      </c>
      <c r="H176" s="2">
        <v>1.17412085296963E-2</v>
      </c>
      <c r="I176" s="2">
        <v>1.0919134654935001E-2</v>
      </c>
      <c r="J176" s="2">
        <v>3543</v>
      </c>
      <c r="K176" s="2" t="s">
        <v>2101</v>
      </c>
      <c r="L176" s="2" t="s">
        <v>2100</v>
      </c>
    </row>
    <row r="177" spans="1:12" x14ac:dyDescent="0.3">
      <c r="A177" s="2" t="s">
        <v>2099</v>
      </c>
      <c r="B177" s="2" t="s">
        <v>2099</v>
      </c>
      <c r="C177" s="2" t="s">
        <v>2098</v>
      </c>
      <c r="D177" s="2">
        <v>132</v>
      </c>
      <c r="E177" s="2">
        <v>0.49292696907891198</v>
      </c>
      <c r="F177" s="2">
        <v>1.65345890265833</v>
      </c>
      <c r="G177" s="2">
        <v>3.2116169309633199E-4</v>
      </c>
      <c r="H177" s="2">
        <v>1.19918822991199E-2</v>
      </c>
      <c r="I177" s="2">
        <v>1.1152257219437099E-2</v>
      </c>
      <c r="J177" s="2">
        <v>4429</v>
      </c>
      <c r="K177" s="2" t="s">
        <v>1694</v>
      </c>
      <c r="L177" s="2" t="s">
        <v>2097</v>
      </c>
    </row>
    <row r="178" spans="1:12" x14ac:dyDescent="0.3">
      <c r="A178" s="2" t="s">
        <v>2096</v>
      </c>
      <c r="B178" s="2" t="s">
        <v>2096</v>
      </c>
      <c r="C178" s="2" t="s">
        <v>2095</v>
      </c>
      <c r="D178" s="2">
        <v>142</v>
      </c>
      <c r="E178" s="2">
        <v>0.49050665222516898</v>
      </c>
      <c r="F178" s="2">
        <v>1.65536612412437</v>
      </c>
      <c r="G178" s="2">
        <v>3.2729185059912299E-4</v>
      </c>
      <c r="H178" s="2">
        <v>1.21509437333857E-2</v>
      </c>
      <c r="I178" s="2">
        <v>1.1300181789106601E-2</v>
      </c>
      <c r="J178" s="2">
        <v>3696</v>
      </c>
      <c r="K178" s="2" t="s">
        <v>2094</v>
      </c>
      <c r="L178" s="2" t="s">
        <v>2093</v>
      </c>
    </row>
    <row r="179" spans="1:12" x14ac:dyDescent="0.3">
      <c r="A179" s="2" t="s">
        <v>2092</v>
      </c>
      <c r="B179" s="2" t="s">
        <v>2092</v>
      </c>
      <c r="C179" s="2" t="s">
        <v>2091</v>
      </c>
      <c r="D179" s="2">
        <v>45</v>
      </c>
      <c r="E179" s="2">
        <v>0.64914201305988495</v>
      </c>
      <c r="F179" s="2">
        <v>1.8576008793476699</v>
      </c>
      <c r="G179" s="2">
        <v>3.5577799118996999E-4</v>
      </c>
      <c r="H179" s="2">
        <v>1.3133463686143401E-2</v>
      </c>
      <c r="I179" s="2">
        <v>1.22139095061629E-2</v>
      </c>
      <c r="J179" s="2">
        <v>3693</v>
      </c>
      <c r="K179" s="2" t="s">
        <v>222</v>
      </c>
      <c r="L179" s="2" t="s">
        <v>2090</v>
      </c>
    </row>
    <row r="180" spans="1:12" x14ac:dyDescent="0.3">
      <c r="A180" s="2" t="s">
        <v>2089</v>
      </c>
      <c r="B180" s="2" t="s">
        <v>2089</v>
      </c>
      <c r="C180" s="2" t="s">
        <v>2088</v>
      </c>
      <c r="D180" s="2">
        <v>20</v>
      </c>
      <c r="E180" s="2">
        <v>-0.78168090357387998</v>
      </c>
      <c r="F180" s="2">
        <v>-1.85009221991673</v>
      </c>
      <c r="G180" s="2">
        <v>3.8404159584976997E-4</v>
      </c>
      <c r="H180" s="2">
        <v>1.4017518248516599E-2</v>
      </c>
      <c r="I180" s="2">
        <v>1.30360659975025E-2</v>
      </c>
      <c r="J180" s="2">
        <v>2477</v>
      </c>
      <c r="K180" s="2" t="s">
        <v>2087</v>
      </c>
      <c r="L180" s="2" t="s">
        <v>2086</v>
      </c>
    </row>
    <row r="181" spans="1:12" x14ac:dyDescent="0.3">
      <c r="A181" s="2" t="s">
        <v>2085</v>
      </c>
      <c r="B181" s="2" t="s">
        <v>2085</v>
      </c>
      <c r="C181" s="2" t="s">
        <v>2084</v>
      </c>
      <c r="D181" s="2">
        <v>147</v>
      </c>
      <c r="E181" s="2">
        <v>0.47127849403001998</v>
      </c>
      <c r="F181" s="2">
        <v>1.5982133519410799</v>
      </c>
      <c r="G181" s="2">
        <v>3.8381866763044601E-4</v>
      </c>
      <c r="H181" s="2">
        <v>1.4017518248516599E-2</v>
      </c>
      <c r="I181" s="2">
        <v>1.30360659975025E-2</v>
      </c>
      <c r="J181" s="2">
        <v>4251</v>
      </c>
      <c r="K181" s="2" t="s">
        <v>2083</v>
      </c>
      <c r="L181" s="2" t="s">
        <v>2082</v>
      </c>
    </row>
    <row r="182" spans="1:12" x14ac:dyDescent="0.3">
      <c r="A182" s="2" t="s">
        <v>2081</v>
      </c>
      <c r="B182" s="2" t="s">
        <v>2081</v>
      </c>
      <c r="C182" s="2" t="s">
        <v>2080</v>
      </c>
      <c r="D182" s="2">
        <v>41</v>
      </c>
      <c r="E182" s="2">
        <v>0.65938605733087596</v>
      </c>
      <c r="F182" s="2">
        <v>1.85682756435006</v>
      </c>
      <c r="G182" s="2">
        <v>3.91379015709736E-4</v>
      </c>
      <c r="H182" s="2">
        <v>1.4205527737799701E-2</v>
      </c>
      <c r="I182" s="2">
        <v>1.32109117916724E-2</v>
      </c>
      <c r="J182" s="2">
        <v>1808</v>
      </c>
      <c r="K182" s="2" t="s">
        <v>2079</v>
      </c>
      <c r="L182" s="2" t="s">
        <v>2078</v>
      </c>
    </row>
    <row r="183" spans="1:12" x14ac:dyDescent="0.3">
      <c r="A183" s="2" t="s">
        <v>2077</v>
      </c>
      <c r="B183" s="2" t="s">
        <v>2077</v>
      </c>
      <c r="C183" s="2" t="s">
        <v>2076</v>
      </c>
      <c r="D183" s="2">
        <v>18</v>
      </c>
      <c r="E183" s="2">
        <v>0.80237268535385597</v>
      </c>
      <c r="F183" s="2">
        <v>1.8880771259182101</v>
      </c>
      <c r="G183" s="2">
        <v>3.9953274520368898E-4</v>
      </c>
      <c r="H183" s="2">
        <v>1.4420912475490899E-2</v>
      </c>
      <c r="I183" s="2">
        <v>1.34112161255507E-2</v>
      </c>
      <c r="J183" s="2">
        <v>1210</v>
      </c>
      <c r="K183" s="2" t="s">
        <v>2075</v>
      </c>
      <c r="L183" s="2" t="s">
        <v>2074</v>
      </c>
    </row>
    <row r="184" spans="1:12" x14ac:dyDescent="0.3">
      <c r="A184" s="2" t="s">
        <v>2073</v>
      </c>
      <c r="B184" s="2" t="s">
        <v>2073</v>
      </c>
      <c r="C184" s="2" t="s">
        <v>2072</v>
      </c>
      <c r="D184" s="2">
        <v>125</v>
      </c>
      <c r="E184" s="2">
        <v>0.49641021793817303</v>
      </c>
      <c r="F184" s="2">
        <v>1.6681554989571299</v>
      </c>
      <c r="G184" s="2">
        <v>4.0332079242857299E-4</v>
      </c>
      <c r="H184" s="2">
        <v>1.4477210985682E-2</v>
      </c>
      <c r="I184" s="2">
        <v>1.34635728324514E-2</v>
      </c>
      <c r="J184" s="2">
        <v>3046</v>
      </c>
      <c r="K184" s="2" t="s">
        <v>1317</v>
      </c>
      <c r="L184" s="2" t="s">
        <v>2071</v>
      </c>
    </row>
    <row r="185" spans="1:12" x14ac:dyDescent="0.3">
      <c r="A185" s="2" t="s">
        <v>2070</v>
      </c>
      <c r="B185" s="2" t="s">
        <v>2070</v>
      </c>
      <c r="C185" s="2" t="s">
        <v>2069</v>
      </c>
      <c r="D185" s="2">
        <v>49</v>
      </c>
      <c r="E185" s="2">
        <v>0.62141678601807104</v>
      </c>
      <c r="F185" s="2">
        <v>1.7898069509815</v>
      </c>
      <c r="G185" s="2">
        <v>4.0560895780770002E-4</v>
      </c>
      <c r="H185" s="2">
        <v>1.4479348345476E-2</v>
      </c>
      <c r="I185" s="2">
        <v>1.34655605426038E-2</v>
      </c>
      <c r="J185" s="2">
        <v>1920</v>
      </c>
      <c r="K185" s="2" t="s">
        <v>2068</v>
      </c>
      <c r="L185" s="2" t="s">
        <v>2067</v>
      </c>
    </row>
    <row r="186" spans="1:12" x14ac:dyDescent="0.3">
      <c r="A186" s="2" t="s">
        <v>2066</v>
      </c>
      <c r="B186" s="2" t="s">
        <v>2066</v>
      </c>
      <c r="C186" s="2" t="s">
        <v>2065</v>
      </c>
      <c r="D186" s="2">
        <v>60</v>
      </c>
      <c r="E186" s="2">
        <v>-0.58268765511232701</v>
      </c>
      <c r="F186" s="2">
        <v>-1.7331204105612099</v>
      </c>
      <c r="G186" s="2">
        <v>4.2085500864892401E-4</v>
      </c>
      <c r="H186" s="2">
        <v>1.4941502684109599E-2</v>
      </c>
      <c r="I186" s="2">
        <v>1.38953566272351E-2</v>
      </c>
      <c r="J186" s="2">
        <v>5639</v>
      </c>
      <c r="K186" s="2" t="s">
        <v>2064</v>
      </c>
      <c r="L186" s="2" t="s">
        <v>2063</v>
      </c>
    </row>
    <row r="187" spans="1:12" x14ac:dyDescent="0.3">
      <c r="A187" s="2" t="s">
        <v>2062</v>
      </c>
      <c r="B187" s="2" t="s">
        <v>2062</v>
      </c>
      <c r="C187" s="2" t="s">
        <v>2061</v>
      </c>
      <c r="D187" s="2">
        <v>47</v>
      </c>
      <c r="E187" s="2">
        <v>0.63731618034403903</v>
      </c>
      <c r="F187" s="2">
        <v>1.8263204982365</v>
      </c>
      <c r="G187" s="2">
        <v>4.2755966585560198E-4</v>
      </c>
      <c r="H187" s="2">
        <v>1.50970388536079E-2</v>
      </c>
      <c r="I187" s="2">
        <v>1.40400027575009E-2</v>
      </c>
      <c r="J187" s="2">
        <v>3389</v>
      </c>
      <c r="K187" s="2" t="s">
        <v>2060</v>
      </c>
      <c r="L187" s="2" t="s">
        <v>2059</v>
      </c>
    </row>
    <row r="188" spans="1:12" x14ac:dyDescent="0.3">
      <c r="A188" s="2" t="s">
        <v>2058</v>
      </c>
      <c r="B188" s="2" t="s">
        <v>2058</v>
      </c>
      <c r="C188" s="2" t="s">
        <v>2057</v>
      </c>
      <c r="D188" s="2">
        <v>24</v>
      </c>
      <c r="E188" s="2">
        <v>0.74803382844534205</v>
      </c>
      <c r="F188" s="2">
        <v>1.8663187550984801</v>
      </c>
      <c r="G188" s="2">
        <v>4.4868371977956398E-4</v>
      </c>
      <c r="H188" s="2">
        <v>1.5757287175177399E-2</v>
      </c>
      <c r="I188" s="2">
        <v>1.4654023052829E-2</v>
      </c>
      <c r="J188" s="2">
        <v>2811</v>
      </c>
      <c r="K188" s="2" t="s">
        <v>2056</v>
      </c>
      <c r="L188" s="2" t="s">
        <v>2003</v>
      </c>
    </row>
    <row r="189" spans="1:12" x14ac:dyDescent="0.3">
      <c r="A189" s="2" t="s">
        <v>2055</v>
      </c>
      <c r="B189" s="2" t="s">
        <v>2055</v>
      </c>
      <c r="C189" s="2" t="s">
        <v>2054</v>
      </c>
      <c r="D189" s="2">
        <v>80</v>
      </c>
      <c r="E189" s="2">
        <v>0.54459645839931103</v>
      </c>
      <c r="F189" s="2">
        <v>1.7059518436986201</v>
      </c>
      <c r="G189" s="2">
        <v>4.5632088947793903E-4</v>
      </c>
      <c r="H189" s="2">
        <v>1.5939337736226699E-2</v>
      </c>
      <c r="I189" s="2">
        <v>1.4823327139804001E-2</v>
      </c>
      <c r="J189" s="2">
        <v>2717</v>
      </c>
      <c r="K189" s="2" t="s">
        <v>2053</v>
      </c>
      <c r="L189" s="2" t="s">
        <v>2052</v>
      </c>
    </row>
    <row r="190" spans="1:12" x14ac:dyDescent="0.3">
      <c r="A190" s="2" t="s">
        <v>2051</v>
      </c>
      <c r="B190" s="2" t="s">
        <v>2051</v>
      </c>
      <c r="C190" s="2" t="s">
        <v>2050</v>
      </c>
      <c r="D190" s="2">
        <v>23</v>
      </c>
      <c r="E190" s="2">
        <v>0.74241360698024605</v>
      </c>
      <c r="F190" s="2">
        <v>1.8489068328167999</v>
      </c>
      <c r="G190" s="2">
        <v>4.7791992154974303E-4</v>
      </c>
      <c r="H190" s="2">
        <v>1.6604522621971499E-2</v>
      </c>
      <c r="I190" s="2">
        <v>1.5441938360233699E-2</v>
      </c>
      <c r="J190" s="2">
        <v>1927</v>
      </c>
      <c r="K190" s="2" t="s">
        <v>2049</v>
      </c>
      <c r="L190" s="2" t="s">
        <v>2048</v>
      </c>
    </row>
    <row r="191" spans="1:12" x14ac:dyDescent="0.3">
      <c r="A191" s="2" t="s">
        <v>2047</v>
      </c>
      <c r="B191" s="2" t="s">
        <v>2047</v>
      </c>
      <c r="C191" s="2" t="s">
        <v>2046</v>
      </c>
      <c r="D191" s="2">
        <v>426</v>
      </c>
      <c r="E191" s="2">
        <v>0.37587464875014498</v>
      </c>
      <c r="F191" s="2">
        <v>1.4208401473327501</v>
      </c>
      <c r="G191" s="2">
        <v>4.85293382084125E-4</v>
      </c>
      <c r="H191" s="2">
        <v>1.6771016507449801E-2</v>
      </c>
      <c r="I191" s="2">
        <v>1.55967749897138E-2</v>
      </c>
      <c r="J191" s="2">
        <v>3692</v>
      </c>
      <c r="K191" s="2" t="s">
        <v>2045</v>
      </c>
      <c r="L191" s="2" t="s">
        <v>2044</v>
      </c>
    </row>
    <row r="192" spans="1:12" x14ac:dyDescent="0.3">
      <c r="A192" s="2" t="s">
        <v>2043</v>
      </c>
      <c r="B192" s="2" t="s">
        <v>2043</v>
      </c>
      <c r="C192" s="2" t="s">
        <v>2042</v>
      </c>
      <c r="D192" s="2">
        <v>48</v>
      </c>
      <c r="E192" s="2">
        <v>0.62373096160069896</v>
      </c>
      <c r="F192" s="2">
        <v>1.8021060113599201</v>
      </c>
      <c r="G192" s="2">
        <v>5.1456169543829297E-4</v>
      </c>
      <c r="H192" s="2">
        <v>1.7595301764539901E-2</v>
      </c>
      <c r="I192" s="2">
        <v>1.6363346990669301E-2</v>
      </c>
      <c r="J192" s="2">
        <v>4136</v>
      </c>
      <c r="K192" s="2" t="s">
        <v>2041</v>
      </c>
      <c r="L192" s="2" t="s">
        <v>2040</v>
      </c>
    </row>
    <row r="193" spans="1:12" x14ac:dyDescent="0.3">
      <c r="A193" s="2" t="s">
        <v>2039</v>
      </c>
      <c r="B193" s="2" t="s">
        <v>2039</v>
      </c>
      <c r="C193" s="2" t="s">
        <v>2038</v>
      </c>
      <c r="D193" s="2">
        <v>65</v>
      </c>
      <c r="E193" s="2">
        <v>0.57932117255075299</v>
      </c>
      <c r="F193" s="2">
        <v>1.75472794641737</v>
      </c>
      <c r="G193" s="2">
        <v>5.1269236505369499E-4</v>
      </c>
      <c r="H193" s="2">
        <v>1.7595301764539901E-2</v>
      </c>
      <c r="I193" s="2">
        <v>1.6363346990669301E-2</v>
      </c>
      <c r="J193" s="2">
        <v>4470</v>
      </c>
      <c r="K193" s="2" t="s">
        <v>2037</v>
      </c>
      <c r="L193" s="2" t="s">
        <v>2036</v>
      </c>
    </row>
    <row r="194" spans="1:12" x14ac:dyDescent="0.3">
      <c r="A194" s="2" t="s">
        <v>2035</v>
      </c>
      <c r="B194" s="2" t="s">
        <v>2035</v>
      </c>
      <c r="C194" s="2" t="s">
        <v>2034</v>
      </c>
      <c r="D194" s="2">
        <v>125</v>
      </c>
      <c r="E194" s="2">
        <v>0.49083810952596302</v>
      </c>
      <c r="F194" s="2">
        <v>1.64943077703819</v>
      </c>
      <c r="G194" s="2">
        <v>5.1752158985620702E-4</v>
      </c>
      <c r="H194" s="2">
        <v>1.7603862666469999E-2</v>
      </c>
      <c r="I194" s="2">
        <v>1.63713084914556E-2</v>
      </c>
      <c r="J194" s="2">
        <v>4566</v>
      </c>
      <c r="K194" s="2" t="s">
        <v>1452</v>
      </c>
      <c r="L194" s="2" t="s">
        <v>2033</v>
      </c>
    </row>
    <row r="195" spans="1:12" x14ac:dyDescent="0.3">
      <c r="A195" s="2" t="s">
        <v>2032</v>
      </c>
      <c r="B195" s="2" t="s">
        <v>2032</v>
      </c>
      <c r="C195" s="2" t="s">
        <v>2031</v>
      </c>
      <c r="D195" s="2">
        <v>40</v>
      </c>
      <c r="E195" s="2">
        <v>0.65308820765778997</v>
      </c>
      <c r="F195" s="2">
        <v>1.82412521737862</v>
      </c>
      <c r="G195" s="2">
        <v>5.2632921861879404E-4</v>
      </c>
      <c r="H195" s="2">
        <v>1.78102131946162E-2</v>
      </c>
      <c r="I195" s="2">
        <v>1.6563211156095801E-2</v>
      </c>
      <c r="J195" s="2">
        <v>2780</v>
      </c>
      <c r="K195" s="2" t="s">
        <v>2030</v>
      </c>
      <c r="L195" s="2" t="s">
        <v>2029</v>
      </c>
    </row>
    <row r="196" spans="1:12" x14ac:dyDescent="0.3">
      <c r="A196" s="2" t="s">
        <v>2028</v>
      </c>
      <c r="B196" s="2" t="s">
        <v>2028</v>
      </c>
      <c r="C196" s="2" t="s">
        <v>2027</v>
      </c>
      <c r="D196" s="2">
        <v>30</v>
      </c>
      <c r="E196" s="2">
        <v>0.69779168397294999</v>
      </c>
      <c r="F196" s="2">
        <v>1.83765432876445</v>
      </c>
      <c r="G196" s="2">
        <v>5.4941286790937901E-4</v>
      </c>
      <c r="H196" s="2">
        <v>1.84950020870841E-2</v>
      </c>
      <c r="I196" s="2">
        <v>1.72000537867458E-2</v>
      </c>
      <c r="J196" s="2">
        <v>3693</v>
      </c>
      <c r="K196" s="2" t="s">
        <v>143</v>
      </c>
      <c r="L196" s="2" t="s">
        <v>2026</v>
      </c>
    </row>
    <row r="197" spans="1:12" x14ac:dyDescent="0.3">
      <c r="A197" s="2" t="s">
        <v>2025</v>
      </c>
      <c r="B197" s="2" t="s">
        <v>2025</v>
      </c>
      <c r="C197" s="2" t="s">
        <v>2024</v>
      </c>
      <c r="D197" s="2">
        <v>110</v>
      </c>
      <c r="E197" s="2">
        <v>0.50775558672695298</v>
      </c>
      <c r="F197" s="2">
        <v>1.65997449412395</v>
      </c>
      <c r="G197" s="2">
        <v>5.5593448572628602E-4</v>
      </c>
      <c r="H197" s="2">
        <v>1.8618073988472601E-2</v>
      </c>
      <c r="I197" s="2">
        <v>1.7314508671019399E-2</v>
      </c>
      <c r="J197" s="2">
        <v>3424</v>
      </c>
      <c r="K197" s="2" t="s">
        <v>2023</v>
      </c>
      <c r="L197" s="2" t="s">
        <v>2022</v>
      </c>
    </row>
    <row r="198" spans="1:12" x14ac:dyDescent="0.3">
      <c r="A198" s="2" t="s">
        <v>2021</v>
      </c>
      <c r="B198" s="2" t="s">
        <v>2021</v>
      </c>
      <c r="C198" s="2" t="s">
        <v>2020</v>
      </c>
      <c r="D198" s="2">
        <v>131</v>
      </c>
      <c r="E198" s="2">
        <v>0.47799504057838699</v>
      </c>
      <c r="F198" s="2">
        <v>1.60777082790591</v>
      </c>
      <c r="G198" s="2">
        <v>5.73745035655818E-4</v>
      </c>
      <c r="H198" s="2">
        <v>1.9116007675158201E-2</v>
      </c>
      <c r="I198" s="2">
        <v>1.7777578972547298E-2</v>
      </c>
      <c r="J198" s="2">
        <v>3718</v>
      </c>
      <c r="K198" s="2" t="s">
        <v>2019</v>
      </c>
      <c r="L198" s="2" t="s">
        <v>2018</v>
      </c>
    </row>
    <row r="199" spans="1:12" x14ac:dyDescent="0.3">
      <c r="A199" s="2" t="s">
        <v>2017</v>
      </c>
      <c r="B199" s="2" t="s">
        <v>2017</v>
      </c>
      <c r="C199" s="2" t="s">
        <v>2016</v>
      </c>
      <c r="D199" s="2">
        <v>242</v>
      </c>
      <c r="E199" s="2">
        <v>0.41661589857641901</v>
      </c>
      <c r="F199" s="2">
        <v>1.5009445590718999</v>
      </c>
      <c r="G199" s="2">
        <v>6.0019826952473502E-4</v>
      </c>
      <c r="H199" s="2">
        <v>1.9895347740317398E-2</v>
      </c>
      <c r="I199" s="2">
        <v>1.8502352669559501E-2</v>
      </c>
      <c r="J199" s="2">
        <v>4200</v>
      </c>
      <c r="K199" s="2" t="s">
        <v>1278</v>
      </c>
      <c r="L199" s="2" t="s">
        <v>2015</v>
      </c>
    </row>
    <row r="200" spans="1:12" x14ac:dyDescent="0.3">
      <c r="A200" s="2" t="s">
        <v>2014</v>
      </c>
      <c r="B200" s="2" t="s">
        <v>2014</v>
      </c>
      <c r="C200" s="2" t="s">
        <v>2013</v>
      </c>
      <c r="D200" s="2">
        <v>42</v>
      </c>
      <c r="E200" s="2">
        <v>0.65157753022172604</v>
      </c>
      <c r="F200" s="2">
        <v>1.84274379106666</v>
      </c>
      <c r="G200" s="2">
        <v>6.2544294414025603E-4</v>
      </c>
      <c r="H200" s="2">
        <v>2.0626917807508801E-2</v>
      </c>
      <c r="I200" s="2">
        <v>1.91827010385523E-2</v>
      </c>
      <c r="J200" s="2">
        <v>3046</v>
      </c>
      <c r="K200" s="2" t="s">
        <v>2012</v>
      </c>
      <c r="L200" s="2" t="s">
        <v>2011</v>
      </c>
    </row>
    <row r="201" spans="1:12" x14ac:dyDescent="0.3">
      <c r="A201" s="2" t="s">
        <v>2010</v>
      </c>
      <c r="B201" s="2" t="s">
        <v>2010</v>
      </c>
      <c r="C201" s="2" t="s">
        <v>2009</v>
      </c>
      <c r="D201" s="2">
        <v>31</v>
      </c>
      <c r="E201" s="2">
        <v>0.69122400219645697</v>
      </c>
      <c r="F201" s="2">
        <v>1.83477793428964</v>
      </c>
      <c r="G201" s="2">
        <v>6.4705331698957302E-4</v>
      </c>
      <c r="H201" s="2">
        <v>2.1231845456976001E-2</v>
      </c>
      <c r="I201" s="2">
        <v>1.9745274000638701E-2</v>
      </c>
      <c r="J201" s="2">
        <v>2667</v>
      </c>
      <c r="K201" s="2" t="s">
        <v>2008</v>
      </c>
      <c r="L201" s="2" t="s">
        <v>2007</v>
      </c>
    </row>
    <row r="202" spans="1:12" x14ac:dyDescent="0.3">
      <c r="A202" s="2" t="s">
        <v>2006</v>
      </c>
      <c r="B202" s="2" t="s">
        <v>2006</v>
      </c>
      <c r="C202" s="2" t="s">
        <v>2005</v>
      </c>
      <c r="D202" s="2">
        <v>26</v>
      </c>
      <c r="E202" s="2">
        <v>0.72337455101393799</v>
      </c>
      <c r="F202" s="2">
        <v>1.8361903620700399</v>
      </c>
      <c r="G202" s="2">
        <v>6.7108419554973901E-4</v>
      </c>
      <c r="H202" s="2">
        <v>2.1909718685862601E-2</v>
      </c>
      <c r="I202" s="2">
        <v>2.0375685175644E-2</v>
      </c>
      <c r="J202" s="2">
        <v>2811</v>
      </c>
      <c r="K202" s="2" t="s">
        <v>2004</v>
      </c>
      <c r="L202" s="2" t="s">
        <v>2003</v>
      </c>
    </row>
    <row r="203" spans="1:12" x14ac:dyDescent="0.3">
      <c r="A203" s="2" t="s">
        <v>2002</v>
      </c>
      <c r="B203" s="2" t="s">
        <v>2002</v>
      </c>
      <c r="C203" s="2" t="s">
        <v>2001</v>
      </c>
      <c r="D203" s="2">
        <v>33</v>
      </c>
      <c r="E203" s="2">
        <v>0.678569131978766</v>
      </c>
      <c r="F203" s="2">
        <v>1.8265698228690901</v>
      </c>
      <c r="G203" s="2">
        <v>7.1302818011776E-4</v>
      </c>
      <c r="H203" s="2">
        <v>2.31627204311254E-2</v>
      </c>
      <c r="I203" s="2">
        <v>2.15409565993471E-2</v>
      </c>
      <c r="J203" s="2">
        <v>2780</v>
      </c>
      <c r="K203" s="2" t="s">
        <v>2000</v>
      </c>
      <c r="L203" s="2" t="s">
        <v>1999</v>
      </c>
    </row>
    <row r="204" spans="1:12" x14ac:dyDescent="0.3">
      <c r="A204" s="2" t="s">
        <v>1998</v>
      </c>
      <c r="B204" s="2" t="s">
        <v>1998</v>
      </c>
      <c r="C204" s="2" t="s">
        <v>1997</v>
      </c>
      <c r="D204" s="2">
        <v>56</v>
      </c>
      <c r="E204" s="2">
        <v>0.59233928924310297</v>
      </c>
      <c r="F204" s="2">
        <v>1.7479045662280099</v>
      </c>
      <c r="G204" s="2">
        <v>7.2097941381732704E-4</v>
      </c>
      <c r="H204" s="2">
        <v>2.33044937889113E-2</v>
      </c>
      <c r="I204" s="2">
        <v>2.16728035365879E-2</v>
      </c>
      <c r="J204" s="2">
        <v>3994</v>
      </c>
      <c r="K204" s="2" t="s">
        <v>1877</v>
      </c>
      <c r="L204" s="2" t="s">
        <v>1996</v>
      </c>
    </row>
    <row r="205" spans="1:12" x14ac:dyDescent="0.3">
      <c r="A205" s="2" t="s">
        <v>1995</v>
      </c>
      <c r="B205" s="2" t="s">
        <v>1995</v>
      </c>
      <c r="C205" s="2" t="s">
        <v>1994</v>
      </c>
      <c r="D205" s="2">
        <v>108</v>
      </c>
      <c r="E205" s="2">
        <v>0.498616576165407</v>
      </c>
      <c r="F205" s="2">
        <v>1.62655727540075</v>
      </c>
      <c r="G205" s="2">
        <v>7.2656668986683097E-4</v>
      </c>
      <c r="H205" s="2">
        <v>2.3368830614182198E-2</v>
      </c>
      <c r="I205" s="2">
        <v>2.17326357469287E-2</v>
      </c>
      <c r="J205" s="2">
        <v>4429</v>
      </c>
      <c r="K205" s="2" t="s">
        <v>1993</v>
      </c>
      <c r="L205" s="2" t="s">
        <v>1992</v>
      </c>
    </row>
    <row r="206" spans="1:12" x14ac:dyDescent="0.3">
      <c r="A206" s="2" t="s">
        <v>1991</v>
      </c>
      <c r="B206" s="2" t="s">
        <v>1991</v>
      </c>
      <c r="C206" s="2" t="s">
        <v>1990</v>
      </c>
      <c r="D206" s="2">
        <v>133</v>
      </c>
      <c r="E206" s="2">
        <v>0.48138653734055398</v>
      </c>
      <c r="F206" s="2">
        <v>1.61676864517729</v>
      </c>
      <c r="G206" s="2">
        <v>7.5392581523074003E-4</v>
      </c>
      <c r="H206" s="2">
        <v>2.4129340007655702E-2</v>
      </c>
      <c r="I206" s="2">
        <v>2.2439897222838699E-2</v>
      </c>
      <c r="J206" s="2">
        <v>4077</v>
      </c>
      <c r="K206" s="2" t="s">
        <v>1989</v>
      </c>
      <c r="L206" s="2" t="s">
        <v>1988</v>
      </c>
    </row>
    <row r="207" spans="1:12" x14ac:dyDescent="0.3">
      <c r="A207" s="2" t="s">
        <v>1987</v>
      </c>
      <c r="B207" s="2" t="s">
        <v>1987</v>
      </c>
      <c r="C207" s="2" t="s">
        <v>1986</v>
      </c>
      <c r="D207" s="2">
        <v>43</v>
      </c>
      <c r="E207" s="2">
        <v>0.63722744217331295</v>
      </c>
      <c r="F207" s="2">
        <v>1.8103531909705299</v>
      </c>
      <c r="G207" s="2">
        <v>7.7115287865119802E-4</v>
      </c>
      <c r="H207" s="2">
        <v>2.4559707120572701E-2</v>
      </c>
      <c r="I207" s="2">
        <v>2.2840131699989101E-2</v>
      </c>
      <c r="J207" s="2">
        <v>3052</v>
      </c>
      <c r="K207" s="2" t="s">
        <v>1985</v>
      </c>
      <c r="L207" s="2" t="s">
        <v>1984</v>
      </c>
    </row>
    <row r="208" spans="1:12" x14ac:dyDescent="0.3">
      <c r="A208" s="2" t="s">
        <v>1983</v>
      </c>
      <c r="B208" s="2" t="s">
        <v>1983</v>
      </c>
      <c r="C208" s="2" t="s">
        <v>1982</v>
      </c>
      <c r="D208" s="2">
        <v>31</v>
      </c>
      <c r="E208" s="2">
        <v>0.68584152141731503</v>
      </c>
      <c r="F208" s="2">
        <v>1.82049073226262</v>
      </c>
      <c r="G208" s="2">
        <v>8.3061180423455697E-4</v>
      </c>
      <c r="H208" s="2">
        <v>2.63243165468874E-2</v>
      </c>
      <c r="I208" s="2">
        <v>2.44811900195448E-2</v>
      </c>
      <c r="J208" s="2">
        <v>4852</v>
      </c>
      <c r="K208" s="2" t="s">
        <v>1981</v>
      </c>
      <c r="L208" s="2" t="s">
        <v>1955</v>
      </c>
    </row>
    <row r="209" spans="1:12" x14ac:dyDescent="0.3">
      <c r="A209" s="2" t="s">
        <v>1980</v>
      </c>
      <c r="B209" s="2" t="s">
        <v>1980</v>
      </c>
      <c r="C209" s="2" t="s">
        <v>1979</v>
      </c>
      <c r="D209" s="2">
        <v>34</v>
      </c>
      <c r="E209" s="2">
        <v>0.67661321449201794</v>
      </c>
      <c r="F209" s="2">
        <v>1.8171948389352599</v>
      </c>
      <c r="G209" s="2">
        <v>8.6182477391351701E-4</v>
      </c>
      <c r="H209" s="2">
        <v>2.6970919757604701E-2</v>
      </c>
      <c r="I209" s="2">
        <v>2.5082520581750398E-2</v>
      </c>
      <c r="J209" s="2">
        <v>3527</v>
      </c>
      <c r="K209" s="2" t="s">
        <v>1978</v>
      </c>
      <c r="L209" s="2" t="s">
        <v>1977</v>
      </c>
    </row>
    <row r="210" spans="1:12" x14ac:dyDescent="0.3">
      <c r="A210" s="2" t="s">
        <v>1976</v>
      </c>
      <c r="B210" s="2" t="s">
        <v>1976</v>
      </c>
      <c r="C210" s="2" t="s">
        <v>1975</v>
      </c>
      <c r="D210" s="2">
        <v>49</v>
      </c>
      <c r="E210" s="2">
        <v>0.60394140117060902</v>
      </c>
      <c r="F210" s="2">
        <v>1.73947428219171</v>
      </c>
      <c r="G210" s="2">
        <v>8.7177053241449596E-4</v>
      </c>
      <c r="H210" s="2">
        <v>2.6970919757604701E-2</v>
      </c>
      <c r="I210" s="2">
        <v>2.5082520581750398E-2</v>
      </c>
      <c r="J210" s="2">
        <v>4470</v>
      </c>
      <c r="K210" s="2" t="s">
        <v>1974</v>
      </c>
      <c r="L210" s="2" t="s">
        <v>1973</v>
      </c>
    </row>
    <row r="211" spans="1:12" x14ac:dyDescent="0.3">
      <c r="A211" s="2" t="s">
        <v>1972</v>
      </c>
      <c r="B211" s="2" t="s">
        <v>1972</v>
      </c>
      <c r="C211" s="2" t="s">
        <v>1971</v>
      </c>
      <c r="D211" s="2">
        <v>34</v>
      </c>
      <c r="E211" s="2">
        <v>-0.65601560671922698</v>
      </c>
      <c r="F211" s="2">
        <v>-1.73939729773486</v>
      </c>
      <c r="G211" s="2">
        <v>8.5909285220544097E-4</v>
      </c>
      <c r="H211" s="2">
        <v>2.6970919757604701E-2</v>
      </c>
      <c r="I211" s="2">
        <v>2.5082520581750398E-2</v>
      </c>
      <c r="J211" s="2">
        <v>2847</v>
      </c>
      <c r="K211" s="2" t="s">
        <v>1970</v>
      </c>
      <c r="L211" s="2" t="s">
        <v>1969</v>
      </c>
    </row>
    <row r="212" spans="1:12" x14ac:dyDescent="0.3">
      <c r="A212" s="2" t="s">
        <v>1968</v>
      </c>
      <c r="B212" s="2" t="s">
        <v>1968</v>
      </c>
      <c r="C212" s="2" t="s">
        <v>1967</v>
      </c>
      <c r="D212" s="2">
        <v>140</v>
      </c>
      <c r="E212" s="2">
        <v>0.47023266413403397</v>
      </c>
      <c r="F212" s="2">
        <v>1.5880125051705201</v>
      </c>
      <c r="G212" s="2">
        <v>8.6908224569384198E-4</v>
      </c>
      <c r="H212" s="2">
        <v>2.6970919757604701E-2</v>
      </c>
      <c r="I212" s="2">
        <v>2.5082520581750398E-2</v>
      </c>
      <c r="J212" s="2">
        <v>3717</v>
      </c>
      <c r="K212" s="2" t="s">
        <v>1754</v>
      </c>
      <c r="L212" s="2" t="s">
        <v>1966</v>
      </c>
    </row>
    <row r="213" spans="1:12" x14ac:dyDescent="0.3">
      <c r="A213" s="2" t="s">
        <v>1965</v>
      </c>
      <c r="B213" s="2" t="s">
        <v>1965</v>
      </c>
      <c r="C213" s="2" t="s">
        <v>1964</v>
      </c>
      <c r="D213" s="2">
        <v>258</v>
      </c>
      <c r="E213" s="2">
        <v>0.40904657161241198</v>
      </c>
      <c r="F213" s="2">
        <v>1.4846934288691001</v>
      </c>
      <c r="G213" s="2">
        <v>8.6543829497814397E-4</v>
      </c>
      <c r="H213" s="2">
        <v>2.6970919757604701E-2</v>
      </c>
      <c r="I213" s="2">
        <v>2.5082520581750398E-2</v>
      </c>
      <c r="J213" s="2">
        <v>3610</v>
      </c>
      <c r="K213" s="2" t="s">
        <v>1096</v>
      </c>
      <c r="L213" s="2" t="s">
        <v>1963</v>
      </c>
    </row>
    <row r="214" spans="1:12" x14ac:dyDescent="0.3">
      <c r="A214" s="2" t="s">
        <v>1962</v>
      </c>
      <c r="B214" s="2" t="s">
        <v>1962</v>
      </c>
      <c r="C214" s="2" t="s">
        <v>1961</v>
      </c>
      <c r="D214" s="2">
        <v>61</v>
      </c>
      <c r="E214" s="2">
        <v>-0.55977220221262702</v>
      </c>
      <c r="F214" s="2">
        <v>-1.6686048913670399</v>
      </c>
      <c r="G214" s="2">
        <v>8.8129514661484205E-4</v>
      </c>
      <c r="H214" s="2">
        <v>2.7136372358088301E-2</v>
      </c>
      <c r="I214" s="2">
        <v>2.5236388832971801E-2</v>
      </c>
      <c r="J214" s="2">
        <v>6779</v>
      </c>
      <c r="K214" s="2" t="s">
        <v>1960</v>
      </c>
      <c r="L214" s="2" t="s">
        <v>1959</v>
      </c>
    </row>
    <row r="215" spans="1:12" x14ac:dyDescent="0.3">
      <c r="A215" s="2" t="s">
        <v>1958</v>
      </c>
      <c r="B215" s="2" t="s">
        <v>1958</v>
      </c>
      <c r="C215" s="2" t="s">
        <v>1957</v>
      </c>
      <c r="D215" s="2">
        <v>34</v>
      </c>
      <c r="E215" s="2">
        <v>0.67388585218734998</v>
      </c>
      <c r="F215" s="2">
        <v>1.80986990262335</v>
      </c>
      <c r="G215" s="2">
        <v>9.6657594834924105E-4</v>
      </c>
      <c r="H215" s="2">
        <v>2.9402319827416399E-2</v>
      </c>
      <c r="I215" s="2">
        <v>2.7343683450559399E-2</v>
      </c>
      <c r="J215" s="2">
        <v>4852</v>
      </c>
      <c r="K215" s="2" t="s">
        <v>1956</v>
      </c>
      <c r="L215" s="2" t="s">
        <v>1955</v>
      </c>
    </row>
    <row r="216" spans="1:12" x14ac:dyDescent="0.3">
      <c r="A216" s="2" t="s">
        <v>1954</v>
      </c>
      <c r="B216" s="2" t="s">
        <v>1954</v>
      </c>
      <c r="C216" s="2" t="s">
        <v>1953</v>
      </c>
      <c r="D216" s="2">
        <v>31</v>
      </c>
      <c r="E216" s="2">
        <v>0.68009492256026605</v>
      </c>
      <c r="F216" s="2">
        <v>1.8052370189271101</v>
      </c>
      <c r="G216" s="2">
        <v>9.6846181977329503E-4</v>
      </c>
      <c r="H216" s="2">
        <v>2.9402319827416399E-2</v>
      </c>
      <c r="I216" s="2">
        <v>2.7343683450559399E-2</v>
      </c>
      <c r="J216" s="2">
        <v>1730</v>
      </c>
      <c r="K216" s="2" t="s">
        <v>1952</v>
      </c>
      <c r="L216" s="2" t="s">
        <v>1951</v>
      </c>
    </row>
    <row r="217" spans="1:12" x14ac:dyDescent="0.3">
      <c r="A217" s="2" t="s">
        <v>1950</v>
      </c>
      <c r="B217" s="2" t="s">
        <v>1950</v>
      </c>
      <c r="C217" s="2" t="s">
        <v>1949</v>
      </c>
      <c r="D217" s="2">
        <v>10</v>
      </c>
      <c r="E217" s="2">
        <v>0.88129375457991199</v>
      </c>
      <c r="F217" s="2">
        <v>1.8030174864738</v>
      </c>
      <c r="G217" s="2">
        <v>9.6358714091135703E-4</v>
      </c>
      <c r="H217" s="2">
        <v>2.9402319827416399E-2</v>
      </c>
      <c r="I217" s="2">
        <v>2.7343683450559399E-2</v>
      </c>
      <c r="J217" s="2">
        <v>1442</v>
      </c>
      <c r="K217" s="2" t="s">
        <v>1948</v>
      </c>
      <c r="L217" s="2" t="s">
        <v>1580</v>
      </c>
    </row>
    <row r="218" spans="1:12" x14ac:dyDescent="0.3">
      <c r="A218" s="2" t="s">
        <v>1947</v>
      </c>
      <c r="B218" s="2" t="s">
        <v>1947</v>
      </c>
      <c r="C218" s="2" t="s">
        <v>1946</v>
      </c>
      <c r="D218" s="2">
        <v>83</v>
      </c>
      <c r="E218" s="2">
        <v>0.53436051362710202</v>
      </c>
      <c r="F218" s="2">
        <v>1.6866343339283201</v>
      </c>
      <c r="G218" s="2">
        <v>1.00459084903524E-3</v>
      </c>
      <c r="H218" s="2">
        <v>3.0357333703172E-2</v>
      </c>
      <c r="I218" s="2">
        <v>2.82318309594238E-2</v>
      </c>
      <c r="J218" s="2">
        <v>3424</v>
      </c>
      <c r="K218" s="2" t="s">
        <v>793</v>
      </c>
      <c r="L218" s="2" t="s">
        <v>1945</v>
      </c>
    </row>
    <row r="219" spans="1:12" x14ac:dyDescent="0.3">
      <c r="A219" s="2" t="s">
        <v>1944</v>
      </c>
      <c r="B219" s="2" t="s">
        <v>1944</v>
      </c>
      <c r="C219" s="2" t="s">
        <v>1943</v>
      </c>
      <c r="D219" s="2">
        <v>26</v>
      </c>
      <c r="E219" s="2">
        <v>0.71154599077490699</v>
      </c>
      <c r="F219" s="2">
        <v>1.80616513063547</v>
      </c>
      <c r="G219" s="2">
        <v>1.04697331503632E-3</v>
      </c>
      <c r="H219" s="2">
        <v>3.1491600128661999E-2</v>
      </c>
      <c r="I219" s="2">
        <v>2.9286680449846499E-2</v>
      </c>
      <c r="J219" s="2">
        <v>2152</v>
      </c>
      <c r="K219" s="2" t="s">
        <v>1942</v>
      </c>
      <c r="L219" s="2" t="s">
        <v>1941</v>
      </c>
    </row>
    <row r="220" spans="1:12" x14ac:dyDescent="0.3">
      <c r="A220" s="2" t="s">
        <v>1940</v>
      </c>
      <c r="B220" s="2" t="s">
        <v>1940</v>
      </c>
      <c r="C220" s="2" t="s">
        <v>1939</v>
      </c>
      <c r="D220" s="2">
        <v>14</v>
      </c>
      <c r="E220" s="2">
        <v>-0.82403654209792698</v>
      </c>
      <c r="F220" s="2">
        <v>-1.79866140956548</v>
      </c>
      <c r="G220" s="2">
        <v>1.0897216022821999E-3</v>
      </c>
      <c r="H220" s="2">
        <v>3.2626365207499702E-2</v>
      </c>
      <c r="I220" s="2">
        <v>3.0341993679843901E-2</v>
      </c>
      <c r="J220" s="2">
        <v>1382</v>
      </c>
      <c r="K220" s="2" t="s">
        <v>1938</v>
      </c>
      <c r="L220" s="2" t="s">
        <v>1937</v>
      </c>
    </row>
    <row r="221" spans="1:12" x14ac:dyDescent="0.3">
      <c r="A221" s="2" t="s">
        <v>1936</v>
      </c>
      <c r="B221" s="2" t="s">
        <v>1936</v>
      </c>
      <c r="C221" s="2" t="s">
        <v>1935</v>
      </c>
      <c r="D221" s="2">
        <v>112</v>
      </c>
      <c r="E221" s="2">
        <v>0.48614498156728397</v>
      </c>
      <c r="F221" s="2">
        <v>1.59833676965489</v>
      </c>
      <c r="G221" s="2">
        <v>1.12242887865178E-3</v>
      </c>
      <c r="H221" s="2">
        <v>3.3451469837617397E-2</v>
      </c>
      <c r="I221" s="2">
        <v>3.1109327684506E-2</v>
      </c>
      <c r="J221" s="2">
        <v>4024</v>
      </c>
      <c r="K221" s="2" t="s">
        <v>1902</v>
      </c>
      <c r="L221" s="2" t="s">
        <v>1901</v>
      </c>
    </row>
    <row r="222" spans="1:12" x14ac:dyDescent="0.3">
      <c r="A222" s="2" t="s">
        <v>1934</v>
      </c>
      <c r="B222" s="2" t="s">
        <v>1934</v>
      </c>
      <c r="C222" s="2" t="s">
        <v>1933</v>
      </c>
      <c r="D222" s="2">
        <v>49</v>
      </c>
      <c r="E222" s="2">
        <v>0.59544466253760997</v>
      </c>
      <c r="F222" s="2">
        <v>1.71500194380596</v>
      </c>
      <c r="G222" s="2">
        <v>1.1649507428690799E-3</v>
      </c>
      <c r="H222" s="2">
        <v>3.44031135291838E-2</v>
      </c>
      <c r="I222" s="2">
        <v>3.1994340976404502E-2</v>
      </c>
      <c r="J222" s="2">
        <v>1826</v>
      </c>
      <c r="K222" s="2" t="s">
        <v>445</v>
      </c>
      <c r="L222" s="2" t="s">
        <v>1930</v>
      </c>
    </row>
    <row r="223" spans="1:12" x14ac:dyDescent="0.3">
      <c r="A223" s="2" t="s">
        <v>1932</v>
      </c>
      <c r="B223" s="2" t="s">
        <v>1932</v>
      </c>
      <c r="C223" s="2" t="s">
        <v>1931</v>
      </c>
      <c r="D223" s="2">
        <v>49</v>
      </c>
      <c r="E223" s="2">
        <v>0.59544466253760997</v>
      </c>
      <c r="F223" s="2">
        <v>1.71500194380596</v>
      </c>
      <c r="G223" s="2">
        <v>1.1649507428690799E-3</v>
      </c>
      <c r="H223" s="2">
        <v>3.44031135291838E-2</v>
      </c>
      <c r="I223" s="2">
        <v>3.1994340976404502E-2</v>
      </c>
      <c r="J223" s="2">
        <v>1826</v>
      </c>
      <c r="K223" s="2" t="s">
        <v>445</v>
      </c>
      <c r="L223" s="2" t="s">
        <v>1930</v>
      </c>
    </row>
    <row r="224" spans="1:12" x14ac:dyDescent="0.3">
      <c r="A224" s="2" t="s">
        <v>1929</v>
      </c>
      <c r="B224" s="2" t="s">
        <v>1929</v>
      </c>
      <c r="C224" s="2" t="s">
        <v>1928</v>
      </c>
      <c r="D224" s="2">
        <v>493</v>
      </c>
      <c r="E224" s="2">
        <v>-0.35251169204578098</v>
      </c>
      <c r="F224" s="2">
        <v>-1.34160890368643</v>
      </c>
      <c r="G224" s="2">
        <v>1.2183158274960599E-3</v>
      </c>
      <c r="H224" s="2">
        <v>3.5816280231863701E-2</v>
      </c>
      <c r="I224" s="2">
        <v>3.33085632285181E-2</v>
      </c>
      <c r="J224" s="2">
        <v>3318</v>
      </c>
      <c r="K224" s="2" t="s">
        <v>1927</v>
      </c>
      <c r="L224" s="2" t="s">
        <v>1926</v>
      </c>
    </row>
    <row r="225" spans="1:12" x14ac:dyDescent="0.3">
      <c r="A225" s="2" t="s">
        <v>1925</v>
      </c>
      <c r="B225" s="2" t="s">
        <v>1925</v>
      </c>
      <c r="C225" s="2" t="s">
        <v>1924</v>
      </c>
      <c r="D225" s="2">
        <v>15</v>
      </c>
      <c r="E225" s="2">
        <v>-0.79467053033011303</v>
      </c>
      <c r="F225" s="2">
        <v>-1.77180874448017</v>
      </c>
      <c r="G225" s="2">
        <v>1.28814505869923E-3</v>
      </c>
      <c r="H225" s="2">
        <v>3.76985515602202E-2</v>
      </c>
      <c r="I225" s="2">
        <v>3.50590452201687E-2</v>
      </c>
      <c r="J225" s="2">
        <v>2847</v>
      </c>
      <c r="K225" s="2" t="s">
        <v>1923</v>
      </c>
      <c r="L225" s="2" t="s">
        <v>1922</v>
      </c>
    </row>
    <row r="226" spans="1:12" x14ac:dyDescent="0.3">
      <c r="A226" s="2" t="s">
        <v>1921</v>
      </c>
      <c r="B226" s="2" t="s">
        <v>1921</v>
      </c>
      <c r="C226" s="2" t="s">
        <v>1920</v>
      </c>
      <c r="D226" s="2">
        <v>39</v>
      </c>
      <c r="E226" s="2">
        <v>0.64148954701462801</v>
      </c>
      <c r="F226" s="2">
        <v>1.7878823459509401</v>
      </c>
      <c r="G226" s="2">
        <v>1.3110488163615699E-3</v>
      </c>
      <c r="H226" s="2">
        <v>3.8026268570987197E-2</v>
      </c>
      <c r="I226" s="2">
        <v>3.53638167571214E-2</v>
      </c>
      <c r="J226" s="2">
        <v>2912</v>
      </c>
      <c r="K226" s="2" t="s">
        <v>1919</v>
      </c>
      <c r="L226" s="2" t="s">
        <v>1918</v>
      </c>
    </row>
    <row r="227" spans="1:12" x14ac:dyDescent="0.3">
      <c r="A227" s="2" t="s">
        <v>1917</v>
      </c>
      <c r="B227" s="2" t="s">
        <v>1917</v>
      </c>
      <c r="C227" s="2" t="s">
        <v>1916</v>
      </c>
      <c r="D227" s="2">
        <v>384</v>
      </c>
      <c r="E227" s="2">
        <v>0.36954328335141701</v>
      </c>
      <c r="F227" s="2">
        <v>1.3827561011071701</v>
      </c>
      <c r="G227" s="2">
        <v>1.3083370133985101E-3</v>
      </c>
      <c r="H227" s="2">
        <v>3.8026268570987197E-2</v>
      </c>
      <c r="I227" s="2">
        <v>3.53638167571214E-2</v>
      </c>
      <c r="J227" s="2">
        <v>3718</v>
      </c>
      <c r="K227" s="2" t="s">
        <v>1859</v>
      </c>
      <c r="L227" s="2" t="s">
        <v>1915</v>
      </c>
    </row>
    <row r="228" spans="1:12" x14ac:dyDescent="0.3">
      <c r="A228" s="2" t="s">
        <v>1914</v>
      </c>
      <c r="B228" s="2" t="s">
        <v>1914</v>
      </c>
      <c r="C228" s="2" t="s">
        <v>1913</v>
      </c>
      <c r="D228" s="2">
        <v>191</v>
      </c>
      <c r="E228" s="2">
        <v>0.42077472085456202</v>
      </c>
      <c r="F228" s="2">
        <v>1.4854328462041999</v>
      </c>
      <c r="G228" s="2">
        <v>1.32695335492398E-3</v>
      </c>
      <c r="H228" s="2">
        <v>3.8316515319738301E-2</v>
      </c>
      <c r="I228" s="2">
        <v>3.5633741554449899E-2</v>
      </c>
      <c r="J228" s="2">
        <v>3351</v>
      </c>
      <c r="K228" s="2" t="s">
        <v>1501</v>
      </c>
      <c r="L228" s="2" t="s">
        <v>1912</v>
      </c>
    </row>
    <row r="229" spans="1:12" x14ac:dyDescent="0.3">
      <c r="A229" s="2" t="s">
        <v>1911</v>
      </c>
      <c r="B229" s="2" t="s">
        <v>1911</v>
      </c>
      <c r="C229" s="2" t="s">
        <v>1910</v>
      </c>
      <c r="D229" s="2">
        <v>12</v>
      </c>
      <c r="E229" s="2">
        <v>0.83628930039267202</v>
      </c>
      <c r="F229" s="2">
        <v>1.78689576436954</v>
      </c>
      <c r="G229" s="2">
        <v>1.33778562720908E-3</v>
      </c>
      <c r="H229" s="2">
        <v>3.84583770795459E-2</v>
      </c>
      <c r="I229" s="2">
        <v>3.5765670704145797E-2</v>
      </c>
      <c r="J229" s="2">
        <v>1447</v>
      </c>
      <c r="K229" s="2" t="s">
        <v>1909</v>
      </c>
      <c r="L229" s="2" t="s">
        <v>1908</v>
      </c>
    </row>
    <row r="230" spans="1:12" x14ac:dyDescent="0.3">
      <c r="A230" s="2" t="s">
        <v>1907</v>
      </c>
      <c r="B230" s="2" t="s">
        <v>1907</v>
      </c>
      <c r="C230" s="2" t="s">
        <v>1906</v>
      </c>
      <c r="D230" s="2">
        <v>45</v>
      </c>
      <c r="E230" s="2">
        <v>0.62126120009709696</v>
      </c>
      <c r="F230" s="2">
        <v>1.7778164536987</v>
      </c>
      <c r="G230" s="2">
        <v>1.3620550210836099E-3</v>
      </c>
      <c r="H230" s="2">
        <v>3.8983574766432702E-2</v>
      </c>
      <c r="I230" s="2">
        <v>3.62540960863433E-2</v>
      </c>
      <c r="J230" s="2">
        <v>2912</v>
      </c>
      <c r="K230" s="2" t="s">
        <v>1127</v>
      </c>
      <c r="L230" s="2" t="s">
        <v>1905</v>
      </c>
    </row>
    <row r="231" spans="1:12" x14ac:dyDescent="0.3">
      <c r="A231" s="2" t="s">
        <v>1904</v>
      </c>
      <c r="B231" s="2" t="s">
        <v>1904</v>
      </c>
      <c r="C231" s="2" t="s">
        <v>1903</v>
      </c>
      <c r="D231" s="2">
        <v>110</v>
      </c>
      <c r="E231" s="2">
        <v>0.49353844122164903</v>
      </c>
      <c r="F231" s="2">
        <v>1.6134952439985499</v>
      </c>
      <c r="G231" s="2">
        <v>1.38475593810167E-3</v>
      </c>
      <c r="H231" s="2">
        <v>3.9459470744941001E-2</v>
      </c>
      <c r="I231" s="2">
        <v>3.6696671674531799E-2</v>
      </c>
      <c r="J231" s="2">
        <v>4024</v>
      </c>
      <c r="K231" s="2" t="s">
        <v>1902</v>
      </c>
      <c r="L231" s="2" t="s">
        <v>1901</v>
      </c>
    </row>
    <row r="232" spans="1:12" x14ac:dyDescent="0.3">
      <c r="A232" s="2" t="s">
        <v>1900</v>
      </c>
      <c r="B232" s="2" t="s">
        <v>1900</v>
      </c>
      <c r="C232" s="2" t="s">
        <v>1899</v>
      </c>
      <c r="D232" s="2">
        <v>27</v>
      </c>
      <c r="E232" s="2">
        <v>0.69896259394276405</v>
      </c>
      <c r="F232" s="2">
        <v>1.79757961708499</v>
      </c>
      <c r="G232" s="2">
        <v>1.40402949466208E-3</v>
      </c>
      <c r="H232" s="2">
        <v>3.9833972169517597E-2</v>
      </c>
      <c r="I232" s="2">
        <v>3.7044951962125199E-2</v>
      </c>
      <c r="J232" s="2">
        <v>2056</v>
      </c>
      <c r="K232" s="2" t="s">
        <v>1898</v>
      </c>
      <c r="L232" s="2" t="s">
        <v>1897</v>
      </c>
    </row>
    <row r="233" spans="1:12" x14ac:dyDescent="0.3">
      <c r="A233" s="2" t="s">
        <v>1896</v>
      </c>
      <c r="B233" s="2" t="s">
        <v>1896</v>
      </c>
      <c r="C233" s="2" t="s">
        <v>1895</v>
      </c>
      <c r="D233" s="2">
        <v>62</v>
      </c>
      <c r="E233" s="2">
        <v>0.56243598395542804</v>
      </c>
      <c r="F233" s="2">
        <v>1.69341645150284</v>
      </c>
      <c r="G233" s="2">
        <v>1.4170511247621699E-3</v>
      </c>
      <c r="H233" s="2">
        <v>4.0028613728607901E-2</v>
      </c>
      <c r="I233" s="2">
        <v>3.7225965474301403E-2</v>
      </c>
      <c r="J233" s="2">
        <v>2320</v>
      </c>
      <c r="K233" s="2" t="s">
        <v>1894</v>
      </c>
      <c r="L233" s="2" t="s">
        <v>1893</v>
      </c>
    </row>
    <row r="234" spans="1:12" x14ac:dyDescent="0.3">
      <c r="A234" s="2" t="s">
        <v>1892</v>
      </c>
      <c r="B234" s="2" t="s">
        <v>1892</v>
      </c>
      <c r="C234" s="2" t="s">
        <v>1891</v>
      </c>
      <c r="D234" s="2">
        <v>53</v>
      </c>
      <c r="E234" s="2">
        <v>-0.58827441022637805</v>
      </c>
      <c r="F234" s="2">
        <v>-1.7146542840560699</v>
      </c>
      <c r="G234" s="2">
        <v>1.48459396886393E-3</v>
      </c>
      <c r="H234" s="2">
        <v>4.1755008726012698E-2</v>
      </c>
      <c r="I234" s="2">
        <v>3.8831484991018198E-2</v>
      </c>
      <c r="J234" s="2">
        <v>3321</v>
      </c>
      <c r="K234" s="2" t="s">
        <v>262</v>
      </c>
      <c r="L234" s="2" t="s">
        <v>1890</v>
      </c>
    </row>
    <row r="235" spans="1:12" x14ac:dyDescent="0.3">
      <c r="A235" s="2" t="s">
        <v>1889</v>
      </c>
      <c r="B235" s="2" t="s">
        <v>1889</v>
      </c>
      <c r="C235" s="2" t="s">
        <v>1888</v>
      </c>
      <c r="D235" s="2">
        <v>39</v>
      </c>
      <c r="E235" s="2">
        <v>0.637549921377775</v>
      </c>
      <c r="F235" s="2">
        <v>1.7769022962236001</v>
      </c>
      <c r="G235" s="2">
        <v>1.5713949326349699E-3</v>
      </c>
      <c r="H235" s="2">
        <v>4.4005831367799203E-2</v>
      </c>
      <c r="I235" s="2">
        <v>4.0924713762816402E-2</v>
      </c>
      <c r="J235" s="2">
        <v>1957</v>
      </c>
      <c r="K235" s="2" t="s">
        <v>57</v>
      </c>
      <c r="L235" s="2" t="s">
        <v>1887</v>
      </c>
    </row>
    <row r="236" spans="1:12" x14ac:dyDescent="0.3">
      <c r="A236" s="2" t="s">
        <v>1886</v>
      </c>
      <c r="B236" s="2" t="s">
        <v>1886</v>
      </c>
      <c r="C236" s="2" t="s">
        <v>1885</v>
      </c>
      <c r="D236" s="2">
        <v>29</v>
      </c>
      <c r="E236" s="2">
        <v>-0.67287085870936902</v>
      </c>
      <c r="F236" s="2">
        <v>-1.7158830767005</v>
      </c>
      <c r="G236" s="2">
        <v>1.5885177162921599E-3</v>
      </c>
      <c r="H236" s="2">
        <v>4.4294418895923601E-2</v>
      </c>
      <c r="I236" s="2">
        <v>4.1193095511710097E-2</v>
      </c>
      <c r="J236" s="2">
        <v>2477</v>
      </c>
      <c r="K236" s="2" t="s">
        <v>1884</v>
      </c>
      <c r="L236" s="2" t="s">
        <v>1883</v>
      </c>
    </row>
    <row r="237" spans="1:12" x14ac:dyDescent="0.3">
      <c r="A237" s="2" t="s">
        <v>1882</v>
      </c>
      <c r="B237" s="2" t="s">
        <v>1882</v>
      </c>
      <c r="C237" s="2" t="s">
        <v>1881</v>
      </c>
      <c r="D237" s="2">
        <v>389</v>
      </c>
      <c r="E237" s="2">
        <v>-0.37181113857543902</v>
      </c>
      <c r="F237" s="2">
        <v>-1.38801986863695</v>
      </c>
      <c r="G237" s="2">
        <v>1.62350183037814E-3</v>
      </c>
      <c r="H237" s="2">
        <v>4.5076458940028999E-2</v>
      </c>
      <c r="I237" s="2">
        <v>4.1920380145616401E-2</v>
      </c>
      <c r="J237" s="2">
        <v>3318</v>
      </c>
      <c r="K237" s="2" t="s">
        <v>459</v>
      </c>
      <c r="L237" s="2" t="s">
        <v>1880</v>
      </c>
    </row>
    <row r="238" spans="1:12" x14ac:dyDescent="0.3">
      <c r="A238" s="2" t="s">
        <v>1879</v>
      </c>
      <c r="B238" s="2" t="s">
        <v>1879</v>
      </c>
      <c r="C238" s="2" t="s">
        <v>1878</v>
      </c>
      <c r="D238" s="2">
        <v>51</v>
      </c>
      <c r="E238" s="2">
        <v>0.586798092150001</v>
      </c>
      <c r="F238" s="2">
        <v>1.6969852677280199</v>
      </c>
      <c r="G238" s="2">
        <v>1.63438333710768E-3</v>
      </c>
      <c r="H238" s="2">
        <v>4.5185483153994101E-2</v>
      </c>
      <c r="I238" s="2">
        <v>4.2021770907046403E-2</v>
      </c>
      <c r="J238" s="2">
        <v>3994</v>
      </c>
      <c r="K238" s="2" t="s">
        <v>1877</v>
      </c>
      <c r="L238" s="2" t="s">
        <v>1876</v>
      </c>
    </row>
    <row r="239" spans="1:12" x14ac:dyDescent="0.3">
      <c r="A239" s="2" t="s">
        <v>1875</v>
      </c>
      <c r="B239" s="2" t="s">
        <v>1875</v>
      </c>
      <c r="C239" s="2" t="s">
        <v>1874</v>
      </c>
      <c r="D239" s="2">
        <v>24</v>
      </c>
      <c r="E239" s="2">
        <v>0.71571155367039097</v>
      </c>
      <c r="F239" s="2">
        <v>1.78567578772719</v>
      </c>
      <c r="G239" s="2">
        <v>1.67824570445093E-3</v>
      </c>
      <c r="H239" s="2">
        <v>4.6201535346685002E-2</v>
      </c>
      <c r="I239" s="2">
        <v>4.2966683066673998E-2</v>
      </c>
      <c r="J239" s="2">
        <v>2128</v>
      </c>
      <c r="K239" s="2" t="s">
        <v>1873</v>
      </c>
      <c r="L239" s="2" t="s">
        <v>1872</v>
      </c>
    </row>
    <row r="240" spans="1:12" x14ac:dyDescent="0.3">
      <c r="A240" s="2" t="s">
        <v>1871</v>
      </c>
      <c r="B240" s="2" t="s">
        <v>1871</v>
      </c>
      <c r="C240" s="2" t="s">
        <v>1870</v>
      </c>
      <c r="D240" s="2">
        <v>12</v>
      </c>
      <c r="E240" s="2">
        <v>0.828910865419063</v>
      </c>
      <c r="F240" s="2">
        <v>1.77113029398049</v>
      </c>
      <c r="G240" s="2">
        <v>1.73069600808986E-3</v>
      </c>
      <c r="H240" s="2">
        <v>4.7245092288066497E-2</v>
      </c>
      <c r="I240" s="2">
        <v>4.3937174199185303E-2</v>
      </c>
      <c r="J240" s="2">
        <v>310</v>
      </c>
      <c r="K240" s="2" t="s">
        <v>1869</v>
      </c>
      <c r="L240" s="2" t="s">
        <v>1868</v>
      </c>
    </row>
    <row r="241" spans="1:12" x14ac:dyDescent="0.3">
      <c r="A241" s="2" t="s">
        <v>1867</v>
      </c>
      <c r="B241" s="2" t="s">
        <v>1867</v>
      </c>
      <c r="C241" s="2" t="s">
        <v>1866</v>
      </c>
      <c r="D241" s="2">
        <v>36</v>
      </c>
      <c r="E241" s="2">
        <v>0.62908258864083499</v>
      </c>
      <c r="F241" s="2">
        <v>1.7204372343401</v>
      </c>
      <c r="G241" s="2">
        <v>1.7260763836496301E-3</v>
      </c>
      <c r="H241" s="2">
        <v>4.7245092288066497E-2</v>
      </c>
      <c r="I241" s="2">
        <v>4.3937174199185303E-2</v>
      </c>
      <c r="J241" s="2">
        <v>3689</v>
      </c>
      <c r="K241" s="2" t="s">
        <v>591</v>
      </c>
      <c r="L241" s="2" t="s">
        <v>1865</v>
      </c>
    </row>
    <row r="242" spans="1:12" x14ac:dyDescent="0.3">
      <c r="A242" s="2" t="s">
        <v>1864</v>
      </c>
      <c r="B242" s="2" t="s">
        <v>1864</v>
      </c>
      <c r="C242" s="2" t="s">
        <v>1863</v>
      </c>
      <c r="D242" s="2">
        <v>90</v>
      </c>
      <c r="E242" s="2">
        <v>0.51502426754472796</v>
      </c>
      <c r="F242" s="2">
        <v>1.6554865025294601</v>
      </c>
      <c r="G242" s="2">
        <v>1.8018589396300801E-3</v>
      </c>
      <c r="H242" s="2">
        <v>4.8932648505221901E-2</v>
      </c>
      <c r="I242" s="2">
        <v>4.5506574276382397E-2</v>
      </c>
      <c r="J242" s="2">
        <v>3046</v>
      </c>
      <c r="K242" s="2" t="s">
        <v>707</v>
      </c>
      <c r="L242" s="2" t="s">
        <v>1862</v>
      </c>
    </row>
    <row r="243" spans="1:12" x14ac:dyDescent="0.3">
      <c r="A243" s="2" t="s">
        <v>1861</v>
      </c>
      <c r="B243" s="2" t="s">
        <v>1861</v>
      </c>
      <c r="C243" s="2" t="s">
        <v>1860</v>
      </c>
      <c r="D243" s="2">
        <v>257</v>
      </c>
      <c r="E243" s="2">
        <v>-0.397907659796224</v>
      </c>
      <c r="F243" s="2">
        <v>-1.42965247848022</v>
      </c>
      <c r="G243" s="2">
        <v>1.8075782116751199E-3</v>
      </c>
      <c r="H243" s="2">
        <v>4.8932648505221901E-2</v>
      </c>
      <c r="I243" s="2">
        <v>4.5506574276382397E-2</v>
      </c>
      <c r="J243" s="2">
        <v>3576</v>
      </c>
      <c r="K243" s="2" t="s">
        <v>1859</v>
      </c>
      <c r="L243" s="2" t="s">
        <v>1858</v>
      </c>
    </row>
    <row r="244" spans="1:12" x14ac:dyDescent="0.3">
      <c r="A244" s="2" t="s">
        <v>1857</v>
      </c>
      <c r="B244" s="2" t="s">
        <v>1857</v>
      </c>
      <c r="C244" s="2" t="s">
        <v>1856</v>
      </c>
      <c r="D244" s="2">
        <v>185</v>
      </c>
      <c r="E244" s="2">
        <v>0.42765835830954502</v>
      </c>
      <c r="F244" s="2">
        <v>1.49974197704755</v>
      </c>
      <c r="G244" s="2">
        <v>1.8163037523060001E-3</v>
      </c>
      <c r="H244" s="2">
        <v>4.8964836011336402E-2</v>
      </c>
      <c r="I244" s="2">
        <v>4.5536508138180602E-2</v>
      </c>
      <c r="J244" s="2">
        <v>2084</v>
      </c>
      <c r="K244" s="2" t="s">
        <v>378</v>
      </c>
      <c r="L244" s="2" t="s">
        <v>1855</v>
      </c>
    </row>
    <row r="245" spans="1:12" x14ac:dyDescent="0.3">
      <c r="A245" s="2" t="s">
        <v>1854</v>
      </c>
      <c r="B245" s="2" t="s">
        <v>1854</v>
      </c>
      <c r="C245" s="2" t="s">
        <v>1853</v>
      </c>
      <c r="D245" s="2">
        <v>41</v>
      </c>
      <c r="E245" s="2">
        <v>0.61900010665910699</v>
      </c>
      <c r="F245" s="2">
        <v>1.74310094610251</v>
      </c>
      <c r="G245" s="2">
        <v>1.8242462559211201E-3</v>
      </c>
      <c r="H245" s="2">
        <v>4.8975735226113599E-2</v>
      </c>
      <c r="I245" s="2">
        <v>4.5546644232219297E-2</v>
      </c>
      <c r="J245" s="2">
        <v>3017</v>
      </c>
      <c r="K245" s="2" t="s">
        <v>1852</v>
      </c>
      <c r="L245" s="2" t="s">
        <v>1851</v>
      </c>
    </row>
    <row r="246" spans="1:12" x14ac:dyDescent="0.3">
      <c r="A246" s="2" t="s">
        <v>1850</v>
      </c>
      <c r="B246" s="2" t="s">
        <v>1850</v>
      </c>
      <c r="C246" s="2" t="s">
        <v>1849</v>
      </c>
      <c r="D246" s="2">
        <v>89</v>
      </c>
      <c r="E246" s="2">
        <v>0.51926316171361198</v>
      </c>
      <c r="F246" s="2">
        <v>1.6666409453875499</v>
      </c>
      <c r="G246" s="2">
        <v>1.8761136644608E-3</v>
      </c>
      <c r="H246" s="2">
        <v>5.0160948469143402E-2</v>
      </c>
      <c r="I246" s="2">
        <v>4.6648873441650501E-2</v>
      </c>
      <c r="J246" s="2">
        <v>3692</v>
      </c>
      <c r="K246" s="2" t="s">
        <v>541</v>
      </c>
      <c r="L246" s="2" t="s">
        <v>1848</v>
      </c>
    </row>
    <row r="247" spans="1:12" x14ac:dyDescent="0.3">
      <c r="A247" s="2" t="s">
        <v>1847</v>
      </c>
      <c r="B247" s="2" t="s">
        <v>1847</v>
      </c>
      <c r="C247" s="2" t="s">
        <v>1846</v>
      </c>
      <c r="D247" s="2">
        <v>38</v>
      </c>
      <c r="E247" s="2">
        <v>0.64134311822327605</v>
      </c>
      <c r="F247" s="2">
        <v>1.78047348850524</v>
      </c>
      <c r="G247" s="2">
        <v>1.88753017763197E-3</v>
      </c>
      <c r="H247" s="2">
        <v>5.0259358869159297E-2</v>
      </c>
      <c r="I247" s="2">
        <v>4.6740393527210898E-2</v>
      </c>
      <c r="J247" s="2">
        <v>3046</v>
      </c>
      <c r="K247" s="2" t="s">
        <v>1845</v>
      </c>
      <c r="L247" s="2" t="s">
        <v>1844</v>
      </c>
    </row>
    <row r="248" spans="1:12" x14ac:dyDescent="0.3">
      <c r="A248" s="2" t="s">
        <v>1843</v>
      </c>
      <c r="B248" s="2" t="s">
        <v>1843</v>
      </c>
      <c r="C248" s="2" t="s">
        <v>1842</v>
      </c>
      <c r="D248" s="2">
        <v>17</v>
      </c>
      <c r="E248" s="2">
        <v>0.78129437929963297</v>
      </c>
      <c r="F248" s="2">
        <v>1.8104766916675299</v>
      </c>
      <c r="G248" s="2">
        <v>1.95263078421695E-3</v>
      </c>
      <c r="H248" s="2">
        <v>5.1780580428806303E-2</v>
      </c>
      <c r="I248" s="2">
        <v>4.8155105054372899E-2</v>
      </c>
      <c r="J248" s="2">
        <v>1808</v>
      </c>
      <c r="K248" s="2" t="s">
        <v>1841</v>
      </c>
      <c r="L248" s="2" t="s">
        <v>1840</v>
      </c>
    </row>
    <row r="249" spans="1:12" x14ac:dyDescent="0.3">
      <c r="A249" s="2" t="s">
        <v>1839</v>
      </c>
      <c r="B249" s="2" t="s">
        <v>1839</v>
      </c>
      <c r="C249" s="2" t="s">
        <v>1838</v>
      </c>
      <c r="D249" s="2">
        <v>61</v>
      </c>
      <c r="E249" s="2">
        <v>0.55508182023919195</v>
      </c>
      <c r="F249" s="2">
        <v>1.66830899590052</v>
      </c>
      <c r="G249" s="2">
        <v>2.06212972644461E-3</v>
      </c>
      <c r="H249" s="2">
        <v>5.4462019645165199E-2</v>
      </c>
      <c r="I249" s="2">
        <v>5.0648800298639503E-2</v>
      </c>
      <c r="J249" s="2">
        <v>2026</v>
      </c>
      <c r="K249" s="2" t="s">
        <v>1837</v>
      </c>
      <c r="L249" s="2" t="s">
        <v>1836</v>
      </c>
    </row>
    <row r="250" spans="1:12" x14ac:dyDescent="0.3">
      <c r="A250" s="2" t="s">
        <v>1835</v>
      </c>
      <c r="B250" s="2" t="s">
        <v>1835</v>
      </c>
      <c r="C250" s="2" t="s">
        <v>1834</v>
      </c>
      <c r="D250" s="2">
        <v>70</v>
      </c>
      <c r="E250" s="2">
        <v>0.537013926881861</v>
      </c>
      <c r="F250" s="2">
        <v>1.6534979469152</v>
      </c>
      <c r="G250" s="2">
        <v>2.0999659172555901E-3</v>
      </c>
      <c r="H250" s="2">
        <v>5.5014026469393497E-2</v>
      </c>
      <c r="I250" s="2">
        <v>5.1162157746379902E-2</v>
      </c>
      <c r="J250" s="2">
        <v>1826</v>
      </c>
      <c r="K250" s="2" t="s">
        <v>1831</v>
      </c>
      <c r="L250" s="2" t="s">
        <v>1830</v>
      </c>
    </row>
    <row r="251" spans="1:12" x14ac:dyDescent="0.3">
      <c r="A251" s="2" t="s">
        <v>1833</v>
      </c>
      <c r="B251" s="2" t="s">
        <v>1833</v>
      </c>
      <c r="C251" s="2" t="s">
        <v>1832</v>
      </c>
      <c r="D251" s="2">
        <v>70</v>
      </c>
      <c r="E251" s="2">
        <v>0.537013926881861</v>
      </c>
      <c r="F251" s="2">
        <v>1.6534979469152</v>
      </c>
      <c r="G251" s="2">
        <v>2.0999659172555901E-3</v>
      </c>
      <c r="H251" s="2">
        <v>5.5014026469393497E-2</v>
      </c>
      <c r="I251" s="2">
        <v>5.1162157746379902E-2</v>
      </c>
      <c r="J251" s="2">
        <v>1826</v>
      </c>
      <c r="K251" s="2" t="s">
        <v>1831</v>
      </c>
      <c r="L251" s="2" t="s">
        <v>1830</v>
      </c>
    </row>
    <row r="252" spans="1:12" x14ac:dyDescent="0.3">
      <c r="A252" s="2" t="s">
        <v>1829</v>
      </c>
      <c r="B252" s="2" t="s">
        <v>1829</v>
      </c>
      <c r="C252" s="2" t="s">
        <v>1828</v>
      </c>
      <c r="D252" s="2">
        <v>56</v>
      </c>
      <c r="E252" s="2">
        <v>0.56849357703248604</v>
      </c>
      <c r="F252" s="2">
        <v>1.6775394393238701</v>
      </c>
      <c r="G252" s="2">
        <v>2.1510529661380802E-3</v>
      </c>
      <c r="H252" s="2">
        <v>5.5678849087645803E-2</v>
      </c>
      <c r="I252" s="2">
        <v>5.1780432063881603E-2</v>
      </c>
      <c r="J252" s="2">
        <v>2320</v>
      </c>
      <c r="K252" s="2" t="s">
        <v>905</v>
      </c>
      <c r="L252" s="2" t="s">
        <v>1825</v>
      </c>
    </row>
    <row r="253" spans="1:12" x14ac:dyDescent="0.3">
      <c r="A253" s="2" t="s">
        <v>1827</v>
      </c>
      <c r="B253" s="2" t="s">
        <v>1827</v>
      </c>
      <c r="C253" s="2" t="s">
        <v>1826</v>
      </c>
      <c r="D253" s="2">
        <v>56</v>
      </c>
      <c r="E253" s="2">
        <v>0.56849357703248604</v>
      </c>
      <c r="F253" s="2">
        <v>1.6775394393238701</v>
      </c>
      <c r="G253" s="2">
        <v>2.1510529661380802E-3</v>
      </c>
      <c r="H253" s="2">
        <v>5.5678849087645803E-2</v>
      </c>
      <c r="I253" s="2">
        <v>5.1780432063881603E-2</v>
      </c>
      <c r="J253" s="2">
        <v>2320</v>
      </c>
      <c r="K253" s="2" t="s">
        <v>905</v>
      </c>
      <c r="L253" s="2" t="s">
        <v>1825</v>
      </c>
    </row>
    <row r="254" spans="1:12" x14ac:dyDescent="0.3">
      <c r="A254" s="2" t="s">
        <v>1824</v>
      </c>
      <c r="B254" s="2" t="s">
        <v>1824</v>
      </c>
      <c r="C254" s="2" t="s">
        <v>1823</v>
      </c>
      <c r="D254" s="2">
        <v>326</v>
      </c>
      <c r="E254" s="2">
        <v>0.38009089005158098</v>
      </c>
      <c r="F254" s="2">
        <v>1.4082911583286</v>
      </c>
      <c r="G254" s="2">
        <v>2.1439903599653502E-3</v>
      </c>
      <c r="H254" s="2">
        <v>5.5678849087645803E-2</v>
      </c>
      <c r="I254" s="2">
        <v>5.1780432063881603E-2</v>
      </c>
      <c r="J254" s="2">
        <v>2572</v>
      </c>
      <c r="K254" s="2" t="s">
        <v>1822</v>
      </c>
      <c r="L254" s="2" t="s">
        <v>1821</v>
      </c>
    </row>
    <row r="255" spans="1:12" x14ac:dyDescent="0.3">
      <c r="A255" s="2" t="s">
        <v>1820</v>
      </c>
      <c r="B255" s="2" t="s">
        <v>1820</v>
      </c>
      <c r="C255" s="2" t="s">
        <v>1819</v>
      </c>
      <c r="D255" s="2">
        <v>129</v>
      </c>
      <c r="E255" s="2">
        <v>0.45949477444410503</v>
      </c>
      <c r="F255" s="2">
        <v>1.5440063490814899</v>
      </c>
      <c r="G255" s="2">
        <v>2.16446909690401E-3</v>
      </c>
      <c r="H255" s="2">
        <v>5.5803792549942E-2</v>
      </c>
      <c r="I255" s="2">
        <v>5.1896627469628399E-2</v>
      </c>
      <c r="J255" s="2">
        <v>4200</v>
      </c>
      <c r="K255" s="2" t="s">
        <v>673</v>
      </c>
      <c r="L255" s="2" t="s">
        <v>1818</v>
      </c>
    </row>
    <row r="256" spans="1:12" x14ac:dyDescent="0.3">
      <c r="A256" s="2" t="s">
        <v>1817</v>
      </c>
      <c r="B256" s="2" t="s">
        <v>1817</v>
      </c>
      <c r="C256" s="2" t="s">
        <v>1816</v>
      </c>
      <c r="D256" s="2">
        <v>76</v>
      </c>
      <c r="E256" s="2">
        <v>0.52068377275715305</v>
      </c>
      <c r="F256" s="2">
        <v>1.6215392895074201</v>
      </c>
      <c r="G256" s="2">
        <v>2.2513108556452299E-3</v>
      </c>
      <c r="H256" s="2">
        <v>5.7585695390264001E-2</v>
      </c>
      <c r="I256" s="2">
        <v>5.35537683854274E-2</v>
      </c>
      <c r="J256" s="2">
        <v>3543</v>
      </c>
      <c r="K256" s="2" t="s">
        <v>317</v>
      </c>
      <c r="L256" s="2" t="s">
        <v>1815</v>
      </c>
    </row>
    <row r="257" spans="1:12" x14ac:dyDescent="0.3">
      <c r="A257" s="2" t="s">
        <v>1814</v>
      </c>
      <c r="B257" s="2" t="s">
        <v>1814</v>
      </c>
      <c r="C257" s="2" t="s">
        <v>1813</v>
      </c>
      <c r="D257" s="2">
        <v>146</v>
      </c>
      <c r="E257" s="2">
        <v>0.44520740678501602</v>
      </c>
      <c r="F257" s="2">
        <v>1.50623437691522</v>
      </c>
      <c r="G257" s="2">
        <v>2.24477940261024E-3</v>
      </c>
      <c r="H257" s="2">
        <v>5.7585695390264001E-2</v>
      </c>
      <c r="I257" s="2">
        <v>5.35537683854274E-2</v>
      </c>
      <c r="J257" s="2">
        <v>2549</v>
      </c>
      <c r="K257" s="2" t="s">
        <v>1782</v>
      </c>
      <c r="L257" s="2" t="s">
        <v>1812</v>
      </c>
    </row>
    <row r="258" spans="1:12" x14ac:dyDescent="0.3">
      <c r="A258" s="2" t="s">
        <v>1811</v>
      </c>
      <c r="B258" s="2" t="s">
        <v>1811</v>
      </c>
      <c r="C258" s="2" t="s">
        <v>1810</v>
      </c>
      <c r="D258" s="2">
        <v>200</v>
      </c>
      <c r="E258" s="2">
        <v>0.41390203042284002</v>
      </c>
      <c r="F258" s="2">
        <v>1.4643445977687699</v>
      </c>
      <c r="G258" s="2">
        <v>2.2886669395553402E-3</v>
      </c>
      <c r="H258" s="2">
        <v>5.8311643554082401E-2</v>
      </c>
      <c r="I258" s="2">
        <v>5.4228888474912799E-2</v>
      </c>
      <c r="J258" s="2">
        <v>4582</v>
      </c>
      <c r="K258" s="2" t="s">
        <v>1809</v>
      </c>
      <c r="L258" s="2" t="s">
        <v>1808</v>
      </c>
    </row>
    <row r="259" spans="1:12" x14ac:dyDescent="0.3">
      <c r="A259" s="2" t="s">
        <v>1807</v>
      </c>
      <c r="B259" s="2" t="s">
        <v>1807</v>
      </c>
      <c r="C259" s="2" t="s">
        <v>1806</v>
      </c>
      <c r="D259" s="2">
        <v>19</v>
      </c>
      <c r="E259" s="2">
        <v>0.74536208872979004</v>
      </c>
      <c r="F259" s="2">
        <v>1.7691829028405599</v>
      </c>
      <c r="G259" s="2">
        <v>2.29850814821641E-3</v>
      </c>
      <c r="H259" s="2">
        <v>5.8333622808445298E-2</v>
      </c>
      <c r="I259" s="2">
        <v>5.42493288271471E-2</v>
      </c>
      <c r="J259" s="2">
        <v>1793</v>
      </c>
      <c r="K259" s="2" t="s">
        <v>1805</v>
      </c>
      <c r="L259" s="2" t="s">
        <v>1804</v>
      </c>
    </row>
    <row r="260" spans="1:12" x14ac:dyDescent="0.3">
      <c r="A260" s="2" t="s">
        <v>1803</v>
      </c>
      <c r="B260" s="2" t="s">
        <v>1803</v>
      </c>
      <c r="C260" s="2" t="s">
        <v>1802</v>
      </c>
      <c r="D260" s="2">
        <v>21</v>
      </c>
      <c r="E260" s="2">
        <v>0.74246810041566302</v>
      </c>
      <c r="F260" s="2">
        <v>1.81227567771659</v>
      </c>
      <c r="G260" s="2">
        <v>2.3371376355508502E-3</v>
      </c>
      <c r="H260" s="2">
        <v>5.9083203183555803E-2</v>
      </c>
      <c r="I260" s="2">
        <v>5.4946426492164101E-2</v>
      </c>
      <c r="J260" s="2">
        <v>2123</v>
      </c>
      <c r="K260" s="2" t="s">
        <v>1801</v>
      </c>
      <c r="L260" s="2" t="s">
        <v>1800</v>
      </c>
    </row>
    <row r="261" spans="1:12" x14ac:dyDescent="0.3">
      <c r="A261" s="2" t="s">
        <v>1799</v>
      </c>
      <c r="B261" s="2" t="s">
        <v>1799</v>
      </c>
      <c r="C261" s="2" t="s">
        <v>1798</v>
      </c>
      <c r="D261" s="2">
        <v>20</v>
      </c>
      <c r="E261" s="2">
        <v>0.74246860344213905</v>
      </c>
      <c r="F261" s="2">
        <v>1.7843943046210899</v>
      </c>
      <c r="G261" s="2">
        <v>2.4043156650208198E-3</v>
      </c>
      <c r="H261" s="2">
        <v>6.0545887114884803E-2</v>
      </c>
      <c r="I261" s="2">
        <v>5.6306698968663901E-2</v>
      </c>
      <c r="J261" s="2">
        <v>2780</v>
      </c>
      <c r="K261" s="2" t="s">
        <v>1797</v>
      </c>
      <c r="L261" s="2" t="s">
        <v>1796</v>
      </c>
    </row>
    <row r="262" spans="1:12" x14ac:dyDescent="0.3">
      <c r="A262" s="2" t="s">
        <v>1795</v>
      </c>
      <c r="B262" s="2" t="s">
        <v>1795</v>
      </c>
      <c r="C262" s="2" t="s">
        <v>1794</v>
      </c>
      <c r="D262" s="2">
        <v>128</v>
      </c>
      <c r="E262" s="2">
        <v>0.46414178945905998</v>
      </c>
      <c r="F262" s="2">
        <v>1.5576219098050099</v>
      </c>
      <c r="G262" s="2">
        <v>2.4427839015219999E-3</v>
      </c>
      <c r="H262" s="2">
        <v>6.1277092695708302E-2</v>
      </c>
      <c r="I262" s="2">
        <v>5.6986708371210303E-2</v>
      </c>
      <c r="J262" s="2">
        <v>4940</v>
      </c>
      <c r="K262" s="2" t="s">
        <v>1793</v>
      </c>
      <c r="L262" s="2" t="s">
        <v>1792</v>
      </c>
    </row>
    <row r="263" spans="1:12" x14ac:dyDescent="0.3">
      <c r="A263" s="2" t="s">
        <v>1791</v>
      </c>
      <c r="B263" s="2" t="s">
        <v>1791</v>
      </c>
      <c r="C263" s="2" t="s">
        <v>1790</v>
      </c>
      <c r="D263" s="2">
        <v>18</v>
      </c>
      <c r="E263" s="2">
        <v>0.75649558387753701</v>
      </c>
      <c r="F263" s="2">
        <v>1.78012292024548</v>
      </c>
      <c r="G263" s="2">
        <v>2.5144709939877298E-3</v>
      </c>
      <c r="H263" s="2">
        <v>6.2781877721803894E-2</v>
      </c>
      <c r="I263" s="2">
        <v>5.8386134187139699E-2</v>
      </c>
      <c r="J263" s="2">
        <v>695</v>
      </c>
      <c r="K263" s="2" t="s">
        <v>1789</v>
      </c>
      <c r="L263" s="2" t="s">
        <v>1788</v>
      </c>
    </row>
    <row r="264" spans="1:12" x14ac:dyDescent="0.3">
      <c r="A264" s="2" t="s">
        <v>1787</v>
      </c>
      <c r="B264" s="2" t="s">
        <v>1787</v>
      </c>
      <c r="C264" s="2" t="s">
        <v>1786</v>
      </c>
      <c r="D264" s="2">
        <v>49</v>
      </c>
      <c r="E264" s="2">
        <v>0.57414299073627295</v>
      </c>
      <c r="F264" s="2">
        <v>1.6536487890225799</v>
      </c>
      <c r="G264" s="2">
        <v>2.5317611148395602E-3</v>
      </c>
      <c r="H264" s="2">
        <v>6.2781877721803894E-2</v>
      </c>
      <c r="I264" s="2">
        <v>5.8386134187139699E-2</v>
      </c>
      <c r="J264" s="2">
        <v>2517</v>
      </c>
      <c r="K264" s="2" t="s">
        <v>947</v>
      </c>
      <c r="L264" s="2" t="s">
        <v>1785</v>
      </c>
    </row>
    <row r="265" spans="1:12" x14ac:dyDescent="0.3">
      <c r="A265" s="2" t="s">
        <v>1784</v>
      </c>
      <c r="B265" s="2" t="s">
        <v>1784</v>
      </c>
      <c r="C265" s="2" t="s">
        <v>1783</v>
      </c>
      <c r="D265" s="2">
        <v>136</v>
      </c>
      <c r="E265" s="2">
        <v>0.44743981516972298</v>
      </c>
      <c r="F265" s="2">
        <v>1.5036986616027299</v>
      </c>
      <c r="G265" s="2">
        <v>2.5302852769687801E-3</v>
      </c>
      <c r="H265" s="2">
        <v>6.2781877721803894E-2</v>
      </c>
      <c r="I265" s="2">
        <v>5.8386134187139699E-2</v>
      </c>
      <c r="J265" s="2">
        <v>2549</v>
      </c>
      <c r="K265" s="2" t="s">
        <v>1782</v>
      </c>
      <c r="L265" s="2" t="s">
        <v>1781</v>
      </c>
    </row>
    <row r="266" spans="1:12" x14ac:dyDescent="0.3">
      <c r="A266" s="2" t="s">
        <v>1780</v>
      </c>
      <c r="B266" s="2" t="s">
        <v>1780</v>
      </c>
      <c r="C266" s="2" t="s">
        <v>1779</v>
      </c>
      <c r="D266" s="2">
        <v>37</v>
      </c>
      <c r="E266" s="2">
        <v>-0.61862895350243297</v>
      </c>
      <c r="F266" s="2">
        <v>-1.66368947293278</v>
      </c>
      <c r="G266" s="2">
        <v>2.6092388603203101E-3</v>
      </c>
      <c r="H266" s="2">
        <v>6.4110833636106104E-2</v>
      </c>
      <c r="I266" s="2">
        <v>5.96220417636074E-2</v>
      </c>
      <c r="J266" s="2">
        <v>3318</v>
      </c>
      <c r="K266" s="2" t="s">
        <v>1778</v>
      </c>
      <c r="L266" s="2" t="s">
        <v>1777</v>
      </c>
    </row>
    <row r="267" spans="1:12" x14ac:dyDescent="0.3">
      <c r="A267" s="2" t="s">
        <v>1776</v>
      </c>
      <c r="B267" s="2" t="s">
        <v>1776</v>
      </c>
      <c r="C267" s="2" t="s">
        <v>1775</v>
      </c>
      <c r="D267" s="2">
        <v>62</v>
      </c>
      <c r="E267" s="2">
        <v>0.54888540347532999</v>
      </c>
      <c r="F267" s="2">
        <v>1.6526175400409</v>
      </c>
      <c r="G267" s="2">
        <v>2.6187240662966199E-3</v>
      </c>
      <c r="H267" s="2">
        <v>6.4110833636106104E-2</v>
      </c>
      <c r="I267" s="2">
        <v>5.96220417636074E-2</v>
      </c>
      <c r="J267" s="2">
        <v>3701</v>
      </c>
      <c r="K267" s="2" t="s">
        <v>874</v>
      </c>
      <c r="L267" s="2" t="s">
        <v>1774</v>
      </c>
    </row>
    <row r="268" spans="1:12" x14ac:dyDescent="0.3">
      <c r="A268" s="2" t="s">
        <v>1773</v>
      </c>
      <c r="B268" s="2" t="s">
        <v>1773</v>
      </c>
      <c r="C268" s="2" t="s">
        <v>1772</v>
      </c>
      <c r="D268" s="2">
        <v>183</v>
      </c>
      <c r="E268" s="2">
        <v>-0.42338926293644302</v>
      </c>
      <c r="F268" s="2">
        <v>-1.4685686382905001</v>
      </c>
      <c r="G268" s="2">
        <v>2.6248240337393E-3</v>
      </c>
      <c r="H268" s="2">
        <v>6.4110833636106104E-2</v>
      </c>
      <c r="I268" s="2">
        <v>5.96220417636074E-2</v>
      </c>
      <c r="J268" s="2">
        <v>4394</v>
      </c>
      <c r="K268" s="2" t="s">
        <v>1771</v>
      </c>
      <c r="L268" s="2" t="s">
        <v>1770</v>
      </c>
    </row>
    <row r="269" spans="1:12" x14ac:dyDescent="0.3">
      <c r="A269" s="2" t="s">
        <v>1769</v>
      </c>
      <c r="B269" s="2" t="s">
        <v>1769</v>
      </c>
      <c r="C269" s="2" t="s">
        <v>1768</v>
      </c>
      <c r="D269" s="2">
        <v>242</v>
      </c>
      <c r="E269" s="2">
        <v>0.39281103539957402</v>
      </c>
      <c r="F269" s="2">
        <v>1.4151826378710399</v>
      </c>
      <c r="G269" s="2">
        <v>2.6185235521519702E-3</v>
      </c>
      <c r="H269" s="2">
        <v>6.4110833636106104E-2</v>
      </c>
      <c r="I269" s="2">
        <v>5.96220417636074E-2</v>
      </c>
      <c r="J269" s="2">
        <v>3283</v>
      </c>
      <c r="K269" s="2" t="s">
        <v>1767</v>
      </c>
      <c r="L269" s="2" t="s">
        <v>1766</v>
      </c>
    </row>
    <row r="270" spans="1:12" x14ac:dyDescent="0.3">
      <c r="A270" s="2" t="s">
        <v>1765</v>
      </c>
      <c r="B270" s="2" t="s">
        <v>1765</v>
      </c>
      <c r="C270" s="2" t="s">
        <v>1764</v>
      </c>
      <c r="D270" s="2">
        <v>28</v>
      </c>
      <c r="E270" s="2">
        <v>0.67434440815007701</v>
      </c>
      <c r="F270" s="2">
        <v>1.7579784658349999</v>
      </c>
      <c r="G270" s="2">
        <v>2.66652753789222E-3</v>
      </c>
      <c r="H270" s="2">
        <v>6.4643393334648205E-2</v>
      </c>
      <c r="I270" s="2">
        <v>6.0117313697962797E-2</v>
      </c>
      <c r="J270" s="2">
        <v>1808</v>
      </c>
      <c r="K270" s="2" t="s">
        <v>1163</v>
      </c>
      <c r="L270" s="2" t="s">
        <v>1763</v>
      </c>
    </row>
    <row r="271" spans="1:12" x14ac:dyDescent="0.3">
      <c r="A271" s="2" t="s">
        <v>1762</v>
      </c>
      <c r="B271" s="2" t="s">
        <v>1762</v>
      </c>
      <c r="C271" s="2" t="s">
        <v>1761</v>
      </c>
      <c r="D271" s="2">
        <v>74</v>
      </c>
      <c r="E271" s="2">
        <v>0.518508375325338</v>
      </c>
      <c r="F271" s="2">
        <v>1.60304244350404</v>
      </c>
      <c r="G271" s="2">
        <v>2.6624767513829702E-3</v>
      </c>
      <c r="H271" s="2">
        <v>6.4643393334648205E-2</v>
      </c>
      <c r="I271" s="2">
        <v>6.0117313697962797E-2</v>
      </c>
      <c r="J271" s="2">
        <v>3543</v>
      </c>
      <c r="K271" s="2" t="s">
        <v>1624</v>
      </c>
      <c r="L271" s="2" t="s">
        <v>1760</v>
      </c>
    </row>
    <row r="272" spans="1:12" x14ac:dyDescent="0.3">
      <c r="A272" s="2" t="s">
        <v>1759</v>
      </c>
      <c r="B272" s="2" t="s">
        <v>1759</v>
      </c>
      <c r="C272" s="2" t="s">
        <v>1758</v>
      </c>
      <c r="D272" s="2">
        <v>167</v>
      </c>
      <c r="E272" s="2">
        <v>0.42638657616835601</v>
      </c>
      <c r="F272" s="2">
        <v>1.47289803930331</v>
      </c>
      <c r="G272" s="2">
        <v>2.7774018637921E-3</v>
      </c>
      <c r="H272" s="2">
        <v>6.7080966204673895E-2</v>
      </c>
      <c r="I272" s="2">
        <v>6.2384217171460199E-2</v>
      </c>
      <c r="J272" s="2">
        <v>3397</v>
      </c>
      <c r="K272" s="2" t="s">
        <v>390</v>
      </c>
      <c r="L272" s="2" t="s">
        <v>1757</v>
      </c>
    </row>
    <row r="273" spans="1:12" x14ac:dyDescent="0.3">
      <c r="A273" s="2" t="s">
        <v>1756</v>
      </c>
      <c r="B273" s="2" t="s">
        <v>1756</v>
      </c>
      <c r="C273" s="2" t="s">
        <v>1755</v>
      </c>
      <c r="D273" s="2">
        <v>104</v>
      </c>
      <c r="E273" s="2">
        <v>-0.46908650800151303</v>
      </c>
      <c r="F273" s="2">
        <v>-1.51583085913342</v>
      </c>
      <c r="G273" s="2">
        <v>2.7924485703102299E-3</v>
      </c>
      <c r="H273" s="2">
        <v>6.7194586523353902E-2</v>
      </c>
      <c r="I273" s="2">
        <v>6.2489882236182098E-2</v>
      </c>
      <c r="J273" s="2">
        <v>3576</v>
      </c>
      <c r="K273" s="2" t="s">
        <v>1754</v>
      </c>
      <c r="L273" s="2" t="s">
        <v>1753</v>
      </c>
    </row>
    <row r="274" spans="1:12" x14ac:dyDescent="0.3">
      <c r="A274" s="2" t="s">
        <v>1752</v>
      </c>
      <c r="B274" s="2" t="s">
        <v>1752</v>
      </c>
      <c r="C274" s="2" t="s">
        <v>1751</v>
      </c>
      <c r="D274" s="2">
        <v>23</v>
      </c>
      <c r="E274" s="2">
        <v>0.69561210634289306</v>
      </c>
      <c r="F274" s="2">
        <v>1.7323523765125199</v>
      </c>
      <c r="G274" s="2">
        <v>2.8480974473976202E-3</v>
      </c>
      <c r="H274" s="2">
        <v>6.8280771644805699E-2</v>
      </c>
      <c r="I274" s="2">
        <v>6.3500016888958399E-2</v>
      </c>
      <c r="J274" s="2">
        <v>2428</v>
      </c>
      <c r="K274" s="2" t="s">
        <v>1750</v>
      </c>
      <c r="L274" s="2" t="s">
        <v>1749</v>
      </c>
    </row>
    <row r="275" spans="1:12" x14ac:dyDescent="0.3">
      <c r="A275" s="2" t="s">
        <v>1748</v>
      </c>
      <c r="B275" s="2" t="s">
        <v>1748</v>
      </c>
      <c r="C275" s="2" t="s">
        <v>1747</v>
      </c>
      <c r="D275" s="2">
        <v>26</v>
      </c>
      <c r="E275" s="2">
        <v>0.68298693601118499</v>
      </c>
      <c r="F275" s="2">
        <v>1.7336717576885301</v>
      </c>
      <c r="G275" s="2">
        <v>2.9383991911437202E-3</v>
      </c>
      <c r="H275" s="2">
        <v>7.0186689503164604E-2</v>
      </c>
      <c r="I275" s="2">
        <v>6.5272489772310302E-2</v>
      </c>
      <c r="J275" s="2">
        <v>4852</v>
      </c>
      <c r="K275" s="2" t="s">
        <v>1746</v>
      </c>
      <c r="L275" s="2" t="s">
        <v>1745</v>
      </c>
    </row>
    <row r="276" spans="1:12" x14ac:dyDescent="0.3">
      <c r="A276" s="2" t="s">
        <v>1744</v>
      </c>
      <c r="B276" s="2" t="s">
        <v>1744</v>
      </c>
      <c r="C276" s="2" t="s">
        <v>1743</v>
      </c>
      <c r="D276" s="2">
        <v>188</v>
      </c>
      <c r="E276" s="2">
        <v>0.41267518176483198</v>
      </c>
      <c r="F276" s="2">
        <v>1.45130771908315</v>
      </c>
      <c r="G276" s="2">
        <v>2.95665011779679E-3</v>
      </c>
      <c r="H276" s="2">
        <v>7.0363940715478995E-2</v>
      </c>
      <c r="I276" s="2">
        <v>6.5437330542331196E-2</v>
      </c>
      <c r="J276" s="2">
        <v>4582</v>
      </c>
      <c r="K276" s="2" t="s">
        <v>1452</v>
      </c>
      <c r="L276" s="2" t="s">
        <v>1742</v>
      </c>
    </row>
    <row r="277" spans="1:12" x14ac:dyDescent="0.3">
      <c r="A277" s="2" t="s">
        <v>1741</v>
      </c>
      <c r="B277" s="2" t="s">
        <v>1741</v>
      </c>
      <c r="C277" s="2" t="s">
        <v>1740</v>
      </c>
      <c r="D277" s="2">
        <v>96</v>
      </c>
      <c r="E277" s="2">
        <v>0.48551407469086499</v>
      </c>
      <c r="F277" s="2">
        <v>1.5657954717678</v>
      </c>
      <c r="G277" s="2">
        <v>2.9702019700630299E-3</v>
      </c>
      <c r="H277" s="2">
        <v>7.0428475180655203E-2</v>
      </c>
      <c r="I277" s="2">
        <v>6.5497346554597893E-2</v>
      </c>
      <c r="J277" s="2">
        <v>3452</v>
      </c>
      <c r="K277" s="2" t="s">
        <v>1739</v>
      </c>
      <c r="L277" s="2" t="s">
        <v>1738</v>
      </c>
    </row>
    <row r="278" spans="1:12" x14ac:dyDescent="0.3">
      <c r="A278" s="2" t="s">
        <v>1737</v>
      </c>
      <c r="B278" s="2" t="s">
        <v>1737</v>
      </c>
      <c r="C278" s="2" t="s">
        <v>1736</v>
      </c>
      <c r="D278" s="2">
        <v>413</v>
      </c>
      <c r="E278" s="2">
        <v>0.350321727582659</v>
      </c>
      <c r="F278" s="2">
        <v>1.3210033815668301</v>
      </c>
      <c r="G278" s="2">
        <v>3.0135174154597901E-3</v>
      </c>
      <c r="H278" s="2">
        <v>7.1195718720880902E-2</v>
      </c>
      <c r="I278" s="2">
        <v>6.62108706784275E-2</v>
      </c>
      <c r="J278" s="2">
        <v>2897</v>
      </c>
      <c r="K278" s="2" t="s">
        <v>501</v>
      </c>
      <c r="L278" s="2" t="s">
        <v>1735</v>
      </c>
    </row>
    <row r="279" spans="1:12" x14ac:dyDescent="0.3">
      <c r="A279" s="2" t="s">
        <v>1734</v>
      </c>
      <c r="B279" s="2" t="s">
        <v>1734</v>
      </c>
      <c r="C279" s="2" t="s">
        <v>1733</v>
      </c>
      <c r="D279" s="2">
        <v>53</v>
      </c>
      <c r="E279" s="2">
        <v>0.57770796295848104</v>
      </c>
      <c r="F279" s="2">
        <v>1.6811442610968701</v>
      </c>
      <c r="G279" s="2">
        <v>3.0905373736707098E-3</v>
      </c>
      <c r="H279" s="2">
        <v>7.27508018722412E-2</v>
      </c>
      <c r="I279" s="2">
        <v>6.7657072940007099E-2</v>
      </c>
      <c r="J279" s="2">
        <v>3697</v>
      </c>
      <c r="K279" s="2" t="s">
        <v>1414</v>
      </c>
      <c r="L279" s="2" t="s">
        <v>1732</v>
      </c>
    </row>
    <row r="280" spans="1:12" x14ac:dyDescent="0.3">
      <c r="A280" s="2" t="s">
        <v>1731</v>
      </c>
      <c r="B280" s="2" t="s">
        <v>1731</v>
      </c>
      <c r="C280" s="2" t="s">
        <v>1730</v>
      </c>
      <c r="D280" s="2">
        <v>54</v>
      </c>
      <c r="E280" s="2">
        <v>0.57019766491468504</v>
      </c>
      <c r="F280" s="2">
        <v>1.6677162066828199</v>
      </c>
      <c r="G280" s="2">
        <v>3.1162627602420402E-3</v>
      </c>
      <c r="H280" s="2">
        <v>7.3091549289864902E-2</v>
      </c>
      <c r="I280" s="2">
        <v>6.7973962545275907E-2</v>
      </c>
      <c r="J280" s="2">
        <v>4185</v>
      </c>
      <c r="K280" s="2" t="s">
        <v>486</v>
      </c>
      <c r="L280" s="2" t="s">
        <v>1729</v>
      </c>
    </row>
    <row r="281" spans="1:12" x14ac:dyDescent="0.3">
      <c r="A281" s="2" t="s">
        <v>1728</v>
      </c>
      <c r="B281" s="2" t="s">
        <v>1728</v>
      </c>
      <c r="C281" s="2" t="s">
        <v>1727</v>
      </c>
      <c r="D281" s="2">
        <v>36</v>
      </c>
      <c r="E281" s="2">
        <v>0.61228452855506998</v>
      </c>
      <c r="F281" s="2">
        <v>1.6744973075990499</v>
      </c>
      <c r="G281" s="2">
        <v>3.1279707821184602E-3</v>
      </c>
      <c r="H281" s="2">
        <v>7.3102252415192998E-2</v>
      </c>
      <c r="I281" s="2">
        <v>6.7983916279288098E-2</v>
      </c>
      <c r="J281" s="2">
        <v>4136</v>
      </c>
      <c r="K281" s="2" t="s">
        <v>1726</v>
      </c>
      <c r="L281" s="2" t="s">
        <v>1725</v>
      </c>
    </row>
    <row r="282" spans="1:12" x14ac:dyDescent="0.3">
      <c r="A282" s="2" t="s">
        <v>1724</v>
      </c>
      <c r="B282" s="2" t="s">
        <v>1724</v>
      </c>
      <c r="C282" s="2" t="s">
        <v>1723</v>
      </c>
      <c r="D282" s="2">
        <v>27</v>
      </c>
      <c r="E282" s="2">
        <v>-0.66442201758338104</v>
      </c>
      <c r="F282" s="2">
        <v>-1.6720825433390301</v>
      </c>
      <c r="G282" s="2">
        <v>3.1676339134220398E-3</v>
      </c>
      <c r="H282" s="2">
        <v>7.3620587827262607E-2</v>
      </c>
      <c r="I282" s="2">
        <v>6.8465959856530895E-2</v>
      </c>
      <c r="J282" s="2">
        <v>1503</v>
      </c>
      <c r="K282" s="2" t="s">
        <v>1722</v>
      </c>
      <c r="L282" s="2" t="s">
        <v>1721</v>
      </c>
    </row>
    <row r="283" spans="1:12" x14ac:dyDescent="0.3">
      <c r="A283" s="2" t="s">
        <v>1720</v>
      </c>
      <c r="B283" s="2" t="s">
        <v>1720</v>
      </c>
      <c r="C283" s="2" t="s">
        <v>1719</v>
      </c>
      <c r="D283" s="2">
        <v>67</v>
      </c>
      <c r="E283" s="2">
        <v>0.53601650445151405</v>
      </c>
      <c r="F283" s="2">
        <v>1.6372383127771699</v>
      </c>
      <c r="G283" s="2">
        <v>3.1841442480315201E-3</v>
      </c>
      <c r="H283" s="2">
        <v>7.3620587827262607E-2</v>
      </c>
      <c r="I283" s="2">
        <v>6.8465959856530895E-2</v>
      </c>
      <c r="J283" s="2">
        <v>4346</v>
      </c>
      <c r="K283" s="2" t="s">
        <v>1716</v>
      </c>
      <c r="L283" s="2" t="s">
        <v>1715</v>
      </c>
    </row>
    <row r="284" spans="1:12" x14ac:dyDescent="0.3">
      <c r="A284" s="2" t="s">
        <v>1718</v>
      </c>
      <c r="B284" s="2" t="s">
        <v>1718</v>
      </c>
      <c r="C284" s="2" t="s">
        <v>1717</v>
      </c>
      <c r="D284" s="2">
        <v>67</v>
      </c>
      <c r="E284" s="2">
        <v>0.53601650445151405</v>
      </c>
      <c r="F284" s="2">
        <v>1.6372383127771699</v>
      </c>
      <c r="G284" s="2">
        <v>3.1841442480315201E-3</v>
      </c>
      <c r="H284" s="2">
        <v>7.3620587827262607E-2</v>
      </c>
      <c r="I284" s="2">
        <v>6.8465959856530895E-2</v>
      </c>
      <c r="J284" s="2">
        <v>4346</v>
      </c>
      <c r="K284" s="2" t="s">
        <v>1716</v>
      </c>
      <c r="L284" s="2" t="s">
        <v>1715</v>
      </c>
    </row>
    <row r="285" spans="1:12" x14ac:dyDescent="0.3">
      <c r="A285" s="2" t="s">
        <v>1714</v>
      </c>
      <c r="B285" s="2" t="s">
        <v>1714</v>
      </c>
      <c r="C285" s="2" t="s">
        <v>1713</v>
      </c>
      <c r="D285" s="2">
        <v>163</v>
      </c>
      <c r="E285" s="2">
        <v>0.42519485826574099</v>
      </c>
      <c r="F285" s="2">
        <v>1.46417014305198</v>
      </c>
      <c r="G285" s="2">
        <v>3.2417138060497402E-3</v>
      </c>
      <c r="H285" s="2">
        <v>7.4685867368457906E-2</v>
      </c>
      <c r="I285" s="2">
        <v>6.9456652656683396E-2</v>
      </c>
      <c r="J285" s="2">
        <v>2819</v>
      </c>
      <c r="K285" s="2" t="s">
        <v>155</v>
      </c>
      <c r="L285" s="2" t="s">
        <v>1712</v>
      </c>
    </row>
    <row r="286" spans="1:12" x14ac:dyDescent="0.3">
      <c r="A286" s="2" t="s">
        <v>1711</v>
      </c>
      <c r="B286" s="2" t="s">
        <v>1711</v>
      </c>
      <c r="C286" s="2" t="s">
        <v>1710</v>
      </c>
      <c r="D286" s="2">
        <v>85</v>
      </c>
      <c r="E286" s="2">
        <v>-0.49416807889208197</v>
      </c>
      <c r="F286" s="2">
        <v>-1.5488847738115701</v>
      </c>
      <c r="G286" s="2">
        <v>3.2942332145038502E-3</v>
      </c>
      <c r="H286" s="2">
        <v>7.5627679132973497E-2</v>
      </c>
      <c r="I286" s="2">
        <v>7.0332522414923201E-2</v>
      </c>
      <c r="J286" s="2">
        <v>3318</v>
      </c>
      <c r="K286" s="2" t="s">
        <v>1497</v>
      </c>
      <c r="L286" s="2" t="s">
        <v>1488</v>
      </c>
    </row>
    <row r="287" spans="1:12" x14ac:dyDescent="0.3">
      <c r="A287" s="2" t="s">
        <v>1709</v>
      </c>
      <c r="B287" s="2" t="s">
        <v>1709</v>
      </c>
      <c r="C287" s="2" t="s">
        <v>1708</v>
      </c>
      <c r="D287" s="2">
        <v>71</v>
      </c>
      <c r="E287" s="2">
        <v>-0.524243424096693</v>
      </c>
      <c r="F287" s="2">
        <v>-1.6056339531539101</v>
      </c>
      <c r="G287" s="2">
        <v>3.3355334270797599E-3</v>
      </c>
      <c r="H287" s="2">
        <v>7.6306199562454893E-2</v>
      </c>
      <c r="I287" s="2">
        <v>7.0963535476048195E-2</v>
      </c>
      <c r="J287" s="2">
        <v>2847</v>
      </c>
      <c r="K287" s="2" t="s">
        <v>505</v>
      </c>
      <c r="L287" s="2" t="s">
        <v>1707</v>
      </c>
    </row>
    <row r="288" spans="1:12" x14ac:dyDescent="0.3">
      <c r="A288" s="2" t="s">
        <v>1706</v>
      </c>
      <c r="B288" s="2" t="s">
        <v>1706</v>
      </c>
      <c r="C288" s="2" t="s">
        <v>1705</v>
      </c>
      <c r="D288" s="2">
        <v>38</v>
      </c>
      <c r="E288" s="2">
        <v>0.62669391220970905</v>
      </c>
      <c r="F288" s="2">
        <v>1.73980489443493</v>
      </c>
      <c r="G288" s="2">
        <v>3.3825655319007402E-3</v>
      </c>
      <c r="H288" s="2">
        <v>7.7110625476347602E-2</v>
      </c>
      <c r="I288" s="2">
        <v>7.1711638607978703E-2</v>
      </c>
      <c r="J288" s="2">
        <v>877</v>
      </c>
      <c r="K288" s="2" t="s">
        <v>1704</v>
      </c>
      <c r="L288" s="2" t="s">
        <v>1703</v>
      </c>
    </row>
    <row r="289" spans="1:12" x14ac:dyDescent="0.3">
      <c r="A289" s="2" t="s">
        <v>1702</v>
      </c>
      <c r="B289" s="2" t="s">
        <v>1702</v>
      </c>
      <c r="C289" s="2" t="s">
        <v>1701</v>
      </c>
      <c r="D289" s="2">
        <v>26</v>
      </c>
      <c r="E289" s="2">
        <v>0.67610691555440205</v>
      </c>
      <c r="F289" s="2">
        <v>1.71620773820391</v>
      </c>
      <c r="G289" s="2">
        <v>3.4312856115783202E-3</v>
      </c>
      <c r="H289" s="2">
        <v>7.79477713930921E-2</v>
      </c>
      <c r="I289" s="2">
        <v>7.2490170815088503E-2</v>
      </c>
      <c r="J289" s="2">
        <v>2717</v>
      </c>
      <c r="K289" s="2" t="s">
        <v>1332</v>
      </c>
      <c r="L289" s="2" t="s">
        <v>1700</v>
      </c>
    </row>
    <row r="290" spans="1:12" x14ac:dyDescent="0.3">
      <c r="A290" s="2" t="s">
        <v>1699</v>
      </c>
      <c r="B290" s="2" t="s">
        <v>1699</v>
      </c>
      <c r="C290" s="2" t="s">
        <v>1698</v>
      </c>
      <c r="D290" s="2">
        <v>37</v>
      </c>
      <c r="E290" s="2">
        <v>0.61850797391018797</v>
      </c>
      <c r="F290" s="2">
        <v>1.70601283270988</v>
      </c>
      <c r="G290" s="2">
        <v>3.4784848596688899E-3</v>
      </c>
      <c r="H290" s="2">
        <v>7.8744655516615997E-2</v>
      </c>
      <c r="I290" s="2">
        <v>7.3231260203555595E-2</v>
      </c>
      <c r="J290" s="2">
        <v>3046</v>
      </c>
      <c r="K290" s="2" t="s">
        <v>537</v>
      </c>
      <c r="L290" s="2" t="s">
        <v>1697</v>
      </c>
    </row>
    <row r="291" spans="1:12" x14ac:dyDescent="0.3">
      <c r="A291" s="2" t="s">
        <v>1696</v>
      </c>
      <c r="B291" s="2" t="s">
        <v>1696</v>
      </c>
      <c r="C291" s="2" t="s">
        <v>1695</v>
      </c>
      <c r="D291" s="2">
        <v>94</v>
      </c>
      <c r="E291" s="2">
        <v>0.49920664722371699</v>
      </c>
      <c r="F291" s="2">
        <v>1.60334219815917</v>
      </c>
      <c r="G291" s="2">
        <v>3.5670475593903E-3</v>
      </c>
      <c r="H291" s="2">
        <v>8.0469124976940101E-2</v>
      </c>
      <c r="I291" s="2">
        <v>7.4834989001828597E-2</v>
      </c>
      <c r="J291" s="2">
        <v>4429</v>
      </c>
      <c r="K291" s="2" t="s">
        <v>1694</v>
      </c>
      <c r="L291" s="2" t="s">
        <v>1693</v>
      </c>
    </row>
    <row r="292" spans="1:12" x14ac:dyDescent="0.3">
      <c r="A292" s="2" t="s">
        <v>1692</v>
      </c>
      <c r="B292" s="2" t="s">
        <v>1692</v>
      </c>
      <c r="C292" s="2" t="s">
        <v>1691</v>
      </c>
      <c r="D292" s="2">
        <v>21</v>
      </c>
      <c r="E292" s="2">
        <v>0.72886846342112899</v>
      </c>
      <c r="F292" s="2">
        <v>1.77908059319084</v>
      </c>
      <c r="G292" s="2">
        <v>3.6119160821499199E-3</v>
      </c>
      <c r="H292" s="2">
        <v>8.0919375123200202E-2</v>
      </c>
      <c r="I292" s="2">
        <v>7.5253714379457506E-2</v>
      </c>
      <c r="J292" s="2">
        <v>3770</v>
      </c>
      <c r="K292" s="2" t="s">
        <v>1690</v>
      </c>
      <c r="L292" s="2" t="s">
        <v>1689</v>
      </c>
    </row>
    <row r="293" spans="1:12" x14ac:dyDescent="0.3">
      <c r="A293" s="2" t="s">
        <v>1688</v>
      </c>
      <c r="B293" s="2" t="s">
        <v>1688</v>
      </c>
      <c r="C293" s="2" t="s">
        <v>1687</v>
      </c>
      <c r="D293" s="2">
        <v>56</v>
      </c>
      <c r="E293" s="2">
        <v>-0.55963737099205602</v>
      </c>
      <c r="F293" s="2">
        <v>-1.6410585067005401</v>
      </c>
      <c r="G293" s="2">
        <v>3.6106084048894301E-3</v>
      </c>
      <c r="H293" s="2">
        <v>8.0919375123200202E-2</v>
      </c>
      <c r="I293" s="2">
        <v>7.5253714379457506E-2</v>
      </c>
      <c r="J293" s="2">
        <v>6779</v>
      </c>
      <c r="K293" s="2" t="s">
        <v>1686</v>
      </c>
      <c r="L293" s="2" t="s">
        <v>1685</v>
      </c>
    </row>
    <row r="294" spans="1:12" x14ac:dyDescent="0.3">
      <c r="A294" s="2" t="s">
        <v>1684</v>
      </c>
      <c r="B294" s="2" t="s">
        <v>1684</v>
      </c>
      <c r="C294" s="2" t="s">
        <v>1683</v>
      </c>
      <c r="D294" s="2">
        <v>11</v>
      </c>
      <c r="E294" s="2">
        <v>0.84760567041074597</v>
      </c>
      <c r="F294" s="2">
        <v>1.7531235431833201</v>
      </c>
      <c r="G294" s="2">
        <v>3.6968048899515202E-3</v>
      </c>
      <c r="H294" s="2">
        <v>8.2536568281838502E-2</v>
      </c>
      <c r="I294" s="2">
        <v>7.6757677946542605E-2</v>
      </c>
      <c r="J294" s="2">
        <v>1639</v>
      </c>
      <c r="K294" s="2" t="s">
        <v>1682</v>
      </c>
      <c r="L294" s="2" t="s">
        <v>1681</v>
      </c>
    </row>
    <row r="295" spans="1:12" x14ac:dyDescent="0.3">
      <c r="A295" s="2" t="s">
        <v>1680</v>
      </c>
      <c r="B295" s="2" t="s">
        <v>1680</v>
      </c>
      <c r="C295" s="2" t="s">
        <v>1679</v>
      </c>
      <c r="D295" s="2">
        <v>72</v>
      </c>
      <c r="E295" s="2">
        <v>0.51471682761677195</v>
      </c>
      <c r="F295" s="2">
        <v>1.5928190241781199</v>
      </c>
      <c r="G295" s="2">
        <v>3.7639608745527898E-3</v>
      </c>
      <c r="H295" s="2">
        <v>8.3462299665424705E-2</v>
      </c>
      <c r="I295" s="2">
        <v>7.7618593209746706E-2</v>
      </c>
      <c r="J295" s="2">
        <v>4852</v>
      </c>
      <c r="K295" s="2" t="s">
        <v>1678</v>
      </c>
      <c r="L295" s="2" t="s">
        <v>1677</v>
      </c>
    </row>
    <row r="296" spans="1:12" x14ac:dyDescent="0.3">
      <c r="A296" s="2" t="s">
        <v>1676</v>
      </c>
      <c r="B296" s="2" t="s">
        <v>1676</v>
      </c>
      <c r="C296" s="2" t="s">
        <v>1675</v>
      </c>
      <c r="D296" s="2">
        <v>259</v>
      </c>
      <c r="E296" s="2">
        <v>0.39254354642366601</v>
      </c>
      <c r="F296" s="2">
        <v>1.4228347152471701</v>
      </c>
      <c r="G296" s="2">
        <v>3.7513990549929901E-3</v>
      </c>
      <c r="H296" s="2">
        <v>8.3462299665424705E-2</v>
      </c>
      <c r="I296" s="2">
        <v>7.7618593209746706E-2</v>
      </c>
      <c r="J296" s="2">
        <v>2819</v>
      </c>
      <c r="K296" s="2" t="s">
        <v>1674</v>
      </c>
      <c r="L296" s="2" t="s">
        <v>1673</v>
      </c>
    </row>
    <row r="297" spans="1:12" x14ac:dyDescent="0.3">
      <c r="A297" s="2" t="s">
        <v>1672</v>
      </c>
      <c r="B297" s="2" t="s">
        <v>1672</v>
      </c>
      <c r="C297" s="2" t="s">
        <v>1671</v>
      </c>
      <c r="D297" s="2">
        <v>324</v>
      </c>
      <c r="E297" s="2">
        <v>0.36860292272717299</v>
      </c>
      <c r="F297" s="2">
        <v>1.3648956163444099</v>
      </c>
      <c r="G297" s="2">
        <v>3.9045827844107002E-3</v>
      </c>
      <c r="H297" s="2">
        <v>8.6285967177946593E-2</v>
      </c>
      <c r="I297" s="2">
        <v>8.02445584766108E-2</v>
      </c>
      <c r="J297" s="2">
        <v>3183</v>
      </c>
      <c r="K297" s="2" t="s">
        <v>659</v>
      </c>
      <c r="L297" s="2" t="s">
        <v>1670</v>
      </c>
    </row>
    <row r="298" spans="1:12" x14ac:dyDescent="0.3">
      <c r="A298" s="2" t="s">
        <v>1669</v>
      </c>
      <c r="B298" s="2" t="s">
        <v>1669</v>
      </c>
      <c r="C298" s="2" t="s">
        <v>1668</v>
      </c>
      <c r="D298" s="2">
        <v>38</v>
      </c>
      <c r="E298" s="2">
        <v>0.61962547331769102</v>
      </c>
      <c r="F298" s="2">
        <v>1.72018175091821</v>
      </c>
      <c r="G298" s="2">
        <v>3.9439429512392703E-3</v>
      </c>
      <c r="H298" s="2">
        <v>8.6563559392752495E-2</v>
      </c>
      <c r="I298" s="2">
        <v>8.0502714761371594E-2</v>
      </c>
      <c r="J298" s="2">
        <v>3017</v>
      </c>
      <c r="K298" s="2" t="s">
        <v>1159</v>
      </c>
      <c r="L298" s="2" t="s">
        <v>1665</v>
      </c>
    </row>
    <row r="299" spans="1:12" x14ac:dyDescent="0.3">
      <c r="A299" s="2" t="s">
        <v>1667</v>
      </c>
      <c r="B299" s="2" t="s">
        <v>1667</v>
      </c>
      <c r="C299" s="2" t="s">
        <v>1666</v>
      </c>
      <c r="D299" s="2">
        <v>38</v>
      </c>
      <c r="E299" s="2">
        <v>0.61962547331769102</v>
      </c>
      <c r="F299" s="2">
        <v>1.72018175091821</v>
      </c>
      <c r="G299" s="2">
        <v>3.9439429512392703E-3</v>
      </c>
      <c r="H299" s="2">
        <v>8.6563559392752495E-2</v>
      </c>
      <c r="I299" s="2">
        <v>8.0502714761371594E-2</v>
      </c>
      <c r="J299" s="2">
        <v>3017</v>
      </c>
      <c r="K299" s="2" t="s">
        <v>1159</v>
      </c>
      <c r="L299" s="2" t="s">
        <v>1665</v>
      </c>
    </row>
    <row r="300" spans="1:12" x14ac:dyDescent="0.3">
      <c r="A300" s="2" t="s">
        <v>1664</v>
      </c>
      <c r="B300" s="2" t="s">
        <v>1664</v>
      </c>
      <c r="C300" s="2" t="s">
        <v>1663</v>
      </c>
      <c r="D300" s="2">
        <v>103</v>
      </c>
      <c r="E300" s="2">
        <v>0.476923694917398</v>
      </c>
      <c r="F300" s="2">
        <v>1.5522988777237099</v>
      </c>
      <c r="G300" s="2">
        <v>3.9571151515541804E-3</v>
      </c>
      <c r="H300" s="2">
        <v>8.6563559392752495E-2</v>
      </c>
      <c r="I300" s="2">
        <v>8.0502714761371594E-2</v>
      </c>
      <c r="J300" s="2">
        <v>4185</v>
      </c>
      <c r="K300" s="2" t="s">
        <v>673</v>
      </c>
      <c r="L300" s="2" t="s">
        <v>1662</v>
      </c>
    </row>
    <row r="301" spans="1:12" x14ac:dyDescent="0.3">
      <c r="A301" s="2" t="s">
        <v>1661</v>
      </c>
      <c r="B301" s="2" t="s">
        <v>1661</v>
      </c>
      <c r="C301" s="2" t="s">
        <v>1660</v>
      </c>
      <c r="D301" s="2">
        <v>42</v>
      </c>
      <c r="E301" s="2">
        <v>0.599916531524464</v>
      </c>
      <c r="F301" s="2">
        <v>1.69663994283038</v>
      </c>
      <c r="G301" s="2">
        <v>4.16171686927202E-3</v>
      </c>
      <c r="H301" s="2">
        <v>9.0733807045840095E-2</v>
      </c>
      <c r="I301" s="2">
        <v>8.4380977851011701E-2</v>
      </c>
      <c r="J301" s="2">
        <v>4010</v>
      </c>
      <c r="K301" s="2" t="s">
        <v>298</v>
      </c>
      <c r="L301" s="2" t="s">
        <v>1659</v>
      </c>
    </row>
    <row r="302" spans="1:12" x14ac:dyDescent="0.3">
      <c r="A302" s="2" t="s">
        <v>1658</v>
      </c>
      <c r="B302" s="2" t="s">
        <v>1658</v>
      </c>
      <c r="C302" s="2" t="s">
        <v>1657</v>
      </c>
      <c r="D302" s="2">
        <v>208</v>
      </c>
      <c r="E302" s="2">
        <v>0.39709956131755603</v>
      </c>
      <c r="F302" s="2">
        <v>1.4062221013695</v>
      </c>
      <c r="G302" s="2">
        <v>4.2582967966179998E-3</v>
      </c>
      <c r="H302" s="2">
        <v>9.2528944105776403E-2</v>
      </c>
      <c r="I302" s="2">
        <v>8.6050426377705699E-2</v>
      </c>
      <c r="J302" s="2">
        <v>3734</v>
      </c>
      <c r="K302" s="2" t="s">
        <v>1656</v>
      </c>
      <c r="L302" s="2" t="s">
        <v>1655</v>
      </c>
    </row>
    <row r="303" spans="1:12" x14ac:dyDescent="0.3">
      <c r="A303" s="2" t="s">
        <v>1654</v>
      </c>
      <c r="B303" s="2" t="s">
        <v>1654</v>
      </c>
      <c r="C303" s="2" t="s">
        <v>1653</v>
      </c>
      <c r="D303" s="2">
        <v>10</v>
      </c>
      <c r="E303" s="2">
        <v>-0.84170080635398703</v>
      </c>
      <c r="F303" s="2">
        <v>-1.7015327278730801</v>
      </c>
      <c r="G303" s="2">
        <v>4.3039160455795398E-3</v>
      </c>
      <c r="H303" s="2">
        <v>9.3208475160434207E-2</v>
      </c>
      <c r="I303" s="2">
        <v>8.6682379303952797E-2</v>
      </c>
      <c r="J303" s="2">
        <v>1826</v>
      </c>
      <c r="K303" s="2" t="s">
        <v>607</v>
      </c>
      <c r="L303" s="2" t="s">
        <v>860</v>
      </c>
    </row>
    <row r="304" spans="1:12" x14ac:dyDescent="0.3">
      <c r="A304" s="2" t="s">
        <v>1652</v>
      </c>
      <c r="B304" s="2" t="s">
        <v>1652</v>
      </c>
      <c r="C304" s="2" t="s">
        <v>1651</v>
      </c>
      <c r="D304" s="2">
        <v>23</v>
      </c>
      <c r="E304" s="2">
        <v>0.682626494372645</v>
      </c>
      <c r="F304" s="2">
        <v>1.7000130087068099</v>
      </c>
      <c r="G304" s="2">
        <v>4.3412895530552898E-3</v>
      </c>
      <c r="H304" s="2">
        <v>9.3705509057143505E-2</v>
      </c>
      <c r="I304" s="2">
        <v>8.7144612815308095E-2</v>
      </c>
      <c r="J304" s="2">
        <v>3420</v>
      </c>
      <c r="K304" s="2" t="s">
        <v>1650</v>
      </c>
      <c r="L304" s="2" t="s">
        <v>1649</v>
      </c>
    </row>
    <row r="305" spans="1:12" x14ac:dyDescent="0.3">
      <c r="A305" s="2" t="s">
        <v>1648</v>
      </c>
      <c r="B305" s="2" t="s">
        <v>1648</v>
      </c>
      <c r="C305" s="2" t="s">
        <v>1647</v>
      </c>
      <c r="D305" s="2">
        <v>10</v>
      </c>
      <c r="E305" s="2">
        <v>0.83996912210535501</v>
      </c>
      <c r="F305" s="2">
        <v>1.7184724246411001</v>
      </c>
      <c r="G305" s="2">
        <v>4.4215724817548499E-3</v>
      </c>
      <c r="H305" s="2">
        <v>9.5122372231659799E-2</v>
      </c>
      <c r="I305" s="2">
        <v>8.8462272726639396E-2</v>
      </c>
      <c r="J305" s="2">
        <v>414</v>
      </c>
      <c r="K305" s="2" t="s">
        <v>666</v>
      </c>
      <c r="L305" s="2" t="s">
        <v>1646</v>
      </c>
    </row>
    <row r="306" spans="1:12" x14ac:dyDescent="0.3">
      <c r="A306" s="2" t="s">
        <v>1645</v>
      </c>
      <c r="B306" s="2" t="s">
        <v>1645</v>
      </c>
      <c r="C306" s="2" t="s">
        <v>1644</v>
      </c>
      <c r="D306" s="2">
        <v>32</v>
      </c>
      <c r="E306" s="2">
        <v>0.62158323139334104</v>
      </c>
      <c r="F306" s="2">
        <v>1.65677043482173</v>
      </c>
      <c r="G306" s="2">
        <v>4.5155840478211503E-3</v>
      </c>
      <c r="H306" s="2">
        <v>9.6505755127283002E-2</v>
      </c>
      <c r="I306" s="2">
        <v>8.9748796518328997E-2</v>
      </c>
      <c r="J306" s="2">
        <v>3017</v>
      </c>
      <c r="K306" s="2" t="s">
        <v>1159</v>
      </c>
      <c r="L306" s="2" t="s">
        <v>1643</v>
      </c>
    </row>
    <row r="307" spans="1:12" x14ac:dyDescent="0.3">
      <c r="A307" s="2" t="s">
        <v>1642</v>
      </c>
      <c r="B307" s="2" t="s">
        <v>1642</v>
      </c>
      <c r="C307" s="2" t="s">
        <v>1641</v>
      </c>
      <c r="D307" s="2">
        <v>74</v>
      </c>
      <c r="E307" s="2">
        <v>-0.50473855506490195</v>
      </c>
      <c r="F307" s="2">
        <v>-1.5535176212795001</v>
      </c>
      <c r="G307" s="2">
        <v>4.5139024031485399E-3</v>
      </c>
      <c r="H307" s="2">
        <v>9.6505755127283002E-2</v>
      </c>
      <c r="I307" s="2">
        <v>8.9748796518328997E-2</v>
      </c>
      <c r="J307" s="2">
        <v>1755</v>
      </c>
      <c r="K307" s="2" t="s">
        <v>1640</v>
      </c>
      <c r="L307" s="2" t="s">
        <v>1639</v>
      </c>
    </row>
    <row r="308" spans="1:12" x14ac:dyDescent="0.3">
      <c r="A308" s="2" t="s">
        <v>1638</v>
      </c>
      <c r="B308" s="2" t="s">
        <v>1638</v>
      </c>
      <c r="C308" s="2" t="s">
        <v>1637</v>
      </c>
      <c r="D308" s="2">
        <v>19</v>
      </c>
      <c r="E308" s="2">
        <v>-0.70617477183364996</v>
      </c>
      <c r="F308" s="2">
        <v>-1.6571885460997899</v>
      </c>
      <c r="G308" s="2">
        <v>4.55005279594182E-3</v>
      </c>
      <c r="H308" s="2">
        <v>9.6606839919065296E-2</v>
      </c>
      <c r="I308" s="2">
        <v>8.9842803745118799E-2</v>
      </c>
      <c r="J308" s="2">
        <v>800</v>
      </c>
      <c r="K308" s="2" t="s">
        <v>1636</v>
      </c>
      <c r="L308" s="2" t="s">
        <v>1635</v>
      </c>
    </row>
    <row r="309" spans="1:12" x14ac:dyDescent="0.3">
      <c r="A309" s="2" t="s">
        <v>1634</v>
      </c>
      <c r="B309" s="2" t="s">
        <v>1634</v>
      </c>
      <c r="C309" s="2" t="s">
        <v>1633</v>
      </c>
      <c r="D309" s="2">
        <v>107</v>
      </c>
      <c r="E309" s="2">
        <v>0.46692980691341701</v>
      </c>
      <c r="F309" s="2">
        <v>1.53123144683797</v>
      </c>
      <c r="G309" s="2">
        <v>4.5435154955396403E-3</v>
      </c>
      <c r="H309" s="2">
        <v>9.6606839919065296E-2</v>
      </c>
      <c r="I309" s="2">
        <v>8.9842803745118799E-2</v>
      </c>
      <c r="J309" s="2">
        <v>4024</v>
      </c>
      <c r="K309" s="2" t="s">
        <v>1632</v>
      </c>
      <c r="L309" s="2" t="s">
        <v>1631</v>
      </c>
    </row>
    <row r="310" spans="1:12" x14ac:dyDescent="0.3">
      <c r="A310" s="2" t="s">
        <v>1630</v>
      </c>
      <c r="B310" s="2" t="s">
        <v>1630</v>
      </c>
      <c r="C310" s="2" t="s">
        <v>1629</v>
      </c>
      <c r="D310" s="2">
        <v>448</v>
      </c>
      <c r="E310" s="2">
        <v>0.35066139092750798</v>
      </c>
      <c r="F310" s="2">
        <v>1.3279477498355201</v>
      </c>
      <c r="G310" s="2">
        <v>4.5687807086738997E-3</v>
      </c>
      <c r="H310" s="2">
        <v>9.6688495974769903E-2</v>
      </c>
      <c r="I310" s="2">
        <v>8.9918742560563106E-2</v>
      </c>
      <c r="J310" s="2">
        <v>3183</v>
      </c>
      <c r="K310" s="2" t="s">
        <v>1628</v>
      </c>
      <c r="L310" s="2" t="s">
        <v>1627</v>
      </c>
    </row>
    <row r="311" spans="1:12" x14ac:dyDescent="0.3">
      <c r="A311" s="2" t="s">
        <v>1626</v>
      </c>
      <c r="B311" s="2" t="s">
        <v>1626</v>
      </c>
      <c r="C311" s="2" t="s">
        <v>1625</v>
      </c>
      <c r="D311" s="2">
        <v>61</v>
      </c>
      <c r="E311" s="2">
        <v>0.53222441782682295</v>
      </c>
      <c r="F311" s="2">
        <v>1.5996106370693099</v>
      </c>
      <c r="G311" s="2">
        <v>4.6769487826098296E-3</v>
      </c>
      <c r="H311" s="2">
        <v>9.8656286495506798E-2</v>
      </c>
      <c r="I311" s="2">
        <v>9.1748756022489594E-2</v>
      </c>
      <c r="J311" s="2">
        <v>3591</v>
      </c>
      <c r="K311" s="2" t="s">
        <v>1624</v>
      </c>
      <c r="L311" s="2" t="s">
        <v>1623</v>
      </c>
    </row>
    <row r="312" spans="1:12" x14ac:dyDescent="0.3">
      <c r="A312" s="2" t="s">
        <v>1622</v>
      </c>
      <c r="B312" s="2" t="s">
        <v>1622</v>
      </c>
      <c r="C312" s="2" t="s">
        <v>1621</v>
      </c>
      <c r="D312" s="2">
        <v>44</v>
      </c>
      <c r="E312" s="2">
        <v>0.58518533007337004</v>
      </c>
      <c r="F312" s="2">
        <v>1.6685567287973999</v>
      </c>
      <c r="G312" s="2">
        <v>4.7059381345681602E-3</v>
      </c>
      <c r="H312" s="2">
        <v>9.8946537411939595E-2</v>
      </c>
      <c r="I312" s="2">
        <v>9.2018684695694894E-2</v>
      </c>
      <c r="J312" s="2">
        <v>4577</v>
      </c>
      <c r="K312" s="2" t="s">
        <v>1620</v>
      </c>
      <c r="L312" s="2" t="s">
        <v>1619</v>
      </c>
    </row>
    <row r="313" spans="1:12" x14ac:dyDescent="0.3">
      <c r="A313" s="2" t="s">
        <v>1618</v>
      </c>
      <c r="B313" s="2" t="s">
        <v>1618</v>
      </c>
      <c r="C313" s="2" t="s">
        <v>1617</v>
      </c>
      <c r="D313" s="2">
        <v>31</v>
      </c>
      <c r="E313" s="2">
        <v>0.63552337505771495</v>
      </c>
      <c r="F313" s="2">
        <v>1.68692675829531</v>
      </c>
      <c r="G313" s="2">
        <v>4.7318775694977604E-3</v>
      </c>
      <c r="H313" s="2">
        <v>9.9170995383957905E-2</v>
      </c>
      <c r="I313" s="2">
        <v>9.2227426991229794E-2</v>
      </c>
      <c r="J313" s="2">
        <v>3389</v>
      </c>
      <c r="K313" s="2" t="s">
        <v>262</v>
      </c>
      <c r="L313" s="2" t="s">
        <v>1616</v>
      </c>
    </row>
    <row r="314" spans="1:12" x14ac:dyDescent="0.3">
      <c r="A314" s="2" t="s">
        <v>1615</v>
      </c>
      <c r="B314" s="2" t="s">
        <v>1615</v>
      </c>
      <c r="C314" s="2" t="s">
        <v>1614</v>
      </c>
      <c r="D314" s="2">
        <v>131</v>
      </c>
      <c r="E314" s="2">
        <v>0.44166926889237301</v>
      </c>
      <c r="F314" s="2">
        <v>1.4855864722957</v>
      </c>
      <c r="G314" s="2">
        <v>4.8122839880767902E-3</v>
      </c>
      <c r="H314" s="2">
        <v>0.100531861963135</v>
      </c>
      <c r="I314" s="2">
        <v>9.3493010971605298E-2</v>
      </c>
      <c r="J314" s="2">
        <v>3397</v>
      </c>
      <c r="K314" s="2" t="s">
        <v>1613</v>
      </c>
      <c r="L314" s="2" t="s">
        <v>1612</v>
      </c>
    </row>
    <row r="315" spans="1:12" x14ac:dyDescent="0.3">
      <c r="A315" s="2" t="s">
        <v>1611</v>
      </c>
      <c r="B315" s="2" t="s">
        <v>1611</v>
      </c>
      <c r="C315" s="2" t="s">
        <v>1610</v>
      </c>
      <c r="D315" s="2">
        <v>30</v>
      </c>
      <c r="E315" s="2">
        <v>0.63497018598281996</v>
      </c>
      <c r="F315" s="2">
        <v>1.6722121196172399</v>
      </c>
      <c r="G315" s="2">
        <v>4.8355824248369501E-3</v>
      </c>
      <c r="H315" s="2">
        <v>0.10069480453258201</v>
      </c>
      <c r="I315" s="2">
        <v>9.3644544934426796E-2</v>
      </c>
      <c r="J315" s="2">
        <v>1746</v>
      </c>
      <c r="K315" s="2" t="s">
        <v>1609</v>
      </c>
      <c r="L315" s="2" t="s">
        <v>1608</v>
      </c>
    </row>
    <row r="316" spans="1:12" x14ac:dyDescent="0.3">
      <c r="A316" s="2" t="s">
        <v>1607</v>
      </c>
      <c r="B316" s="2" t="s">
        <v>1607</v>
      </c>
      <c r="C316" s="2" t="s">
        <v>1606</v>
      </c>
      <c r="D316" s="2">
        <v>188</v>
      </c>
      <c r="E316" s="2">
        <v>0.40267571752063602</v>
      </c>
      <c r="F316" s="2">
        <v>1.41614132118581</v>
      </c>
      <c r="G316" s="2">
        <v>4.8690334410774099E-3</v>
      </c>
      <c r="H316" s="2">
        <v>0.10106744494146901</v>
      </c>
      <c r="I316" s="2">
        <v>9.3991094507429998E-2</v>
      </c>
      <c r="J316" s="2">
        <v>3046</v>
      </c>
      <c r="K316" s="2" t="s">
        <v>355</v>
      </c>
      <c r="L316" s="2" t="s">
        <v>1477</v>
      </c>
    </row>
    <row r="317" spans="1:12" x14ac:dyDescent="0.3">
      <c r="A317" s="2" t="s">
        <v>1605</v>
      </c>
      <c r="B317" s="2" t="s">
        <v>1605</v>
      </c>
      <c r="C317" s="2" t="s">
        <v>1604</v>
      </c>
      <c r="D317" s="2">
        <v>26</v>
      </c>
      <c r="E317" s="2">
        <v>0.66313128779069996</v>
      </c>
      <c r="F317" s="2">
        <v>1.6832708279848201</v>
      </c>
      <c r="G317" s="2">
        <v>4.91518048944332E-3</v>
      </c>
      <c r="H317" s="2">
        <v>0.101377548063217</v>
      </c>
      <c r="I317" s="2">
        <v>9.4279485411544406E-2</v>
      </c>
      <c r="J317" s="2">
        <v>3246</v>
      </c>
      <c r="K317" s="2" t="s">
        <v>1398</v>
      </c>
      <c r="L317" s="2" t="s">
        <v>1603</v>
      </c>
    </row>
    <row r="318" spans="1:12" x14ac:dyDescent="0.3">
      <c r="A318" s="2" t="s">
        <v>1602</v>
      </c>
      <c r="B318" s="2" t="s">
        <v>1602</v>
      </c>
      <c r="C318" s="2" t="s">
        <v>1601</v>
      </c>
      <c r="D318" s="2">
        <v>19</v>
      </c>
      <c r="E318" s="2">
        <v>-0.70325184275764996</v>
      </c>
      <c r="F318" s="2">
        <v>-1.6503292744591</v>
      </c>
      <c r="G318" s="2">
        <v>4.9027632564019102E-3</v>
      </c>
      <c r="H318" s="2">
        <v>0.101377548063217</v>
      </c>
      <c r="I318" s="2">
        <v>9.4279485411544406E-2</v>
      </c>
      <c r="J318" s="2">
        <v>2211</v>
      </c>
      <c r="K318" s="2" t="s">
        <v>1600</v>
      </c>
      <c r="L318" s="2" t="s">
        <v>942</v>
      </c>
    </row>
    <row r="319" spans="1:12" x14ac:dyDescent="0.3">
      <c r="A319" s="2" t="s">
        <v>1599</v>
      </c>
      <c r="B319" s="2" t="s">
        <v>1599</v>
      </c>
      <c r="C319" s="2" t="s">
        <v>1598</v>
      </c>
      <c r="D319" s="2">
        <v>41</v>
      </c>
      <c r="E319" s="2">
        <v>-0.57664660777771604</v>
      </c>
      <c r="F319" s="2">
        <v>-1.5929645138637401</v>
      </c>
      <c r="G319" s="2">
        <v>4.9549142405574797E-3</v>
      </c>
      <c r="H319" s="2">
        <v>0.101873663990196</v>
      </c>
      <c r="I319" s="2">
        <v>9.4740865225849097E-2</v>
      </c>
      <c r="J319" s="2">
        <v>2930</v>
      </c>
      <c r="K319" s="2" t="s">
        <v>778</v>
      </c>
      <c r="L319" s="2" t="s">
        <v>1597</v>
      </c>
    </row>
    <row r="320" spans="1:12" x14ac:dyDescent="0.3">
      <c r="A320" s="2" t="s">
        <v>1596</v>
      </c>
      <c r="B320" s="2" t="s">
        <v>1596</v>
      </c>
      <c r="C320" s="2" t="s">
        <v>1595</v>
      </c>
      <c r="D320" s="2">
        <v>220</v>
      </c>
      <c r="E320" s="2">
        <v>0.38803356888624602</v>
      </c>
      <c r="F320" s="2">
        <v>1.38500864897557</v>
      </c>
      <c r="G320" s="2">
        <v>5.0184405837593602E-3</v>
      </c>
      <c r="H320" s="2">
        <v>0.102854017320168</v>
      </c>
      <c r="I320" s="2">
        <v>9.5652578018642798E-2</v>
      </c>
      <c r="J320" s="2">
        <v>2517</v>
      </c>
      <c r="K320" s="2" t="s">
        <v>1594</v>
      </c>
      <c r="L320" s="2" t="s">
        <v>1593</v>
      </c>
    </row>
    <row r="321" spans="1:12" x14ac:dyDescent="0.3">
      <c r="A321" s="2" t="s">
        <v>1592</v>
      </c>
      <c r="B321" s="2" t="s">
        <v>1592</v>
      </c>
      <c r="C321" s="2" t="s">
        <v>1591</v>
      </c>
      <c r="D321" s="2">
        <v>322</v>
      </c>
      <c r="E321" s="2">
        <v>-0.35489519564932198</v>
      </c>
      <c r="F321" s="2">
        <v>-1.3047144111143001</v>
      </c>
      <c r="G321" s="2">
        <v>5.0342585051275299E-3</v>
      </c>
      <c r="H321" s="2">
        <v>0.102854017320168</v>
      </c>
      <c r="I321" s="2">
        <v>9.5652578018642798E-2</v>
      </c>
      <c r="J321" s="2">
        <v>5035</v>
      </c>
      <c r="K321" s="2" t="s">
        <v>1590</v>
      </c>
      <c r="L321" s="2" t="s">
        <v>1073</v>
      </c>
    </row>
    <row r="322" spans="1:12" x14ac:dyDescent="0.3">
      <c r="A322" s="2" t="s">
        <v>1589</v>
      </c>
      <c r="B322" s="2" t="s">
        <v>1589</v>
      </c>
      <c r="C322" s="2" t="s">
        <v>1588</v>
      </c>
      <c r="D322" s="2">
        <v>48</v>
      </c>
      <c r="E322" s="2">
        <v>0.56191647522749599</v>
      </c>
      <c r="F322" s="2">
        <v>1.62350936578633</v>
      </c>
      <c r="G322" s="2">
        <v>5.0810599234185801E-3</v>
      </c>
      <c r="H322" s="2">
        <v>0.103484784709876</v>
      </c>
      <c r="I322" s="2">
        <v>9.6239181522595696E-2</v>
      </c>
      <c r="J322" s="2">
        <v>2517</v>
      </c>
      <c r="K322" s="2" t="s">
        <v>1587</v>
      </c>
      <c r="L322" s="2" t="s">
        <v>1586</v>
      </c>
    </row>
    <row r="323" spans="1:12" x14ac:dyDescent="0.3">
      <c r="A323" s="2" t="s">
        <v>1585</v>
      </c>
      <c r="B323" s="2" t="s">
        <v>1585</v>
      </c>
      <c r="C323" s="2" t="s">
        <v>1584</v>
      </c>
      <c r="D323" s="2">
        <v>11</v>
      </c>
      <c r="E323" s="2">
        <v>0.83381363166247602</v>
      </c>
      <c r="F323" s="2">
        <v>1.7245971320440801</v>
      </c>
      <c r="G323" s="2">
        <v>5.1202637910886797E-3</v>
      </c>
      <c r="H323" s="2">
        <v>0.103633501092533</v>
      </c>
      <c r="I323" s="2">
        <v>9.63774853610396E-2</v>
      </c>
      <c r="J323" s="2">
        <v>1442</v>
      </c>
      <c r="K323" s="2" t="s">
        <v>1581</v>
      </c>
      <c r="L323" s="2" t="s">
        <v>1580</v>
      </c>
    </row>
    <row r="324" spans="1:12" x14ac:dyDescent="0.3">
      <c r="A324" s="2" t="s">
        <v>1583</v>
      </c>
      <c r="B324" s="2" t="s">
        <v>1583</v>
      </c>
      <c r="C324" s="2" t="s">
        <v>1582</v>
      </c>
      <c r="D324" s="2">
        <v>11</v>
      </c>
      <c r="E324" s="2">
        <v>0.83381363166247602</v>
      </c>
      <c r="F324" s="2">
        <v>1.7245971320440801</v>
      </c>
      <c r="G324" s="2">
        <v>5.1202637910886797E-3</v>
      </c>
      <c r="H324" s="2">
        <v>0.103633501092533</v>
      </c>
      <c r="I324" s="2">
        <v>9.63774853610396E-2</v>
      </c>
      <c r="J324" s="2">
        <v>1442</v>
      </c>
      <c r="K324" s="2" t="s">
        <v>1581</v>
      </c>
      <c r="L324" s="2" t="s">
        <v>1580</v>
      </c>
    </row>
    <row r="325" spans="1:12" x14ac:dyDescent="0.3">
      <c r="A325" s="2" t="s">
        <v>1579</v>
      </c>
      <c r="B325" s="2" t="s">
        <v>1579</v>
      </c>
      <c r="C325" s="2" t="s">
        <v>1578</v>
      </c>
      <c r="D325" s="2">
        <v>74</v>
      </c>
      <c r="E325" s="2">
        <v>0.50338356338183599</v>
      </c>
      <c r="F325" s="2">
        <v>1.5562819346111301</v>
      </c>
      <c r="G325" s="2">
        <v>5.1972587990061101E-3</v>
      </c>
      <c r="H325" s="2">
        <v>0.104865187630878</v>
      </c>
      <c r="I325" s="2">
        <v>9.7522933985926999E-2</v>
      </c>
      <c r="J325" s="2">
        <v>3046</v>
      </c>
      <c r="K325" s="2" t="s">
        <v>756</v>
      </c>
      <c r="L325" s="2" t="s">
        <v>1577</v>
      </c>
    </row>
    <row r="326" spans="1:12" x14ac:dyDescent="0.3">
      <c r="A326" s="2" t="s">
        <v>1576</v>
      </c>
      <c r="B326" s="2" t="s">
        <v>1576</v>
      </c>
      <c r="C326" s="2" t="s">
        <v>1575</v>
      </c>
      <c r="D326" s="2">
        <v>165</v>
      </c>
      <c r="E326" s="2">
        <v>-0.41818903207296199</v>
      </c>
      <c r="F326" s="2">
        <v>-1.4428737527398501</v>
      </c>
      <c r="G326" s="2">
        <v>5.25499859377738E-3</v>
      </c>
      <c r="H326" s="2">
        <v>0.10554238924941001</v>
      </c>
      <c r="I326" s="2">
        <v>9.8152720574128993E-2</v>
      </c>
      <c r="J326" s="2">
        <v>2985</v>
      </c>
      <c r="K326" s="2" t="s">
        <v>1317</v>
      </c>
      <c r="L326" s="2" t="s">
        <v>1574</v>
      </c>
    </row>
    <row r="327" spans="1:12" x14ac:dyDescent="0.3">
      <c r="A327" s="2" t="s">
        <v>1573</v>
      </c>
      <c r="B327" s="2" t="s">
        <v>1573</v>
      </c>
      <c r="C327" s="2" t="s">
        <v>1572</v>
      </c>
      <c r="D327" s="2">
        <v>195</v>
      </c>
      <c r="E327" s="2">
        <v>0.402757924827434</v>
      </c>
      <c r="F327" s="2">
        <v>1.4197538364329001</v>
      </c>
      <c r="G327" s="2">
        <v>5.2633113924593902E-3</v>
      </c>
      <c r="H327" s="2">
        <v>0.10554238924941001</v>
      </c>
      <c r="I327" s="2">
        <v>9.8152720574128993E-2</v>
      </c>
      <c r="J327" s="2">
        <v>4367</v>
      </c>
      <c r="K327" s="2" t="s">
        <v>832</v>
      </c>
      <c r="L327" s="2" t="s">
        <v>1571</v>
      </c>
    </row>
    <row r="328" spans="1:12" x14ac:dyDescent="0.3">
      <c r="A328" s="2" t="s">
        <v>1570</v>
      </c>
      <c r="B328" s="2" t="s">
        <v>1570</v>
      </c>
      <c r="C328" s="2" t="s">
        <v>1569</v>
      </c>
      <c r="D328" s="2">
        <v>33</v>
      </c>
      <c r="E328" s="2">
        <v>0.62680529253677597</v>
      </c>
      <c r="F328" s="2">
        <v>1.6872321156485099</v>
      </c>
      <c r="G328" s="2">
        <v>5.3290904960890404E-3</v>
      </c>
      <c r="H328" s="2">
        <v>0.10620583114444899</v>
      </c>
      <c r="I328" s="2">
        <v>9.8769710841301497E-2</v>
      </c>
      <c r="J328" s="2">
        <v>3389</v>
      </c>
      <c r="K328" s="2" t="s">
        <v>262</v>
      </c>
      <c r="L328" s="2" t="s">
        <v>1568</v>
      </c>
    </row>
    <row r="329" spans="1:12" x14ac:dyDescent="0.3">
      <c r="A329" s="2" t="s">
        <v>1567</v>
      </c>
      <c r="B329" s="2" t="s">
        <v>1567</v>
      </c>
      <c r="C329" s="2" t="s">
        <v>1566</v>
      </c>
      <c r="D329" s="2">
        <v>155</v>
      </c>
      <c r="E329" s="2">
        <v>0.42547516491373699</v>
      </c>
      <c r="F329" s="2">
        <v>1.4475688396802999</v>
      </c>
      <c r="G329" s="2">
        <v>5.3188967708977398E-3</v>
      </c>
      <c r="H329" s="2">
        <v>0.10620583114444899</v>
      </c>
      <c r="I329" s="2">
        <v>9.8769710841301497E-2</v>
      </c>
      <c r="J329" s="2">
        <v>3475</v>
      </c>
      <c r="K329" s="2" t="s">
        <v>1565</v>
      </c>
      <c r="L329" s="2" t="s">
        <v>1564</v>
      </c>
    </row>
    <row r="330" spans="1:12" x14ac:dyDescent="0.3">
      <c r="A330" s="2" t="s">
        <v>1563</v>
      </c>
      <c r="B330" s="2" t="s">
        <v>1563</v>
      </c>
      <c r="C330" s="2" t="s">
        <v>1562</v>
      </c>
      <c r="D330" s="2">
        <v>85</v>
      </c>
      <c r="E330" s="2">
        <v>0.48454220444311802</v>
      </c>
      <c r="F330" s="2">
        <v>1.5463655461527199</v>
      </c>
      <c r="G330" s="2">
        <v>5.3735922956388397E-3</v>
      </c>
      <c r="H330" s="2">
        <v>0.10676522674240201</v>
      </c>
      <c r="I330" s="2">
        <v>9.9289939729492793E-2</v>
      </c>
      <c r="J330" s="2">
        <v>900</v>
      </c>
      <c r="K330" s="2" t="s">
        <v>1561</v>
      </c>
      <c r="L330" s="2" t="s">
        <v>1560</v>
      </c>
    </row>
    <row r="331" spans="1:12" x14ac:dyDescent="0.3">
      <c r="A331" s="2" t="s">
        <v>1559</v>
      </c>
      <c r="B331" s="2" t="s">
        <v>1559</v>
      </c>
      <c r="C331" s="2" t="s">
        <v>1558</v>
      </c>
      <c r="D331" s="2">
        <v>44</v>
      </c>
      <c r="E331" s="2">
        <v>0.58207823995656605</v>
      </c>
      <c r="F331" s="2">
        <v>1.65969738825186</v>
      </c>
      <c r="G331" s="2">
        <v>5.3945978042357796E-3</v>
      </c>
      <c r="H331" s="2">
        <v>0.106855798579634</v>
      </c>
      <c r="I331" s="2">
        <v>9.9374170078027596E-2</v>
      </c>
      <c r="J331" s="2">
        <v>3700</v>
      </c>
      <c r="K331" s="2" t="s">
        <v>317</v>
      </c>
      <c r="L331" s="2" t="s">
        <v>1557</v>
      </c>
    </row>
    <row r="332" spans="1:12" x14ac:dyDescent="0.3">
      <c r="A332" s="2" t="s">
        <v>1556</v>
      </c>
      <c r="B332" s="2" t="s">
        <v>1556</v>
      </c>
      <c r="C332" s="2" t="s">
        <v>1555</v>
      </c>
      <c r="D332" s="2">
        <v>13</v>
      </c>
      <c r="E332" s="2">
        <v>-0.80320504657473502</v>
      </c>
      <c r="F332" s="2">
        <v>-1.7232712264507</v>
      </c>
      <c r="G332" s="2">
        <v>5.5072333978815396E-3</v>
      </c>
      <c r="H332" s="2">
        <v>0.108755305124731</v>
      </c>
      <c r="I332" s="2">
        <v>0.101140680543401</v>
      </c>
      <c r="J332" s="2">
        <v>2477</v>
      </c>
      <c r="K332" s="2" t="s">
        <v>1554</v>
      </c>
      <c r="L332" s="2" t="s">
        <v>1553</v>
      </c>
    </row>
    <row r="333" spans="1:12" x14ac:dyDescent="0.3">
      <c r="A333" s="2" t="s">
        <v>1552</v>
      </c>
      <c r="B333" s="2" t="s">
        <v>1552</v>
      </c>
      <c r="C333" s="2" t="s">
        <v>1551</v>
      </c>
      <c r="D333" s="2">
        <v>256</v>
      </c>
      <c r="E333" s="2">
        <v>0.38685912359130298</v>
      </c>
      <c r="F333" s="2">
        <v>1.40320882070686</v>
      </c>
      <c r="G333" s="2">
        <v>5.6055420012264398E-3</v>
      </c>
      <c r="H333" s="2">
        <v>0.11036123146051</v>
      </c>
      <c r="I333" s="2">
        <v>0.102634166146857</v>
      </c>
      <c r="J333" s="2">
        <v>4801</v>
      </c>
      <c r="K333" s="2" t="s">
        <v>1550</v>
      </c>
      <c r="L333" s="2" t="s">
        <v>1549</v>
      </c>
    </row>
    <row r="334" spans="1:12" x14ac:dyDescent="0.3">
      <c r="A334" s="2" t="s">
        <v>1548</v>
      </c>
      <c r="B334" s="2" t="s">
        <v>1548</v>
      </c>
      <c r="C334" s="2" t="s">
        <v>1547</v>
      </c>
      <c r="D334" s="2">
        <v>12</v>
      </c>
      <c r="E334" s="2">
        <v>-0.78913548626086305</v>
      </c>
      <c r="F334" s="2">
        <v>-1.66295174470444</v>
      </c>
      <c r="G334" s="2">
        <v>5.67824735776103E-3</v>
      </c>
      <c r="H334" s="2">
        <v>0.111119196034257</v>
      </c>
      <c r="I334" s="2">
        <v>0.103339060981447</v>
      </c>
      <c r="J334" s="2">
        <v>1109</v>
      </c>
      <c r="K334" s="2" t="s">
        <v>1546</v>
      </c>
      <c r="L334" s="2" t="s">
        <v>1545</v>
      </c>
    </row>
    <row r="335" spans="1:12" x14ac:dyDescent="0.3">
      <c r="A335" s="2" t="s">
        <v>1544</v>
      </c>
      <c r="B335" s="2" t="s">
        <v>1544</v>
      </c>
      <c r="C335" s="2" t="s">
        <v>1543</v>
      </c>
      <c r="D335" s="2">
        <v>55</v>
      </c>
      <c r="E335" s="2">
        <v>0.554599603262108</v>
      </c>
      <c r="F335" s="2">
        <v>1.62800286118627</v>
      </c>
      <c r="G335" s="2">
        <v>5.6710193157847597E-3</v>
      </c>
      <c r="H335" s="2">
        <v>0.111119196034257</v>
      </c>
      <c r="I335" s="2">
        <v>0.103339060981447</v>
      </c>
      <c r="J335" s="2">
        <v>2026</v>
      </c>
      <c r="K335" s="2" t="s">
        <v>1542</v>
      </c>
      <c r="L335" s="2" t="s">
        <v>1541</v>
      </c>
    </row>
    <row r="336" spans="1:12" x14ac:dyDescent="0.3">
      <c r="A336" s="2" t="s">
        <v>1540</v>
      </c>
      <c r="B336" s="2" t="s">
        <v>1540</v>
      </c>
      <c r="C336" s="2" t="s">
        <v>1539</v>
      </c>
      <c r="D336" s="2">
        <v>15</v>
      </c>
      <c r="E336" s="2">
        <v>0.75613533481491102</v>
      </c>
      <c r="F336" s="2">
        <v>1.6920139920447901</v>
      </c>
      <c r="G336" s="2">
        <v>5.82961579415988E-3</v>
      </c>
      <c r="H336" s="2">
        <v>0.112388765028655</v>
      </c>
      <c r="I336" s="2">
        <v>0.10451973967976801</v>
      </c>
      <c r="J336" s="2">
        <v>2897</v>
      </c>
      <c r="K336" s="2" t="s">
        <v>1538</v>
      </c>
      <c r="L336" s="2" t="s">
        <v>1537</v>
      </c>
    </row>
    <row r="337" spans="1:12" x14ac:dyDescent="0.3">
      <c r="A337" s="2" t="s">
        <v>1536</v>
      </c>
      <c r="B337" s="2" t="s">
        <v>1536</v>
      </c>
      <c r="C337" s="2" t="s">
        <v>1535</v>
      </c>
      <c r="D337" s="2">
        <v>15</v>
      </c>
      <c r="E337" s="2">
        <v>0.75611266107513997</v>
      </c>
      <c r="F337" s="2">
        <v>1.6919632547188399</v>
      </c>
      <c r="G337" s="2">
        <v>5.82961579415988E-3</v>
      </c>
      <c r="H337" s="2">
        <v>0.112388765028655</v>
      </c>
      <c r="I337" s="2">
        <v>0.10451973967976801</v>
      </c>
      <c r="J337" s="2">
        <v>2123</v>
      </c>
      <c r="K337" s="2" t="s">
        <v>1532</v>
      </c>
      <c r="L337" s="2" t="s">
        <v>1531</v>
      </c>
    </row>
    <row r="338" spans="1:12" x14ac:dyDescent="0.3">
      <c r="A338" s="2" t="s">
        <v>1534</v>
      </c>
      <c r="B338" s="2" t="s">
        <v>1534</v>
      </c>
      <c r="C338" s="2" t="s">
        <v>1533</v>
      </c>
      <c r="D338" s="2">
        <v>15</v>
      </c>
      <c r="E338" s="2">
        <v>0.75611266107513997</v>
      </c>
      <c r="F338" s="2">
        <v>1.6919632547188399</v>
      </c>
      <c r="G338" s="2">
        <v>5.82961579415988E-3</v>
      </c>
      <c r="H338" s="2">
        <v>0.112388765028655</v>
      </c>
      <c r="I338" s="2">
        <v>0.10451973967976801</v>
      </c>
      <c r="J338" s="2">
        <v>2123</v>
      </c>
      <c r="K338" s="2" t="s">
        <v>1532</v>
      </c>
      <c r="L338" s="2" t="s">
        <v>1531</v>
      </c>
    </row>
    <row r="339" spans="1:12" x14ac:dyDescent="0.3">
      <c r="A339" s="2" t="s">
        <v>1530</v>
      </c>
      <c r="B339" s="2" t="s">
        <v>1530</v>
      </c>
      <c r="C339" s="2" t="s">
        <v>1529</v>
      </c>
      <c r="D339" s="2">
        <v>89</v>
      </c>
      <c r="E339" s="2">
        <v>-0.49210261658066001</v>
      </c>
      <c r="F339" s="2">
        <v>-1.55761727041085</v>
      </c>
      <c r="G339" s="2">
        <v>5.8187694515313103E-3</v>
      </c>
      <c r="H339" s="2">
        <v>0.112388765028655</v>
      </c>
      <c r="I339" s="2">
        <v>0.10451973967976801</v>
      </c>
      <c r="J339" s="2">
        <v>3318</v>
      </c>
      <c r="K339" s="2" t="s">
        <v>1528</v>
      </c>
      <c r="L339" s="2" t="s">
        <v>1527</v>
      </c>
    </row>
    <row r="340" spans="1:12" x14ac:dyDescent="0.3">
      <c r="A340" s="2" t="s">
        <v>1526</v>
      </c>
      <c r="B340" s="2" t="s">
        <v>1526</v>
      </c>
      <c r="C340" s="2" t="s">
        <v>1525</v>
      </c>
      <c r="D340" s="2">
        <v>350</v>
      </c>
      <c r="E340" s="2">
        <v>0.36025193610610101</v>
      </c>
      <c r="F340" s="2">
        <v>1.3386427988314</v>
      </c>
      <c r="G340" s="2">
        <v>5.7916793012269896E-3</v>
      </c>
      <c r="H340" s="2">
        <v>0.112388765028655</v>
      </c>
      <c r="I340" s="2">
        <v>0.10451973967976801</v>
      </c>
      <c r="J340" s="2">
        <v>4468</v>
      </c>
      <c r="K340" s="2" t="s">
        <v>1524</v>
      </c>
      <c r="L340" s="2" t="s">
        <v>1523</v>
      </c>
    </row>
    <row r="341" spans="1:12" x14ac:dyDescent="0.3">
      <c r="A341" s="2" t="s">
        <v>1522</v>
      </c>
      <c r="B341" s="2" t="s">
        <v>1522</v>
      </c>
      <c r="C341" s="2" t="s">
        <v>1521</v>
      </c>
      <c r="D341" s="2">
        <v>71</v>
      </c>
      <c r="E341" s="2">
        <v>0.50318605598162403</v>
      </c>
      <c r="F341" s="2">
        <v>1.5521478472013199</v>
      </c>
      <c r="G341" s="2">
        <v>5.9211051877263703E-3</v>
      </c>
      <c r="H341" s="2">
        <v>0.11381485326822</v>
      </c>
      <c r="I341" s="2">
        <v>0.105845978752879</v>
      </c>
      <c r="J341" s="2">
        <v>3696</v>
      </c>
      <c r="K341" s="2" t="s">
        <v>1520</v>
      </c>
      <c r="L341" s="2" t="s">
        <v>1519</v>
      </c>
    </row>
    <row r="342" spans="1:12" x14ac:dyDescent="0.3">
      <c r="A342" s="2" t="s">
        <v>1518</v>
      </c>
      <c r="B342" s="2" t="s">
        <v>1518</v>
      </c>
      <c r="C342" s="2" t="s">
        <v>1517</v>
      </c>
      <c r="D342" s="2">
        <v>45</v>
      </c>
      <c r="E342" s="2">
        <v>0.57538205576647905</v>
      </c>
      <c r="F342" s="2">
        <v>1.6465275567583399</v>
      </c>
      <c r="G342" s="2">
        <v>5.9575054245361598E-3</v>
      </c>
      <c r="H342" s="2">
        <v>0.114074679421954</v>
      </c>
      <c r="I342" s="2">
        <v>0.106087612887246</v>
      </c>
      <c r="J342" s="2">
        <v>4945</v>
      </c>
      <c r="K342" s="2" t="s">
        <v>685</v>
      </c>
      <c r="L342" s="2" t="s">
        <v>1516</v>
      </c>
    </row>
    <row r="343" spans="1:12" x14ac:dyDescent="0.3">
      <c r="A343" s="2" t="s">
        <v>1515</v>
      </c>
      <c r="B343" s="2" t="s">
        <v>1515</v>
      </c>
      <c r="C343" s="2" t="s">
        <v>1514</v>
      </c>
      <c r="D343" s="2">
        <v>60</v>
      </c>
      <c r="E343" s="2">
        <v>0.52531482235377502</v>
      </c>
      <c r="F343" s="2">
        <v>1.5788049422308099</v>
      </c>
      <c r="G343" s="2">
        <v>5.9697384952230896E-3</v>
      </c>
      <c r="H343" s="2">
        <v>0.114074679421954</v>
      </c>
      <c r="I343" s="2">
        <v>0.106087612887246</v>
      </c>
      <c r="J343" s="2">
        <v>2279</v>
      </c>
      <c r="K343" s="2" t="s">
        <v>1513</v>
      </c>
      <c r="L343" s="2" t="s">
        <v>1512</v>
      </c>
    </row>
    <row r="344" spans="1:12" x14ac:dyDescent="0.3">
      <c r="A344" s="2" t="s">
        <v>1511</v>
      </c>
      <c r="B344" s="2" t="s">
        <v>1511</v>
      </c>
      <c r="C344" s="2" t="s">
        <v>1510</v>
      </c>
      <c r="D344" s="2">
        <v>53</v>
      </c>
      <c r="E344" s="2">
        <v>0.55553147353099297</v>
      </c>
      <c r="F344" s="2">
        <v>1.6166101360324101</v>
      </c>
      <c r="G344" s="2">
        <v>6.2115977689342601E-3</v>
      </c>
      <c r="H344" s="2">
        <v>0.11834824253597</v>
      </c>
      <c r="I344" s="2">
        <v>0.110061957690022</v>
      </c>
      <c r="J344" s="2">
        <v>3734</v>
      </c>
      <c r="K344" s="2" t="s">
        <v>1509</v>
      </c>
      <c r="L344" s="2" t="s">
        <v>1508</v>
      </c>
    </row>
    <row r="345" spans="1:12" x14ac:dyDescent="0.3">
      <c r="A345" s="2" t="s">
        <v>1507</v>
      </c>
      <c r="B345" s="2" t="s">
        <v>1507</v>
      </c>
      <c r="C345" s="2" t="s">
        <v>1506</v>
      </c>
      <c r="D345" s="2">
        <v>28</v>
      </c>
      <c r="E345" s="2">
        <v>0.64281681525815404</v>
      </c>
      <c r="F345" s="2">
        <v>1.6757877800166601</v>
      </c>
      <c r="G345" s="2">
        <v>6.4682137890626403E-3</v>
      </c>
      <c r="H345" s="2">
        <v>0.122877149086374</v>
      </c>
      <c r="I345" s="2">
        <v>0.114273767772298</v>
      </c>
      <c r="J345" s="2">
        <v>3424</v>
      </c>
      <c r="K345" s="2" t="s">
        <v>1505</v>
      </c>
      <c r="L345" s="2" t="s">
        <v>1504</v>
      </c>
    </row>
    <row r="346" spans="1:12" x14ac:dyDescent="0.3">
      <c r="A346" s="2" t="s">
        <v>1503</v>
      </c>
      <c r="B346" s="2" t="s">
        <v>1503</v>
      </c>
      <c r="C346" s="2" t="s">
        <v>1502</v>
      </c>
      <c r="D346" s="2">
        <v>127</v>
      </c>
      <c r="E346" s="2">
        <v>-0.43740396510325902</v>
      </c>
      <c r="F346" s="2">
        <v>-1.4506039649148199</v>
      </c>
      <c r="G346" s="2">
        <v>6.5590593960693803E-3</v>
      </c>
      <c r="H346" s="2">
        <v>0.124239676082399</v>
      </c>
      <c r="I346" s="2">
        <v>0.115540895913574</v>
      </c>
      <c r="J346" s="2">
        <v>3321</v>
      </c>
      <c r="K346" s="2" t="s">
        <v>1501</v>
      </c>
      <c r="L346" s="2" t="s">
        <v>1500</v>
      </c>
    </row>
    <row r="347" spans="1:12" x14ac:dyDescent="0.3">
      <c r="A347" s="2" t="s">
        <v>1499</v>
      </c>
      <c r="B347" s="2" t="s">
        <v>1499</v>
      </c>
      <c r="C347" s="2" t="s">
        <v>1498</v>
      </c>
      <c r="D347" s="2">
        <v>83</v>
      </c>
      <c r="E347" s="2">
        <v>-0.48983749490216</v>
      </c>
      <c r="F347" s="2">
        <v>-1.53958027868597</v>
      </c>
      <c r="G347" s="2">
        <v>6.5786060148223498E-3</v>
      </c>
      <c r="H347" s="2">
        <v>0.124247683948549</v>
      </c>
      <c r="I347" s="2">
        <v>0.11554834310000101</v>
      </c>
      <c r="J347" s="2">
        <v>3318</v>
      </c>
      <c r="K347" s="2" t="s">
        <v>1497</v>
      </c>
      <c r="L347" s="2" t="s">
        <v>1496</v>
      </c>
    </row>
    <row r="348" spans="1:12" x14ac:dyDescent="0.3">
      <c r="A348" s="2" t="s">
        <v>1495</v>
      </c>
      <c r="B348" s="2" t="s">
        <v>1495</v>
      </c>
      <c r="C348" s="2" t="s">
        <v>1494</v>
      </c>
      <c r="D348" s="2">
        <v>10</v>
      </c>
      <c r="E348" s="2">
        <v>0.83286292136325102</v>
      </c>
      <c r="F348" s="2">
        <v>1.70393402114758</v>
      </c>
      <c r="G348" s="2">
        <v>6.6134185884089399E-3</v>
      </c>
      <c r="H348" s="2">
        <v>0.124543132083748</v>
      </c>
      <c r="I348" s="2">
        <v>0.115823105102875</v>
      </c>
      <c r="J348" s="2">
        <v>1799</v>
      </c>
      <c r="K348" s="2" t="s">
        <v>1493</v>
      </c>
      <c r="L348" s="2" t="s">
        <v>1492</v>
      </c>
    </row>
    <row r="349" spans="1:12" x14ac:dyDescent="0.3">
      <c r="A349" s="2" t="s">
        <v>1491</v>
      </c>
      <c r="B349" s="2" t="s">
        <v>1491</v>
      </c>
      <c r="C349" s="2" t="s">
        <v>1490</v>
      </c>
      <c r="D349" s="2">
        <v>87</v>
      </c>
      <c r="E349" s="2">
        <v>-0.48653246912591003</v>
      </c>
      <c r="F349" s="2">
        <v>-1.5339614540827899</v>
      </c>
      <c r="G349" s="2">
        <v>6.6978406807993301E-3</v>
      </c>
      <c r="H349" s="2">
        <v>0.125768413014894</v>
      </c>
      <c r="I349" s="2">
        <v>0.116962596616332</v>
      </c>
      <c r="J349" s="2">
        <v>3318</v>
      </c>
      <c r="K349" s="2" t="s">
        <v>1489</v>
      </c>
      <c r="L349" s="2" t="s">
        <v>1488</v>
      </c>
    </row>
    <row r="350" spans="1:12" x14ac:dyDescent="0.3">
      <c r="A350" s="2" t="s">
        <v>1487</v>
      </c>
      <c r="B350" s="2" t="s">
        <v>1487</v>
      </c>
      <c r="C350" s="2" t="s">
        <v>1486</v>
      </c>
      <c r="D350" s="2">
        <v>26</v>
      </c>
      <c r="E350" s="2">
        <v>0.65275344008990199</v>
      </c>
      <c r="F350" s="2">
        <v>1.6569280379315501</v>
      </c>
      <c r="G350" s="2">
        <v>6.7440531926078696E-3</v>
      </c>
      <c r="H350" s="2">
        <v>0.12627122072730099</v>
      </c>
      <c r="I350" s="2">
        <v>0.117430199683207</v>
      </c>
      <c r="J350" s="2">
        <v>3591</v>
      </c>
      <c r="K350" s="2" t="s">
        <v>1485</v>
      </c>
      <c r="L350" s="2" t="s">
        <v>1484</v>
      </c>
    </row>
    <row r="351" spans="1:12" x14ac:dyDescent="0.3">
      <c r="A351" s="2" t="s">
        <v>1483</v>
      </c>
      <c r="B351" s="2" t="s">
        <v>1483</v>
      </c>
      <c r="C351" s="2" t="s">
        <v>1482</v>
      </c>
      <c r="D351" s="2">
        <v>16</v>
      </c>
      <c r="E351" s="2">
        <v>-0.73622641196772998</v>
      </c>
      <c r="F351" s="2">
        <v>-1.6430541216497201</v>
      </c>
      <c r="G351" s="2">
        <v>6.7957638832728002E-3</v>
      </c>
      <c r="H351" s="2">
        <v>0.12651025200465199</v>
      </c>
      <c r="I351" s="2">
        <v>0.117652494917768</v>
      </c>
      <c r="J351" s="2">
        <v>4460</v>
      </c>
      <c r="K351" s="2" t="s">
        <v>1481</v>
      </c>
      <c r="L351" s="2" t="s">
        <v>1480</v>
      </c>
    </row>
    <row r="352" spans="1:12" x14ac:dyDescent="0.3">
      <c r="A352" s="2" t="s">
        <v>1479</v>
      </c>
      <c r="B352" s="2" t="s">
        <v>1479</v>
      </c>
      <c r="C352" s="2" t="s">
        <v>1478</v>
      </c>
      <c r="D352" s="2">
        <v>185</v>
      </c>
      <c r="E352" s="2">
        <v>0.40814174491522598</v>
      </c>
      <c r="F352" s="2">
        <v>1.43129976426591</v>
      </c>
      <c r="G352" s="2">
        <v>6.7936585080091904E-3</v>
      </c>
      <c r="H352" s="2">
        <v>0.12651025200465199</v>
      </c>
      <c r="I352" s="2">
        <v>0.117652494917768</v>
      </c>
      <c r="J352" s="2">
        <v>3046</v>
      </c>
      <c r="K352" s="2" t="s">
        <v>1317</v>
      </c>
      <c r="L352" s="2" t="s">
        <v>1477</v>
      </c>
    </row>
    <row r="353" spans="1:12" x14ac:dyDescent="0.3">
      <c r="A353" s="2" t="s">
        <v>1476</v>
      </c>
      <c r="B353" s="2" t="s">
        <v>1476</v>
      </c>
      <c r="C353" s="2" t="s">
        <v>1475</v>
      </c>
      <c r="D353" s="2">
        <v>25</v>
      </c>
      <c r="E353" s="2">
        <v>0.66117580615072602</v>
      </c>
      <c r="F353" s="2">
        <v>1.6581216903288301</v>
      </c>
      <c r="G353" s="2">
        <v>6.9249573375856398E-3</v>
      </c>
      <c r="H353" s="2">
        <v>0.12854699377798301</v>
      </c>
      <c r="I353" s="2">
        <v>0.11954663193305699</v>
      </c>
      <c r="J353" s="2">
        <v>3696</v>
      </c>
      <c r="K353" s="2" t="s">
        <v>1474</v>
      </c>
      <c r="L353" s="2" t="s">
        <v>1473</v>
      </c>
    </row>
    <row r="354" spans="1:12" x14ac:dyDescent="0.3">
      <c r="A354" s="2" t="s">
        <v>1472</v>
      </c>
      <c r="B354" s="2" t="s">
        <v>1472</v>
      </c>
      <c r="C354" s="2" t="s">
        <v>1471</v>
      </c>
      <c r="D354" s="2">
        <v>65</v>
      </c>
      <c r="E354" s="2">
        <v>0.52168996294714998</v>
      </c>
      <c r="F354" s="2">
        <v>1.5801665824126401</v>
      </c>
      <c r="G354" s="2">
        <v>7.3525596636249803E-3</v>
      </c>
      <c r="H354" s="2">
        <v>0.135709034473215</v>
      </c>
      <c r="I354" s="2">
        <v>0.12620721432179199</v>
      </c>
      <c r="J354" s="2">
        <v>3075</v>
      </c>
      <c r="K354" s="2" t="s">
        <v>1470</v>
      </c>
      <c r="L354" s="2" t="s">
        <v>1469</v>
      </c>
    </row>
    <row r="355" spans="1:12" x14ac:dyDescent="0.3">
      <c r="A355" s="2" t="s">
        <v>1468</v>
      </c>
      <c r="B355" s="2" t="s">
        <v>1468</v>
      </c>
      <c r="C355" s="2" t="s">
        <v>1467</v>
      </c>
      <c r="D355" s="2">
        <v>84</v>
      </c>
      <c r="E355" s="2">
        <v>0.471580533595227</v>
      </c>
      <c r="F355" s="2">
        <v>1.49362985834309</v>
      </c>
      <c r="G355" s="2">
        <v>7.3519822334888697E-3</v>
      </c>
      <c r="H355" s="2">
        <v>0.135709034473215</v>
      </c>
      <c r="I355" s="2">
        <v>0.12620721432179199</v>
      </c>
      <c r="J355" s="2">
        <v>3285</v>
      </c>
      <c r="K355" s="2" t="s">
        <v>659</v>
      </c>
      <c r="L355" s="2" t="s">
        <v>1466</v>
      </c>
    </row>
    <row r="356" spans="1:12" x14ac:dyDescent="0.3">
      <c r="A356" s="2" t="s">
        <v>1465</v>
      </c>
      <c r="B356" s="2" t="s">
        <v>1465</v>
      </c>
      <c r="C356" s="2" t="s">
        <v>1464</v>
      </c>
      <c r="D356" s="2">
        <v>12</v>
      </c>
      <c r="E356" s="2">
        <v>-0.77895833826245597</v>
      </c>
      <c r="F356" s="2">
        <v>-1.64150535645461</v>
      </c>
      <c r="G356" s="2">
        <v>7.4872975233659699E-3</v>
      </c>
      <c r="H356" s="2">
        <v>0.13702809016706699</v>
      </c>
      <c r="I356" s="2">
        <v>0.127433914852841</v>
      </c>
      <c r="J356" s="2">
        <v>2276</v>
      </c>
      <c r="K356" s="2" t="s">
        <v>622</v>
      </c>
      <c r="L356" s="2" t="s">
        <v>1442</v>
      </c>
    </row>
    <row r="357" spans="1:12" x14ac:dyDescent="0.3">
      <c r="A357" s="2" t="s">
        <v>1463</v>
      </c>
      <c r="B357" s="2" t="s">
        <v>1463</v>
      </c>
      <c r="C357" s="2" t="s">
        <v>1462</v>
      </c>
      <c r="D357" s="2">
        <v>12</v>
      </c>
      <c r="E357" s="2">
        <v>-0.77895833826245597</v>
      </c>
      <c r="F357" s="2">
        <v>-1.64150535645461</v>
      </c>
      <c r="G357" s="2">
        <v>7.4872975233659699E-3</v>
      </c>
      <c r="H357" s="2">
        <v>0.13702809016706699</v>
      </c>
      <c r="I357" s="2">
        <v>0.127433914852841</v>
      </c>
      <c r="J357" s="2">
        <v>2276</v>
      </c>
      <c r="K357" s="2" t="s">
        <v>622</v>
      </c>
      <c r="L357" s="2" t="s">
        <v>1442</v>
      </c>
    </row>
    <row r="358" spans="1:12" x14ac:dyDescent="0.3">
      <c r="A358" s="2" t="s">
        <v>1461</v>
      </c>
      <c r="B358" s="2" t="s">
        <v>1461</v>
      </c>
      <c r="C358" s="2" t="s">
        <v>1460</v>
      </c>
      <c r="D358" s="2">
        <v>45</v>
      </c>
      <c r="E358" s="2">
        <v>0.56832125321831695</v>
      </c>
      <c r="F358" s="2">
        <v>1.62632218912154</v>
      </c>
      <c r="G358" s="2">
        <v>7.4753227602291396E-3</v>
      </c>
      <c r="H358" s="2">
        <v>0.13702809016706699</v>
      </c>
      <c r="I358" s="2">
        <v>0.127433914852841</v>
      </c>
      <c r="J358" s="2">
        <v>3734</v>
      </c>
      <c r="K358" s="2" t="s">
        <v>1459</v>
      </c>
      <c r="L358" s="2" t="s">
        <v>1458</v>
      </c>
    </row>
    <row r="359" spans="1:12" x14ac:dyDescent="0.3">
      <c r="A359" s="2" t="s">
        <v>1457</v>
      </c>
      <c r="B359" s="2" t="s">
        <v>1457</v>
      </c>
      <c r="C359" s="2" t="s">
        <v>1456</v>
      </c>
      <c r="D359" s="2">
        <v>37</v>
      </c>
      <c r="E359" s="2">
        <v>0.59417868348949299</v>
      </c>
      <c r="F359" s="2">
        <v>1.63890604764124</v>
      </c>
      <c r="G359" s="2">
        <v>7.6715548400359199E-3</v>
      </c>
      <c r="H359" s="2">
        <v>0.13961370250900099</v>
      </c>
      <c r="I359" s="2">
        <v>0.12983849264869901</v>
      </c>
      <c r="J359" s="2">
        <v>2717</v>
      </c>
      <c r="K359" s="2" t="s">
        <v>555</v>
      </c>
      <c r="L359" s="2" t="s">
        <v>1455</v>
      </c>
    </row>
    <row r="360" spans="1:12" x14ac:dyDescent="0.3">
      <c r="A360" s="2" t="s">
        <v>1454</v>
      </c>
      <c r="B360" s="2" t="s">
        <v>1454</v>
      </c>
      <c r="C360" s="2" t="s">
        <v>1453</v>
      </c>
      <c r="D360" s="2">
        <v>98</v>
      </c>
      <c r="E360" s="2">
        <v>0.46028824846252198</v>
      </c>
      <c r="F360" s="2">
        <v>1.49245378545994</v>
      </c>
      <c r="G360" s="2">
        <v>7.6584919348512501E-3</v>
      </c>
      <c r="H360" s="2">
        <v>0.13961370250900099</v>
      </c>
      <c r="I360" s="2">
        <v>0.12983849264869901</v>
      </c>
      <c r="J360" s="2">
        <v>4425</v>
      </c>
      <c r="K360" s="2" t="s">
        <v>1452</v>
      </c>
      <c r="L360" s="2" t="s">
        <v>1451</v>
      </c>
    </row>
    <row r="361" spans="1:12" x14ac:dyDescent="0.3">
      <c r="A361" s="2" t="s">
        <v>1450</v>
      </c>
      <c r="B361" s="2" t="s">
        <v>1450</v>
      </c>
      <c r="C361" s="2" t="s">
        <v>1449</v>
      </c>
      <c r="D361" s="2">
        <v>42</v>
      </c>
      <c r="E361" s="2">
        <v>0.57635094165586198</v>
      </c>
      <c r="F361" s="2">
        <v>1.6299934696188001</v>
      </c>
      <c r="G361" s="2">
        <v>7.7506430342630904E-3</v>
      </c>
      <c r="H361" s="2">
        <v>0.14026720833873901</v>
      </c>
      <c r="I361" s="2">
        <v>0.130446242535318</v>
      </c>
      <c r="J361" s="2">
        <v>2174</v>
      </c>
      <c r="K361" s="2" t="s">
        <v>1446</v>
      </c>
      <c r="L361" s="2" t="s">
        <v>1445</v>
      </c>
    </row>
    <row r="362" spans="1:12" x14ac:dyDescent="0.3">
      <c r="A362" s="2" t="s">
        <v>1448</v>
      </c>
      <c r="B362" s="2" t="s">
        <v>1448</v>
      </c>
      <c r="C362" s="2" t="s">
        <v>1447</v>
      </c>
      <c r="D362" s="2">
        <v>42</v>
      </c>
      <c r="E362" s="2">
        <v>0.57635094165586198</v>
      </c>
      <c r="F362" s="2">
        <v>1.6299934696188001</v>
      </c>
      <c r="G362" s="2">
        <v>7.7506430342630904E-3</v>
      </c>
      <c r="H362" s="2">
        <v>0.14026720833873901</v>
      </c>
      <c r="I362" s="2">
        <v>0.130446242535318</v>
      </c>
      <c r="J362" s="2">
        <v>2174</v>
      </c>
      <c r="K362" s="2" t="s">
        <v>1446</v>
      </c>
      <c r="L362" s="2" t="s">
        <v>1445</v>
      </c>
    </row>
    <row r="363" spans="1:12" x14ac:dyDescent="0.3">
      <c r="A363" s="2" t="s">
        <v>1444</v>
      </c>
      <c r="B363" s="2" t="s">
        <v>1444</v>
      </c>
      <c r="C363" s="2" t="s">
        <v>1443</v>
      </c>
      <c r="D363" s="2">
        <v>14</v>
      </c>
      <c r="E363" s="2">
        <v>-0.76529813433856397</v>
      </c>
      <c r="F363" s="2">
        <v>-1.67045046029482</v>
      </c>
      <c r="G363" s="2">
        <v>7.8239005625758296E-3</v>
      </c>
      <c r="H363" s="2">
        <v>0.141199672097375</v>
      </c>
      <c r="I363" s="2">
        <v>0.131313418798787</v>
      </c>
      <c r="J363" s="2">
        <v>2276</v>
      </c>
      <c r="K363" s="2" t="s">
        <v>905</v>
      </c>
      <c r="L363" s="2" t="s">
        <v>1442</v>
      </c>
    </row>
    <row r="364" spans="1:12" x14ac:dyDescent="0.3">
      <c r="A364" s="2" t="s">
        <v>1441</v>
      </c>
      <c r="B364" s="2" t="s">
        <v>1441</v>
      </c>
      <c r="C364" s="2" t="s">
        <v>1440</v>
      </c>
      <c r="D364" s="2">
        <v>21</v>
      </c>
      <c r="E364" s="2">
        <v>-0.69839056948834899</v>
      </c>
      <c r="F364" s="2">
        <v>-1.6715893420605701</v>
      </c>
      <c r="G364" s="2">
        <v>8.0107986032111594E-3</v>
      </c>
      <c r="H364" s="2">
        <v>0.14252505241452401</v>
      </c>
      <c r="I364" s="2">
        <v>0.132546001127544</v>
      </c>
      <c r="J364" s="2">
        <v>1993</v>
      </c>
      <c r="K364" s="2" t="s">
        <v>471</v>
      </c>
      <c r="L364" s="2" t="s">
        <v>1439</v>
      </c>
    </row>
    <row r="365" spans="1:12" x14ac:dyDescent="0.3">
      <c r="A365" s="2" t="s">
        <v>1438</v>
      </c>
      <c r="B365" s="2" t="s">
        <v>1438</v>
      </c>
      <c r="C365" s="2" t="s">
        <v>1437</v>
      </c>
      <c r="D365" s="2">
        <v>38</v>
      </c>
      <c r="E365" s="2">
        <v>0.59307064115615404</v>
      </c>
      <c r="F365" s="2">
        <v>1.6464611896275501</v>
      </c>
      <c r="G365" s="2">
        <v>7.9268373990328996E-3</v>
      </c>
      <c r="H365" s="2">
        <v>0.14252505241452401</v>
      </c>
      <c r="I365" s="2">
        <v>0.132546001127544</v>
      </c>
      <c r="J365" s="2">
        <v>2811</v>
      </c>
      <c r="K365" s="2" t="s">
        <v>505</v>
      </c>
      <c r="L365" s="2" t="s">
        <v>1436</v>
      </c>
    </row>
    <row r="366" spans="1:12" x14ac:dyDescent="0.3">
      <c r="A366" s="2" t="s">
        <v>1435</v>
      </c>
      <c r="B366" s="2" t="s">
        <v>1435</v>
      </c>
      <c r="C366" s="2" t="s">
        <v>1434</v>
      </c>
      <c r="D366" s="2">
        <v>105</v>
      </c>
      <c r="E366" s="2">
        <v>0.45008944548343099</v>
      </c>
      <c r="F366" s="2">
        <v>1.4689951503487599</v>
      </c>
      <c r="G366" s="2">
        <v>7.9698468439987E-3</v>
      </c>
      <c r="H366" s="2">
        <v>0.14252505241452401</v>
      </c>
      <c r="I366" s="2">
        <v>0.132546001127544</v>
      </c>
      <c r="J366" s="2">
        <v>2129</v>
      </c>
      <c r="K366" s="2" t="s">
        <v>1433</v>
      </c>
      <c r="L366" s="2" t="s">
        <v>1432</v>
      </c>
    </row>
    <row r="367" spans="1:12" x14ac:dyDescent="0.3">
      <c r="A367" s="2" t="s">
        <v>1431</v>
      </c>
      <c r="B367" s="2" t="s">
        <v>1431</v>
      </c>
      <c r="C367" s="2" t="s">
        <v>1430</v>
      </c>
      <c r="D367" s="2">
        <v>126</v>
      </c>
      <c r="E367" s="2">
        <v>0.431377392808031</v>
      </c>
      <c r="F367" s="2">
        <v>1.45423476589288</v>
      </c>
      <c r="G367" s="2">
        <v>8.0289624724820506E-3</v>
      </c>
      <c r="H367" s="2">
        <v>0.14252505241452401</v>
      </c>
      <c r="I367" s="2">
        <v>0.132546001127544</v>
      </c>
      <c r="J367" s="2">
        <v>1920</v>
      </c>
      <c r="K367" s="2" t="s">
        <v>1429</v>
      </c>
      <c r="L367" s="2" t="s">
        <v>1428</v>
      </c>
    </row>
    <row r="368" spans="1:12" x14ac:dyDescent="0.3">
      <c r="A368" s="2" t="s">
        <v>1427</v>
      </c>
      <c r="B368" s="2" t="s">
        <v>1427</v>
      </c>
      <c r="C368" s="2" t="s">
        <v>1426</v>
      </c>
      <c r="D368" s="2">
        <v>192</v>
      </c>
      <c r="E368" s="2">
        <v>0.40684334222773699</v>
      </c>
      <c r="F368" s="2">
        <v>1.4368790939677301</v>
      </c>
      <c r="G368" s="2">
        <v>7.9429488571610106E-3</v>
      </c>
      <c r="H368" s="2">
        <v>0.14252505241452401</v>
      </c>
      <c r="I368" s="2">
        <v>0.132546001127544</v>
      </c>
      <c r="J368" s="2">
        <v>3046</v>
      </c>
      <c r="K368" s="2" t="s">
        <v>355</v>
      </c>
      <c r="L368" s="2" t="s">
        <v>1425</v>
      </c>
    </row>
    <row r="369" spans="1:12" x14ac:dyDescent="0.3">
      <c r="A369" s="2" t="s">
        <v>1424</v>
      </c>
      <c r="B369" s="2" t="s">
        <v>1424</v>
      </c>
      <c r="C369" s="2" t="s">
        <v>1423</v>
      </c>
      <c r="D369" s="2">
        <v>350</v>
      </c>
      <c r="E369" s="2">
        <v>0.35479146888857999</v>
      </c>
      <c r="F369" s="2">
        <v>1.31835251198937</v>
      </c>
      <c r="G369" s="2">
        <v>7.9980039821651097E-3</v>
      </c>
      <c r="H369" s="2">
        <v>0.14252505241452401</v>
      </c>
      <c r="I369" s="2">
        <v>0.132546001127544</v>
      </c>
      <c r="J369" s="2">
        <v>2535</v>
      </c>
      <c r="K369" s="2" t="s">
        <v>1422</v>
      </c>
      <c r="L369" s="2" t="s">
        <v>1421</v>
      </c>
    </row>
    <row r="370" spans="1:12" x14ac:dyDescent="0.3">
      <c r="A370" s="2" t="s">
        <v>1420</v>
      </c>
      <c r="B370" s="2" t="s">
        <v>1420</v>
      </c>
      <c r="C370" s="2" t="s">
        <v>1419</v>
      </c>
      <c r="D370" s="2">
        <v>200</v>
      </c>
      <c r="E370" s="2">
        <v>0.38946033657895701</v>
      </c>
      <c r="F370" s="2">
        <v>1.3778722934313301</v>
      </c>
      <c r="G370" s="2">
        <v>8.1390580296462293E-3</v>
      </c>
      <c r="H370" s="2">
        <v>0.14408572212155701</v>
      </c>
      <c r="I370" s="2">
        <v>0.133997398795839</v>
      </c>
      <c r="J370" s="2">
        <v>3405</v>
      </c>
      <c r="K370" s="2" t="s">
        <v>1418</v>
      </c>
      <c r="L370" s="2" t="s">
        <v>1417</v>
      </c>
    </row>
    <row r="371" spans="1:12" x14ac:dyDescent="0.3">
      <c r="A371" s="2" t="s">
        <v>1416</v>
      </c>
      <c r="B371" s="2" t="s">
        <v>1416</v>
      </c>
      <c r="C371" s="2" t="s">
        <v>1415</v>
      </c>
      <c r="D371" s="2">
        <v>30</v>
      </c>
      <c r="E371" s="2">
        <v>0.61572004947132197</v>
      </c>
      <c r="F371" s="2">
        <v>1.6215163353277999</v>
      </c>
      <c r="G371" s="2">
        <v>8.2121456993680605E-3</v>
      </c>
      <c r="H371" s="2">
        <v>0.14498453969781</v>
      </c>
      <c r="I371" s="2">
        <v>0.13483328465209601</v>
      </c>
      <c r="J371" s="2">
        <v>3697</v>
      </c>
      <c r="K371" s="2" t="s">
        <v>1414</v>
      </c>
      <c r="L371" s="2" t="s">
        <v>1401</v>
      </c>
    </row>
    <row r="372" spans="1:12" x14ac:dyDescent="0.3">
      <c r="A372" s="2" t="s">
        <v>1413</v>
      </c>
      <c r="B372" s="2" t="s">
        <v>1413</v>
      </c>
      <c r="C372" s="2" t="s">
        <v>1412</v>
      </c>
      <c r="D372" s="2">
        <v>121</v>
      </c>
      <c r="E372" s="2">
        <v>-0.43584012510787901</v>
      </c>
      <c r="F372" s="2">
        <v>-1.4361211860466501</v>
      </c>
      <c r="G372" s="2">
        <v>8.3595780562893008E-3</v>
      </c>
      <c r="H372" s="2">
        <v>0.14684665289051399</v>
      </c>
      <c r="I372" s="2">
        <v>0.13656501990255501</v>
      </c>
      <c r="J372" s="2">
        <v>3318</v>
      </c>
      <c r="K372" s="2" t="s">
        <v>659</v>
      </c>
      <c r="L372" s="2" t="s">
        <v>1411</v>
      </c>
    </row>
    <row r="373" spans="1:12" x14ac:dyDescent="0.3">
      <c r="A373" s="2" t="s">
        <v>1410</v>
      </c>
      <c r="B373" s="2" t="s">
        <v>1410</v>
      </c>
      <c r="C373" s="2" t="s">
        <v>1409</v>
      </c>
      <c r="D373" s="2">
        <v>191</v>
      </c>
      <c r="E373" s="2">
        <v>0.385796077780522</v>
      </c>
      <c r="F373" s="2">
        <v>1.3619500827142501</v>
      </c>
      <c r="G373" s="2">
        <v>8.3628230828829107E-3</v>
      </c>
      <c r="H373" s="2">
        <v>0.14684665289051399</v>
      </c>
      <c r="I373" s="2">
        <v>0.13656501990255501</v>
      </c>
      <c r="J373" s="2">
        <v>4852</v>
      </c>
      <c r="K373" s="2" t="s">
        <v>1408</v>
      </c>
      <c r="L373" s="2" t="s">
        <v>1407</v>
      </c>
    </row>
    <row r="374" spans="1:12" x14ac:dyDescent="0.3">
      <c r="A374" s="2" t="s">
        <v>1406</v>
      </c>
      <c r="B374" s="2" t="s">
        <v>1406</v>
      </c>
      <c r="C374" s="2" t="s">
        <v>1405</v>
      </c>
      <c r="D374" s="2">
        <v>31</v>
      </c>
      <c r="E374" s="2">
        <v>0.61491812498000997</v>
      </c>
      <c r="F374" s="2">
        <v>1.6322323928610101</v>
      </c>
      <c r="G374" s="2">
        <v>8.4621112005751706E-3</v>
      </c>
      <c r="H374" s="2">
        <v>0.14779122707025999</v>
      </c>
      <c r="I374" s="2">
        <v>0.13744345866242599</v>
      </c>
      <c r="J374" s="2">
        <v>3697</v>
      </c>
      <c r="K374" s="2" t="s">
        <v>1402</v>
      </c>
      <c r="L374" s="2" t="s">
        <v>1401</v>
      </c>
    </row>
    <row r="375" spans="1:12" x14ac:dyDescent="0.3">
      <c r="A375" s="2" t="s">
        <v>1404</v>
      </c>
      <c r="B375" s="2" t="s">
        <v>1404</v>
      </c>
      <c r="C375" s="2" t="s">
        <v>1403</v>
      </c>
      <c r="D375" s="2">
        <v>31</v>
      </c>
      <c r="E375" s="2">
        <v>0.61491812498000997</v>
      </c>
      <c r="F375" s="2">
        <v>1.6322323928610101</v>
      </c>
      <c r="G375" s="2">
        <v>8.4621112005751706E-3</v>
      </c>
      <c r="H375" s="2">
        <v>0.14779122707025999</v>
      </c>
      <c r="I375" s="2">
        <v>0.13744345866242599</v>
      </c>
      <c r="J375" s="2">
        <v>3697</v>
      </c>
      <c r="K375" s="2" t="s">
        <v>1402</v>
      </c>
      <c r="L375" s="2" t="s">
        <v>1401</v>
      </c>
    </row>
    <row r="376" spans="1:12" x14ac:dyDescent="0.3">
      <c r="A376" s="2" t="s">
        <v>1400</v>
      </c>
      <c r="B376" s="2" t="s">
        <v>1400</v>
      </c>
      <c r="C376" s="2" t="s">
        <v>1399</v>
      </c>
      <c r="D376" s="2">
        <v>12</v>
      </c>
      <c r="E376" s="2">
        <v>-0.77461522058306698</v>
      </c>
      <c r="F376" s="2">
        <v>-1.6323530686052601</v>
      </c>
      <c r="G376" s="2">
        <v>8.5049583898116395E-3</v>
      </c>
      <c r="H376" s="2">
        <v>0.14814132616248299</v>
      </c>
      <c r="I376" s="2">
        <v>0.13776904517431601</v>
      </c>
      <c r="J376" s="2">
        <v>3313</v>
      </c>
      <c r="K376" s="2" t="s">
        <v>1398</v>
      </c>
      <c r="L376" s="2" t="s">
        <v>1397</v>
      </c>
    </row>
    <row r="377" spans="1:12" x14ac:dyDescent="0.3">
      <c r="A377" s="2" t="s">
        <v>1396</v>
      </c>
      <c r="B377" s="2" t="s">
        <v>1396</v>
      </c>
      <c r="C377" s="2" t="s">
        <v>1395</v>
      </c>
      <c r="D377" s="2">
        <v>37</v>
      </c>
      <c r="E377" s="2">
        <v>0.58549633499386999</v>
      </c>
      <c r="F377" s="2">
        <v>1.61495777441535</v>
      </c>
      <c r="G377" s="2">
        <v>8.5829985034405303E-3</v>
      </c>
      <c r="H377" s="2">
        <v>0.149100912504955</v>
      </c>
      <c r="I377" s="2">
        <v>0.13866144500351399</v>
      </c>
      <c r="J377" s="2">
        <v>4202</v>
      </c>
      <c r="K377" s="2" t="s">
        <v>1394</v>
      </c>
      <c r="L377" s="2" t="s">
        <v>1393</v>
      </c>
    </row>
    <row r="378" spans="1:12" x14ac:dyDescent="0.3">
      <c r="A378" s="2" t="s">
        <v>1392</v>
      </c>
      <c r="B378" s="2" t="s">
        <v>1392</v>
      </c>
      <c r="C378" s="2" t="s">
        <v>1391</v>
      </c>
      <c r="D378" s="2">
        <v>19</v>
      </c>
      <c r="E378" s="2">
        <v>0.69703375486447305</v>
      </c>
      <c r="F378" s="2">
        <v>1.6544713240118101</v>
      </c>
      <c r="G378" s="2">
        <v>8.6608691885621796E-3</v>
      </c>
      <c r="H378" s="2">
        <v>0.150052445648236</v>
      </c>
      <c r="I378" s="2">
        <v>0.13954635548729</v>
      </c>
      <c r="J378" s="2">
        <v>3003</v>
      </c>
      <c r="K378" s="2" t="s">
        <v>1390</v>
      </c>
      <c r="L378" s="2" t="s">
        <v>1389</v>
      </c>
    </row>
    <row r="379" spans="1:12" x14ac:dyDescent="0.3">
      <c r="A379" s="2" t="s">
        <v>1388</v>
      </c>
      <c r="B379" s="2" t="s">
        <v>1388</v>
      </c>
      <c r="C379" s="2" t="s">
        <v>1387</v>
      </c>
      <c r="D379" s="2">
        <v>14</v>
      </c>
      <c r="E379" s="2">
        <v>0.74775563521698396</v>
      </c>
      <c r="F379" s="2">
        <v>1.6542951982740099</v>
      </c>
      <c r="G379" s="2">
        <v>8.83273569083887E-3</v>
      </c>
      <c r="H379" s="2">
        <v>0.15189805321175301</v>
      </c>
      <c r="I379" s="2">
        <v>0.141262740768689</v>
      </c>
      <c r="J379" s="2">
        <v>623</v>
      </c>
      <c r="K379" s="2" t="s">
        <v>1386</v>
      </c>
      <c r="L379" s="2" t="s">
        <v>1252</v>
      </c>
    </row>
    <row r="380" spans="1:12" x14ac:dyDescent="0.3">
      <c r="A380" s="2" t="s">
        <v>1385</v>
      </c>
      <c r="B380" s="2" t="s">
        <v>1385</v>
      </c>
      <c r="C380" s="2" t="s">
        <v>1384</v>
      </c>
      <c r="D380" s="2">
        <v>104</v>
      </c>
      <c r="E380" s="2">
        <v>-0.44379820117116198</v>
      </c>
      <c r="F380" s="2">
        <v>-1.43411289194652</v>
      </c>
      <c r="G380" s="2">
        <v>8.83753487979725E-3</v>
      </c>
      <c r="H380" s="2">
        <v>0.15189805321175301</v>
      </c>
      <c r="I380" s="2">
        <v>0.141262740768689</v>
      </c>
      <c r="J380" s="2">
        <v>1755</v>
      </c>
      <c r="K380" s="2" t="s">
        <v>1383</v>
      </c>
      <c r="L380" s="2" t="s">
        <v>1382</v>
      </c>
    </row>
    <row r="381" spans="1:12" x14ac:dyDescent="0.3">
      <c r="A381" s="2" t="s">
        <v>1381</v>
      </c>
      <c r="B381" s="2" t="s">
        <v>1381</v>
      </c>
      <c r="C381" s="2" t="s">
        <v>1380</v>
      </c>
      <c r="D381" s="2">
        <v>437</v>
      </c>
      <c r="E381" s="2">
        <v>0.333077387343372</v>
      </c>
      <c r="F381" s="2">
        <v>1.2613841518226701</v>
      </c>
      <c r="G381" s="2">
        <v>8.8274243652652993E-3</v>
      </c>
      <c r="H381" s="2">
        <v>0.15189805321175301</v>
      </c>
      <c r="I381" s="2">
        <v>0.141262740768689</v>
      </c>
      <c r="J381" s="2">
        <v>2616</v>
      </c>
      <c r="K381" s="2" t="s">
        <v>611</v>
      </c>
      <c r="L381" s="2" t="s">
        <v>1379</v>
      </c>
    </row>
    <row r="382" spans="1:12" x14ac:dyDescent="0.3">
      <c r="A382" s="2" t="s">
        <v>1378</v>
      </c>
      <c r="B382" s="2" t="s">
        <v>1378</v>
      </c>
      <c r="C382" s="2" t="s">
        <v>1377</v>
      </c>
      <c r="D382" s="2">
        <v>124</v>
      </c>
      <c r="E382" s="2">
        <v>0.44342499923801898</v>
      </c>
      <c r="F382" s="2">
        <v>1.4833306503849499</v>
      </c>
      <c r="G382" s="2">
        <v>8.86871424762436E-3</v>
      </c>
      <c r="H382" s="2">
        <v>0.15203175848764</v>
      </c>
      <c r="I382" s="2">
        <v>0.14138708451982701</v>
      </c>
      <c r="J382" s="2">
        <v>3214</v>
      </c>
      <c r="K382" s="2" t="s">
        <v>1376</v>
      </c>
      <c r="L382" s="2" t="s">
        <v>1375</v>
      </c>
    </row>
    <row r="383" spans="1:12" x14ac:dyDescent="0.3">
      <c r="A383" s="2" t="s">
        <v>1374</v>
      </c>
      <c r="B383" s="2" t="s">
        <v>1374</v>
      </c>
      <c r="C383" s="2" t="s">
        <v>1373</v>
      </c>
      <c r="D383" s="2">
        <v>19</v>
      </c>
      <c r="E383" s="2">
        <v>0.69336549256791702</v>
      </c>
      <c r="F383" s="2">
        <v>1.64576437870787</v>
      </c>
      <c r="G383" s="2">
        <v>9.1290119404267497E-3</v>
      </c>
      <c r="H383" s="2">
        <v>0.154582970721097</v>
      </c>
      <c r="I383" s="2">
        <v>0.143759670769358</v>
      </c>
      <c r="J383" s="2">
        <v>322</v>
      </c>
      <c r="K383" s="2" t="s">
        <v>1370</v>
      </c>
      <c r="L383" s="2" t="s">
        <v>1369</v>
      </c>
    </row>
    <row r="384" spans="1:12" x14ac:dyDescent="0.3">
      <c r="A384" s="2" t="s">
        <v>1372</v>
      </c>
      <c r="B384" s="2" t="s">
        <v>1372</v>
      </c>
      <c r="C384" s="2" t="s">
        <v>1371</v>
      </c>
      <c r="D384" s="2">
        <v>19</v>
      </c>
      <c r="E384" s="2">
        <v>0.69336549256791702</v>
      </c>
      <c r="F384" s="2">
        <v>1.64576437870787</v>
      </c>
      <c r="G384" s="2">
        <v>9.1290119404267497E-3</v>
      </c>
      <c r="H384" s="2">
        <v>0.154582970721097</v>
      </c>
      <c r="I384" s="2">
        <v>0.143759670769358</v>
      </c>
      <c r="J384" s="2">
        <v>322</v>
      </c>
      <c r="K384" s="2" t="s">
        <v>1370</v>
      </c>
      <c r="L384" s="2" t="s">
        <v>1369</v>
      </c>
    </row>
    <row r="385" spans="1:12" x14ac:dyDescent="0.3">
      <c r="A385" s="2" t="s">
        <v>1368</v>
      </c>
      <c r="B385" s="2" t="s">
        <v>1368</v>
      </c>
      <c r="C385" s="2" t="s">
        <v>1367</v>
      </c>
      <c r="D385" s="2">
        <v>17</v>
      </c>
      <c r="E385" s="2">
        <v>-0.72227513096574303</v>
      </c>
      <c r="F385" s="2">
        <v>-1.6427965358734</v>
      </c>
      <c r="G385" s="2">
        <v>9.1602960947548395E-3</v>
      </c>
      <c r="H385" s="2">
        <v>0.154582970721097</v>
      </c>
      <c r="I385" s="2">
        <v>0.143759670769358</v>
      </c>
      <c r="J385" s="2">
        <v>3669</v>
      </c>
      <c r="K385" s="2" t="s">
        <v>1366</v>
      </c>
      <c r="L385" s="2" t="s">
        <v>1365</v>
      </c>
    </row>
    <row r="386" spans="1:12" x14ac:dyDescent="0.3">
      <c r="A386" s="2" t="s">
        <v>1364</v>
      </c>
      <c r="B386" s="2" t="s">
        <v>1364</v>
      </c>
      <c r="C386" s="2" t="s">
        <v>1363</v>
      </c>
      <c r="D386" s="2">
        <v>32</v>
      </c>
      <c r="E386" s="2">
        <v>0.59936896704480802</v>
      </c>
      <c r="F386" s="2">
        <v>1.5975604456438299</v>
      </c>
      <c r="G386" s="2">
        <v>9.0757652814165996E-3</v>
      </c>
      <c r="H386" s="2">
        <v>0.154582970721097</v>
      </c>
      <c r="I386" s="2">
        <v>0.143759670769358</v>
      </c>
      <c r="J386" s="2">
        <v>2072</v>
      </c>
      <c r="K386" s="2" t="s">
        <v>1103</v>
      </c>
      <c r="L386" s="2" t="s">
        <v>1362</v>
      </c>
    </row>
    <row r="387" spans="1:12" x14ac:dyDescent="0.3">
      <c r="A387" s="2" t="s">
        <v>1361</v>
      </c>
      <c r="B387" s="2" t="s">
        <v>1361</v>
      </c>
      <c r="C387" s="2" t="s">
        <v>1360</v>
      </c>
      <c r="D387" s="2">
        <v>106</v>
      </c>
      <c r="E387" s="2">
        <v>-0.45822779573484201</v>
      </c>
      <c r="F387" s="2">
        <v>-1.48789718740409</v>
      </c>
      <c r="G387" s="2">
        <v>9.0898322786413504E-3</v>
      </c>
      <c r="H387" s="2">
        <v>0.154582970721097</v>
      </c>
      <c r="I387" s="2">
        <v>0.143759670769358</v>
      </c>
      <c r="J387" s="2">
        <v>4181</v>
      </c>
      <c r="K387" s="2" t="s">
        <v>1359</v>
      </c>
      <c r="L387" s="2" t="s">
        <v>1358</v>
      </c>
    </row>
    <row r="388" spans="1:12" x14ac:dyDescent="0.3">
      <c r="A388" s="2" t="s">
        <v>1357</v>
      </c>
      <c r="B388" s="2" t="s">
        <v>1357</v>
      </c>
      <c r="C388" s="2" t="s">
        <v>1356</v>
      </c>
      <c r="D388" s="2">
        <v>132</v>
      </c>
      <c r="E388" s="2">
        <v>-0.42388630732229399</v>
      </c>
      <c r="F388" s="2">
        <v>-1.42099230457683</v>
      </c>
      <c r="G388" s="2">
        <v>9.1450432007675504E-3</v>
      </c>
      <c r="H388" s="2">
        <v>0.154582970721097</v>
      </c>
      <c r="I388" s="2">
        <v>0.143759670769358</v>
      </c>
      <c r="J388" s="2">
        <v>2929</v>
      </c>
      <c r="K388" s="2" t="s">
        <v>1317</v>
      </c>
      <c r="L388" s="2" t="s">
        <v>1355</v>
      </c>
    </row>
    <row r="389" spans="1:12" x14ac:dyDescent="0.3">
      <c r="A389" s="2" t="s">
        <v>1354</v>
      </c>
      <c r="B389" s="2" t="s">
        <v>1354</v>
      </c>
      <c r="C389" s="2" t="s">
        <v>1353</v>
      </c>
      <c r="D389" s="2">
        <v>102</v>
      </c>
      <c r="E389" s="2">
        <v>0.45425910274372899</v>
      </c>
      <c r="F389" s="2">
        <v>1.4726401329358101</v>
      </c>
      <c r="G389" s="2">
        <v>9.1867904970117306E-3</v>
      </c>
      <c r="H389" s="2">
        <v>0.15462844004944401</v>
      </c>
      <c r="I389" s="2">
        <v>0.14380195651171901</v>
      </c>
      <c r="J389" s="2">
        <v>3701</v>
      </c>
      <c r="K389" s="2" t="s">
        <v>317</v>
      </c>
      <c r="L389" s="2" t="s">
        <v>1352</v>
      </c>
    </row>
    <row r="390" spans="1:12" x14ac:dyDescent="0.3">
      <c r="A390" s="2" t="s">
        <v>1351</v>
      </c>
      <c r="B390" s="2" t="s">
        <v>1351</v>
      </c>
      <c r="C390" s="2" t="s">
        <v>1350</v>
      </c>
      <c r="D390" s="2">
        <v>152</v>
      </c>
      <c r="E390" s="2">
        <v>-0.40018305982573699</v>
      </c>
      <c r="F390" s="2">
        <v>-1.3654884658733999</v>
      </c>
      <c r="G390" s="2">
        <v>9.30454694471234E-3</v>
      </c>
      <c r="H390" s="2">
        <v>0.15620579198913701</v>
      </c>
      <c r="I390" s="2">
        <v>0.14526886838745801</v>
      </c>
      <c r="J390" s="2">
        <v>3323</v>
      </c>
      <c r="K390" s="2" t="s">
        <v>390</v>
      </c>
      <c r="L390" s="2" t="s">
        <v>1349</v>
      </c>
    </row>
    <row r="391" spans="1:12" x14ac:dyDescent="0.3">
      <c r="A391" s="2" t="s">
        <v>1348</v>
      </c>
      <c r="B391" s="2" t="s">
        <v>1348</v>
      </c>
      <c r="C391" s="2" t="s">
        <v>1347</v>
      </c>
      <c r="D391" s="2">
        <v>32</v>
      </c>
      <c r="E391" s="2">
        <v>0.59865146996005802</v>
      </c>
      <c r="F391" s="2">
        <v>1.5956480260400701</v>
      </c>
      <c r="G391" s="2">
        <v>9.38082595847331E-3</v>
      </c>
      <c r="H391" s="2">
        <v>0.15708048003144601</v>
      </c>
      <c r="I391" s="2">
        <v>0.14608231416613399</v>
      </c>
      <c r="J391" s="2">
        <v>3770</v>
      </c>
      <c r="K391" s="2" t="s">
        <v>1346</v>
      </c>
      <c r="L391" s="2" t="s">
        <v>1345</v>
      </c>
    </row>
    <row r="392" spans="1:12" x14ac:dyDescent="0.3">
      <c r="A392" s="2" t="s">
        <v>1344</v>
      </c>
      <c r="B392" s="2" t="s">
        <v>1344</v>
      </c>
      <c r="C392" s="2" t="s">
        <v>1343</v>
      </c>
      <c r="D392" s="2">
        <v>48</v>
      </c>
      <c r="E392" s="2">
        <v>0.54084914172538501</v>
      </c>
      <c r="F392" s="2">
        <v>1.5626408652872601</v>
      </c>
      <c r="G392" s="2">
        <v>9.6071398066940993E-3</v>
      </c>
      <c r="H392" s="2">
        <v>0.16045652268404001</v>
      </c>
      <c r="I392" s="2">
        <v>0.14922197940853499</v>
      </c>
      <c r="J392" s="2">
        <v>2972</v>
      </c>
      <c r="K392" s="2" t="s">
        <v>355</v>
      </c>
      <c r="L392" s="2" t="s">
        <v>1342</v>
      </c>
    </row>
    <row r="393" spans="1:12" x14ac:dyDescent="0.3">
      <c r="A393" s="2" t="s">
        <v>1341</v>
      </c>
      <c r="B393" s="2" t="s">
        <v>1341</v>
      </c>
      <c r="C393" s="2" t="s">
        <v>1340</v>
      </c>
      <c r="D393" s="2">
        <v>23</v>
      </c>
      <c r="E393" s="2">
        <v>0.65942054398333605</v>
      </c>
      <c r="F393" s="2">
        <v>1.64222091029509</v>
      </c>
      <c r="G393" s="2">
        <v>9.6520288664114304E-3</v>
      </c>
      <c r="H393" s="2">
        <v>0.16046400052415799</v>
      </c>
      <c r="I393" s="2">
        <v>0.14922893367929599</v>
      </c>
      <c r="J393" s="2">
        <v>1673</v>
      </c>
      <c r="K393" s="2" t="s">
        <v>1339</v>
      </c>
      <c r="L393" s="2" t="s">
        <v>1338</v>
      </c>
    </row>
    <row r="394" spans="1:12" x14ac:dyDescent="0.3">
      <c r="A394" s="2" t="s">
        <v>1337</v>
      </c>
      <c r="B394" s="2" t="s">
        <v>1337</v>
      </c>
      <c r="C394" s="2" t="s">
        <v>1336</v>
      </c>
      <c r="D394" s="2">
        <v>102</v>
      </c>
      <c r="E394" s="2">
        <v>-0.45067845349532898</v>
      </c>
      <c r="F394" s="2">
        <v>-1.4562555378306099</v>
      </c>
      <c r="G394" s="2">
        <v>9.6569838702394595E-3</v>
      </c>
      <c r="H394" s="2">
        <v>0.16046400052415799</v>
      </c>
      <c r="I394" s="2">
        <v>0.14922893367929599</v>
      </c>
      <c r="J394" s="2">
        <v>3576</v>
      </c>
      <c r="K394" s="2" t="s">
        <v>629</v>
      </c>
      <c r="L394" s="2" t="s">
        <v>1335</v>
      </c>
    </row>
    <row r="395" spans="1:12" x14ac:dyDescent="0.3">
      <c r="A395" s="2" t="s">
        <v>1334</v>
      </c>
      <c r="B395" s="2" t="s">
        <v>1334</v>
      </c>
      <c r="C395" s="2" t="s">
        <v>1333</v>
      </c>
      <c r="D395" s="2">
        <v>13</v>
      </c>
      <c r="E395" s="2">
        <v>0.77692939785088599</v>
      </c>
      <c r="F395" s="2">
        <v>1.7026777150182899</v>
      </c>
      <c r="G395" s="2">
        <v>9.7317017944695897E-3</v>
      </c>
      <c r="H395" s="2">
        <v>0.16062371586862501</v>
      </c>
      <c r="I395" s="2">
        <v>0.14937746637491101</v>
      </c>
      <c r="J395" s="2">
        <v>2717</v>
      </c>
      <c r="K395" s="2" t="s">
        <v>1332</v>
      </c>
      <c r="L395" s="2" t="s">
        <v>1331</v>
      </c>
    </row>
    <row r="396" spans="1:12" x14ac:dyDescent="0.3">
      <c r="A396" s="2" t="s">
        <v>1330</v>
      </c>
      <c r="B396" s="2" t="s">
        <v>1330</v>
      </c>
      <c r="C396" s="2" t="s">
        <v>1329</v>
      </c>
      <c r="D396" s="2">
        <v>12</v>
      </c>
      <c r="E396" s="2">
        <v>0.78170840740896197</v>
      </c>
      <c r="F396" s="2">
        <v>1.67027300422864</v>
      </c>
      <c r="G396" s="2">
        <v>9.7982605722509494E-3</v>
      </c>
      <c r="H396" s="2">
        <v>0.16062371586862501</v>
      </c>
      <c r="I396" s="2">
        <v>0.14937746637491101</v>
      </c>
      <c r="J396" s="2">
        <v>650</v>
      </c>
      <c r="K396" s="2" t="s">
        <v>1328</v>
      </c>
      <c r="L396" s="2" t="s">
        <v>1327</v>
      </c>
    </row>
    <row r="397" spans="1:12" x14ac:dyDescent="0.3">
      <c r="A397" s="2" t="s">
        <v>1326</v>
      </c>
      <c r="B397" s="2" t="s">
        <v>1326</v>
      </c>
      <c r="C397" s="2" t="s">
        <v>1325</v>
      </c>
      <c r="D397" s="2">
        <v>12</v>
      </c>
      <c r="E397" s="2">
        <v>0.78131613366709696</v>
      </c>
      <c r="F397" s="2">
        <v>1.66943483460542</v>
      </c>
      <c r="G397" s="2">
        <v>9.7982605722509494E-3</v>
      </c>
      <c r="H397" s="2">
        <v>0.16062371586862501</v>
      </c>
      <c r="I397" s="2">
        <v>0.14937746637491101</v>
      </c>
      <c r="J397" s="2">
        <v>1799</v>
      </c>
      <c r="K397" s="2" t="s">
        <v>1324</v>
      </c>
      <c r="L397" s="2" t="s">
        <v>1323</v>
      </c>
    </row>
    <row r="398" spans="1:12" x14ac:dyDescent="0.3">
      <c r="A398" s="2" t="s">
        <v>1322</v>
      </c>
      <c r="B398" s="2" t="s">
        <v>1322</v>
      </c>
      <c r="C398" s="2" t="s">
        <v>1321</v>
      </c>
      <c r="D398" s="2">
        <v>22</v>
      </c>
      <c r="E398" s="2">
        <v>0.67808731694712898</v>
      </c>
      <c r="F398" s="2">
        <v>1.66150597630769</v>
      </c>
      <c r="G398" s="2">
        <v>9.8149323071947507E-3</v>
      </c>
      <c r="H398" s="2">
        <v>0.16062371586862501</v>
      </c>
      <c r="I398" s="2">
        <v>0.14937746637491101</v>
      </c>
      <c r="J398" s="2">
        <v>3046</v>
      </c>
      <c r="K398" s="2" t="s">
        <v>537</v>
      </c>
      <c r="L398" s="2" t="s">
        <v>1320</v>
      </c>
    </row>
    <row r="399" spans="1:12" x14ac:dyDescent="0.3">
      <c r="A399" s="2" t="s">
        <v>1319</v>
      </c>
      <c r="B399" s="2" t="s">
        <v>1319</v>
      </c>
      <c r="C399" s="2" t="s">
        <v>1318</v>
      </c>
      <c r="D399" s="2">
        <v>161</v>
      </c>
      <c r="E399" s="2">
        <v>-0.41181767824478699</v>
      </c>
      <c r="F399" s="2">
        <v>-1.4167288585570701</v>
      </c>
      <c r="G399" s="2">
        <v>9.7867322139854798E-3</v>
      </c>
      <c r="H399" s="2">
        <v>0.16062371586862501</v>
      </c>
      <c r="I399" s="2">
        <v>0.14937746637491101</v>
      </c>
      <c r="J399" s="2">
        <v>2985</v>
      </c>
      <c r="K399" s="2" t="s">
        <v>1317</v>
      </c>
      <c r="L399" s="2" t="s">
        <v>1316</v>
      </c>
    </row>
    <row r="400" spans="1:12" x14ac:dyDescent="0.3">
      <c r="A400" s="2" t="s">
        <v>1315</v>
      </c>
      <c r="B400" s="2" t="s">
        <v>1315</v>
      </c>
      <c r="C400" s="2" t="s">
        <v>1314</v>
      </c>
      <c r="D400" s="2">
        <v>236</v>
      </c>
      <c r="E400" s="2">
        <v>-0.368248621820016</v>
      </c>
      <c r="F400" s="2">
        <v>-1.3109646559563</v>
      </c>
      <c r="G400" s="2">
        <v>9.7307013043634195E-3</v>
      </c>
      <c r="H400" s="2">
        <v>0.16062371586862501</v>
      </c>
      <c r="I400" s="2">
        <v>0.14937746637491101</v>
      </c>
      <c r="J400" s="2">
        <v>3318</v>
      </c>
      <c r="K400" s="2" t="s">
        <v>599</v>
      </c>
      <c r="L400" s="2" t="s">
        <v>1313</v>
      </c>
    </row>
    <row r="401" spans="1:12" x14ac:dyDescent="0.3">
      <c r="A401" s="2" t="s">
        <v>1312</v>
      </c>
      <c r="B401" s="2" t="s">
        <v>1312</v>
      </c>
      <c r="C401" s="2" t="s">
        <v>1311</v>
      </c>
      <c r="D401" s="2">
        <v>122</v>
      </c>
      <c r="E401" s="2">
        <v>0.43130812066290503</v>
      </c>
      <c r="F401" s="2">
        <v>1.43868842255924</v>
      </c>
      <c r="G401" s="2">
        <v>9.8586194669465395E-3</v>
      </c>
      <c r="H401" s="2">
        <v>0.160933293157667</v>
      </c>
      <c r="I401" s="2">
        <v>0.14966536826308699</v>
      </c>
      <c r="J401" s="2">
        <v>3424</v>
      </c>
      <c r="K401" s="2" t="s">
        <v>793</v>
      </c>
      <c r="L401" s="2" t="s">
        <v>1310</v>
      </c>
    </row>
    <row r="402" spans="1:12" x14ac:dyDescent="0.3">
      <c r="A402" s="2" t="s">
        <v>1309</v>
      </c>
      <c r="B402" s="2" t="s">
        <v>1309</v>
      </c>
      <c r="C402" s="2" t="s">
        <v>1308</v>
      </c>
      <c r="D402" s="2">
        <v>59</v>
      </c>
      <c r="E402" s="2">
        <v>0.51724709113772904</v>
      </c>
      <c r="F402" s="2">
        <v>1.54585868800701</v>
      </c>
      <c r="G402" s="2">
        <v>9.8885204704884898E-3</v>
      </c>
      <c r="H402" s="2">
        <v>0.16101683583148799</v>
      </c>
      <c r="I402" s="2">
        <v>0.14974306160296499</v>
      </c>
      <c r="J402" s="2">
        <v>2977</v>
      </c>
      <c r="K402" s="2" t="s">
        <v>355</v>
      </c>
      <c r="L402" s="2" t="s">
        <v>1307</v>
      </c>
    </row>
    <row r="403" spans="1:12" x14ac:dyDescent="0.3">
      <c r="A403" s="2" t="s">
        <v>1306</v>
      </c>
      <c r="B403" s="2" t="s">
        <v>1306</v>
      </c>
      <c r="C403" s="2" t="s">
        <v>1305</v>
      </c>
      <c r="D403" s="2">
        <v>35</v>
      </c>
      <c r="E403" s="2">
        <v>0.59079513040443998</v>
      </c>
      <c r="F403" s="2">
        <v>1.60747731875255</v>
      </c>
      <c r="G403" s="2">
        <v>9.9402643486603808E-3</v>
      </c>
      <c r="H403" s="2">
        <v>0.16145474368311599</v>
      </c>
      <c r="I403" s="2">
        <v>0.150150308845554</v>
      </c>
      <c r="J403" s="2">
        <v>3945</v>
      </c>
      <c r="K403" s="2" t="s">
        <v>1304</v>
      </c>
      <c r="L403" s="2" t="s">
        <v>1303</v>
      </c>
    </row>
    <row r="404" spans="1:12" x14ac:dyDescent="0.3">
      <c r="A404" s="2" t="s">
        <v>1302</v>
      </c>
      <c r="B404" s="2" t="s">
        <v>1302</v>
      </c>
      <c r="C404" s="2" t="s">
        <v>1301</v>
      </c>
      <c r="D404" s="2">
        <v>36</v>
      </c>
      <c r="E404" s="2">
        <v>0.57695700609109901</v>
      </c>
      <c r="F404" s="2">
        <v>1.5778823541072999</v>
      </c>
      <c r="G404" s="2">
        <v>1.00320629609656E-2</v>
      </c>
      <c r="H404" s="2">
        <v>0.16253943405833701</v>
      </c>
      <c r="I404" s="2">
        <v>0.151159053408432</v>
      </c>
      <c r="J404" s="2">
        <v>4761</v>
      </c>
      <c r="K404" s="2" t="s">
        <v>1300</v>
      </c>
      <c r="L404" s="2" t="s">
        <v>1299</v>
      </c>
    </row>
    <row r="405" spans="1:12" x14ac:dyDescent="0.3">
      <c r="A405" s="2" t="s">
        <v>1298</v>
      </c>
      <c r="B405" s="2" t="s">
        <v>1298</v>
      </c>
      <c r="C405" s="2" t="s">
        <v>1297</v>
      </c>
      <c r="D405" s="2">
        <v>121</v>
      </c>
      <c r="E405" s="2">
        <v>0.430924276974676</v>
      </c>
      <c r="F405" s="2">
        <v>1.4359212833808199</v>
      </c>
      <c r="G405" s="2">
        <v>1.0102076611693199E-2</v>
      </c>
      <c r="H405" s="2">
        <v>0.163266646134754</v>
      </c>
      <c r="I405" s="2">
        <v>0.15183534891625899</v>
      </c>
      <c r="J405" s="2">
        <v>3658</v>
      </c>
      <c r="K405" s="2" t="s">
        <v>1096</v>
      </c>
      <c r="L405" s="2" t="s">
        <v>1296</v>
      </c>
    </row>
    <row r="406" spans="1:12" x14ac:dyDescent="0.3">
      <c r="A406" s="2" t="s">
        <v>1295</v>
      </c>
      <c r="B406" s="2" t="s">
        <v>1295</v>
      </c>
      <c r="C406" s="2" t="s">
        <v>1294</v>
      </c>
      <c r="D406" s="2">
        <v>27</v>
      </c>
      <c r="E406" s="2">
        <v>-0.624387883421054</v>
      </c>
      <c r="F406" s="2">
        <v>-1.57133275615709</v>
      </c>
      <c r="G406" s="2">
        <v>1.0309936158130801E-2</v>
      </c>
      <c r="H406" s="2">
        <v>0.165801126780634</v>
      </c>
      <c r="I406" s="2">
        <v>0.15419237505906999</v>
      </c>
      <c r="J406" s="2">
        <v>3321</v>
      </c>
      <c r="K406" s="2" t="s">
        <v>1291</v>
      </c>
      <c r="L406" s="2" t="s">
        <v>1290</v>
      </c>
    </row>
    <row r="407" spans="1:12" x14ac:dyDescent="0.3">
      <c r="A407" s="2" t="s">
        <v>1293</v>
      </c>
      <c r="B407" s="2" t="s">
        <v>1293</v>
      </c>
      <c r="C407" s="2" t="s">
        <v>1292</v>
      </c>
      <c r="D407" s="2">
        <v>27</v>
      </c>
      <c r="E407" s="2">
        <v>-0.624387883421054</v>
      </c>
      <c r="F407" s="2">
        <v>-1.57133275615709</v>
      </c>
      <c r="G407" s="2">
        <v>1.0309936158130801E-2</v>
      </c>
      <c r="H407" s="2">
        <v>0.165801126780634</v>
      </c>
      <c r="I407" s="2">
        <v>0.15419237505906999</v>
      </c>
      <c r="J407" s="2">
        <v>3321</v>
      </c>
      <c r="K407" s="2" t="s">
        <v>1291</v>
      </c>
      <c r="L407" s="2" t="s">
        <v>1290</v>
      </c>
    </row>
    <row r="408" spans="1:12" x14ac:dyDescent="0.3">
      <c r="A408" s="2" t="s">
        <v>1289</v>
      </c>
      <c r="B408" s="2" t="s">
        <v>1289</v>
      </c>
      <c r="C408" s="2" t="s">
        <v>1288</v>
      </c>
      <c r="D408" s="2">
        <v>304</v>
      </c>
      <c r="E408" s="2">
        <v>0.356902345943998</v>
      </c>
      <c r="F408" s="2">
        <v>1.3107330837923299</v>
      </c>
      <c r="G408" s="2">
        <v>1.03515554119517E-2</v>
      </c>
      <c r="H408" s="2">
        <v>0.16605939632456901</v>
      </c>
      <c r="I408" s="2">
        <v>0.15443256157141799</v>
      </c>
      <c r="J408" s="2">
        <v>3285</v>
      </c>
      <c r="K408" s="2" t="s">
        <v>659</v>
      </c>
      <c r="L408" s="2" t="s">
        <v>1287</v>
      </c>
    </row>
    <row r="409" spans="1:12" x14ac:dyDescent="0.3">
      <c r="A409" s="2" t="s">
        <v>1286</v>
      </c>
      <c r="B409" s="2" t="s">
        <v>1286</v>
      </c>
      <c r="C409" s="2" t="s">
        <v>1285</v>
      </c>
      <c r="D409" s="2">
        <v>107</v>
      </c>
      <c r="E409" s="2">
        <v>-0.44977311038178902</v>
      </c>
      <c r="F409" s="2">
        <v>-1.4589479519053401</v>
      </c>
      <c r="G409" s="2">
        <v>1.04383512501823E-2</v>
      </c>
      <c r="H409" s="2">
        <v>0.16703933022767001</v>
      </c>
      <c r="I409" s="2">
        <v>0.15534388430398299</v>
      </c>
      <c r="J409" s="2">
        <v>3282</v>
      </c>
      <c r="K409" s="2" t="s">
        <v>25</v>
      </c>
      <c r="L409" s="2" t="s">
        <v>1284</v>
      </c>
    </row>
    <row r="410" spans="1:12" x14ac:dyDescent="0.3">
      <c r="A410" s="2" t="s">
        <v>1283</v>
      </c>
      <c r="B410" s="2" t="s">
        <v>1283</v>
      </c>
      <c r="C410" s="2" t="s">
        <v>1282</v>
      </c>
      <c r="D410" s="2">
        <v>134</v>
      </c>
      <c r="E410" s="2">
        <v>-0.41965695427191502</v>
      </c>
      <c r="F410" s="2">
        <v>-1.40447209842238</v>
      </c>
      <c r="G410" s="2">
        <v>1.05010799751148E-2</v>
      </c>
      <c r="H410" s="2">
        <v>0.167219403427257</v>
      </c>
      <c r="I410" s="2">
        <v>0.155511349476674</v>
      </c>
      <c r="J410" s="2">
        <v>3808</v>
      </c>
      <c r="K410" s="2" t="s">
        <v>127</v>
      </c>
      <c r="L410" s="2" t="s">
        <v>1281</v>
      </c>
    </row>
    <row r="411" spans="1:12" x14ac:dyDescent="0.3">
      <c r="A411" s="2" t="s">
        <v>1280</v>
      </c>
      <c r="B411" s="2" t="s">
        <v>1280</v>
      </c>
      <c r="C411" s="2" t="s">
        <v>1279</v>
      </c>
      <c r="D411" s="2">
        <v>228</v>
      </c>
      <c r="E411" s="2">
        <v>0.372570027198526</v>
      </c>
      <c r="F411" s="2">
        <v>1.3386499317748599</v>
      </c>
      <c r="G411" s="2">
        <v>1.04894624248921E-2</v>
      </c>
      <c r="H411" s="2">
        <v>0.167219403427257</v>
      </c>
      <c r="I411" s="2">
        <v>0.155511349476674</v>
      </c>
      <c r="J411" s="2">
        <v>4251</v>
      </c>
      <c r="K411" s="2" t="s">
        <v>1278</v>
      </c>
      <c r="L411" s="2" t="s">
        <v>1277</v>
      </c>
    </row>
    <row r="412" spans="1:12" x14ac:dyDescent="0.3">
      <c r="A412" s="2" t="s">
        <v>1276</v>
      </c>
      <c r="B412" s="2" t="s">
        <v>1276</v>
      </c>
      <c r="C412" s="2" t="s">
        <v>1275</v>
      </c>
      <c r="D412" s="2">
        <v>106</v>
      </c>
      <c r="E412" s="2">
        <v>0.44919717168874801</v>
      </c>
      <c r="F412" s="2">
        <v>1.4676923377450399</v>
      </c>
      <c r="G412" s="2">
        <v>1.05786047375237E-2</v>
      </c>
      <c r="H412" s="2">
        <v>0.16804204151513799</v>
      </c>
      <c r="I412" s="2">
        <v>0.156276389636819</v>
      </c>
      <c r="J412" s="2">
        <v>2225</v>
      </c>
      <c r="K412" s="2" t="s">
        <v>1274</v>
      </c>
      <c r="L412" s="2" t="s">
        <v>1273</v>
      </c>
    </row>
    <row r="413" spans="1:12" x14ac:dyDescent="0.3">
      <c r="A413" s="2" t="s">
        <v>1272</v>
      </c>
      <c r="B413" s="2" t="s">
        <v>1272</v>
      </c>
      <c r="C413" s="2" t="s">
        <v>1271</v>
      </c>
      <c r="D413" s="2">
        <v>61</v>
      </c>
      <c r="E413" s="2">
        <v>-0.49353222222330401</v>
      </c>
      <c r="F413" s="2">
        <v>-1.4711525095278699</v>
      </c>
      <c r="G413" s="2">
        <v>1.07679568026168E-2</v>
      </c>
      <c r="H413" s="2">
        <v>0.17021755558783799</v>
      </c>
      <c r="I413" s="2">
        <v>0.15829958265340199</v>
      </c>
      <c r="J413" s="2">
        <v>1879</v>
      </c>
      <c r="K413" s="2" t="s">
        <v>1270</v>
      </c>
      <c r="L413" s="2" t="s">
        <v>1269</v>
      </c>
    </row>
    <row r="414" spans="1:12" x14ac:dyDescent="0.3">
      <c r="A414" s="2" t="s">
        <v>1268</v>
      </c>
      <c r="B414" s="2" t="s">
        <v>1268</v>
      </c>
      <c r="C414" s="2" t="s">
        <v>1267</v>
      </c>
      <c r="D414" s="2">
        <v>324</v>
      </c>
      <c r="E414" s="2">
        <v>-0.35241711164249001</v>
      </c>
      <c r="F414" s="2">
        <v>-1.29438450806948</v>
      </c>
      <c r="G414" s="2">
        <v>1.07455695117822E-2</v>
      </c>
      <c r="H414" s="2">
        <v>0.17021755558783799</v>
      </c>
      <c r="I414" s="2">
        <v>0.15829958265340199</v>
      </c>
      <c r="J414" s="2">
        <v>5035</v>
      </c>
      <c r="K414" s="2" t="s">
        <v>1074</v>
      </c>
      <c r="L414" s="2" t="s">
        <v>1073</v>
      </c>
    </row>
    <row r="415" spans="1:12" x14ac:dyDescent="0.3">
      <c r="A415" s="2" t="s">
        <v>1266</v>
      </c>
      <c r="B415" s="2" t="s">
        <v>1266</v>
      </c>
      <c r="C415" s="2" t="s">
        <v>1265</v>
      </c>
      <c r="D415" s="2">
        <v>26</v>
      </c>
      <c r="E415" s="2">
        <v>0.63199490537848801</v>
      </c>
      <c r="F415" s="2">
        <v>1.6042352506136099</v>
      </c>
      <c r="G415" s="2">
        <v>1.07978549475074E-2</v>
      </c>
      <c r="H415" s="2">
        <v>0.17027588250960099</v>
      </c>
      <c r="I415" s="2">
        <v>0.158353825750364</v>
      </c>
      <c r="J415" s="2">
        <v>1162</v>
      </c>
      <c r="K415" s="2" t="s">
        <v>1264</v>
      </c>
      <c r="L415" s="2" t="s">
        <v>1263</v>
      </c>
    </row>
    <row r="416" spans="1:12" x14ac:dyDescent="0.3">
      <c r="A416" s="2" t="s">
        <v>1262</v>
      </c>
      <c r="B416" s="2" t="s">
        <v>1262</v>
      </c>
      <c r="C416" s="2" t="s">
        <v>1261</v>
      </c>
      <c r="D416" s="2">
        <v>27</v>
      </c>
      <c r="E416" s="2">
        <v>0.62854842740038797</v>
      </c>
      <c r="F416" s="2">
        <v>1.6164897109476499</v>
      </c>
      <c r="G416" s="2">
        <v>1.10974901968252E-2</v>
      </c>
      <c r="H416" s="2">
        <v>0.174577224718579</v>
      </c>
      <c r="I416" s="2">
        <v>0.16235400466363301</v>
      </c>
      <c r="J416" s="2">
        <v>3632</v>
      </c>
      <c r="K416" s="2" t="s">
        <v>874</v>
      </c>
      <c r="L416" s="2" t="s">
        <v>1260</v>
      </c>
    </row>
    <row r="417" spans="1:12" x14ac:dyDescent="0.3">
      <c r="A417" s="2" t="s">
        <v>1259</v>
      </c>
      <c r="B417" s="2" t="s">
        <v>1259</v>
      </c>
      <c r="C417" s="2" t="s">
        <v>1258</v>
      </c>
      <c r="D417" s="2">
        <v>12</v>
      </c>
      <c r="E417" s="2">
        <v>0.77495638627519403</v>
      </c>
      <c r="F417" s="2">
        <v>1.6558459896067901</v>
      </c>
      <c r="G417" s="2">
        <v>1.1165434014356801E-2</v>
      </c>
      <c r="H417" s="2">
        <v>0.17522179901274401</v>
      </c>
      <c r="I417" s="2">
        <v>0.162953448366153</v>
      </c>
      <c r="J417" s="2">
        <v>2288</v>
      </c>
      <c r="K417" s="2" t="s">
        <v>1257</v>
      </c>
      <c r="L417" s="2" t="s">
        <v>1256</v>
      </c>
    </row>
    <row r="418" spans="1:12" x14ac:dyDescent="0.3">
      <c r="A418" s="2" t="s">
        <v>1255</v>
      </c>
      <c r="B418" s="2" t="s">
        <v>1255</v>
      </c>
      <c r="C418" s="2" t="s">
        <v>1254</v>
      </c>
      <c r="D418" s="2">
        <v>15</v>
      </c>
      <c r="E418" s="2">
        <v>0.72918945252121303</v>
      </c>
      <c r="F418" s="2">
        <v>1.6317168365361301</v>
      </c>
      <c r="G418" s="2">
        <v>1.12573305906066E-2</v>
      </c>
      <c r="H418" s="2">
        <v>0.17623825746306299</v>
      </c>
      <c r="I418" s="2">
        <v>0.16389873833882601</v>
      </c>
      <c r="J418" s="2">
        <v>623</v>
      </c>
      <c r="K418" s="2" t="s">
        <v>1253</v>
      </c>
      <c r="L418" s="2" t="s">
        <v>1252</v>
      </c>
    </row>
    <row r="419" spans="1:12" x14ac:dyDescent="0.3">
      <c r="A419" s="2" t="s">
        <v>1251</v>
      </c>
      <c r="B419" s="2" t="s">
        <v>1251</v>
      </c>
      <c r="C419" s="2" t="s">
        <v>1250</v>
      </c>
      <c r="D419" s="2">
        <v>125</v>
      </c>
      <c r="E419" s="2">
        <v>-0.42455936261800897</v>
      </c>
      <c r="F419" s="2">
        <v>-1.4024365810511401</v>
      </c>
      <c r="G419" s="2">
        <v>1.1298349147598899E-2</v>
      </c>
      <c r="H419" s="2">
        <v>0.17645522695180299</v>
      </c>
      <c r="I419" s="2">
        <v>0.16410051646563201</v>
      </c>
      <c r="J419" s="2">
        <v>3314</v>
      </c>
      <c r="K419" s="2" t="s">
        <v>17</v>
      </c>
      <c r="L419" s="2" t="s">
        <v>1249</v>
      </c>
    </row>
    <row r="420" spans="1:12" x14ac:dyDescent="0.3">
      <c r="A420" s="2" t="s">
        <v>1248</v>
      </c>
      <c r="B420" s="2" t="s">
        <v>1248</v>
      </c>
      <c r="C420" s="2" t="s">
        <v>1247</v>
      </c>
      <c r="D420" s="2">
        <v>12</v>
      </c>
      <c r="E420" s="2">
        <v>0.77352619748928297</v>
      </c>
      <c r="F420" s="2">
        <v>1.65279011135677</v>
      </c>
      <c r="G420" s="2">
        <v>1.1469250723800201E-2</v>
      </c>
      <c r="H420" s="2">
        <v>0.17869477686457999</v>
      </c>
      <c r="I420" s="2">
        <v>0.16618326178117701</v>
      </c>
      <c r="J420" s="2">
        <v>2639</v>
      </c>
      <c r="K420" s="2" t="s">
        <v>1246</v>
      </c>
      <c r="L420" s="2" t="s">
        <v>1245</v>
      </c>
    </row>
    <row r="421" spans="1:12" x14ac:dyDescent="0.3">
      <c r="A421" s="2" t="s">
        <v>1244</v>
      </c>
      <c r="B421" s="2" t="s">
        <v>1244</v>
      </c>
      <c r="C421" s="2" t="s">
        <v>1243</v>
      </c>
      <c r="D421" s="2">
        <v>16</v>
      </c>
      <c r="E421" s="2">
        <v>-0.71955178281125098</v>
      </c>
      <c r="F421" s="2">
        <v>-1.60584095228066</v>
      </c>
      <c r="G421" s="2">
        <v>1.17796965954588E-2</v>
      </c>
      <c r="H421" s="2">
        <v>0.18050162448277299</v>
      </c>
      <c r="I421" s="2">
        <v>0.167863600938265</v>
      </c>
      <c r="J421" s="2">
        <v>1892</v>
      </c>
      <c r="K421" s="2" t="s">
        <v>1238</v>
      </c>
      <c r="L421" s="2" t="s">
        <v>1237</v>
      </c>
    </row>
    <row r="422" spans="1:12" x14ac:dyDescent="0.3">
      <c r="A422" s="2" t="s">
        <v>1242</v>
      </c>
      <c r="B422" s="2" t="s">
        <v>1242</v>
      </c>
      <c r="C422" s="2" t="s">
        <v>1241</v>
      </c>
      <c r="D422" s="2">
        <v>16</v>
      </c>
      <c r="E422" s="2">
        <v>-0.71955178281125098</v>
      </c>
      <c r="F422" s="2">
        <v>-1.60584095228066</v>
      </c>
      <c r="G422" s="2">
        <v>1.17796965954588E-2</v>
      </c>
      <c r="H422" s="2">
        <v>0.18050162448277299</v>
      </c>
      <c r="I422" s="2">
        <v>0.167863600938265</v>
      </c>
      <c r="J422" s="2">
        <v>1892</v>
      </c>
      <c r="K422" s="2" t="s">
        <v>1238</v>
      </c>
      <c r="L422" s="2" t="s">
        <v>1237</v>
      </c>
    </row>
    <row r="423" spans="1:12" x14ac:dyDescent="0.3">
      <c r="A423" s="2" t="s">
        <v>1240</v>
      </c>
      <c r="B423" s="2" t="s">
        <v>1240</v>
      </c>
      <c r="C423" s="2" t="s">
        <v>1239</v>
      </c>
      <c r="D423" s="2">
        <v>16</v>
      </c>
      <c r="E423" s="2">
        <v>-0.71955178281125098</v>
      </c>
      <c r="F423" s="2">
        <v>-1.60584095228066</v>
      </c>
      <c r="G423" s="2">
        <v>1.17796965954588E-2</v>
      </c>
      <c r="H423" s="2">
        <v>0.18050162448277299</v>
      </c>
      <c r="I423" s="2">
        <v>0.167863600938265</v>
      </c>
      <c r="J423" s="2">
        <v>1892</v>
      </c>
      <c r="K423" s="2" t="s">
        <v>1238</v>
      </c>
      <c r="L423" s="2" t="s">
        <v>1237</v>
      </c>
    </row>
    <row r="424" spans="1:12" x14ac:dyDescent="0.3">
      <c r="A424" s="2" t="s">
        <v>1236</v>
      </c>
      <c r="B424" s="2" t="s">
        <v>1236</v>
      </c>
      <c r="C424" s="2" t="s">
        <v>1235</v>
      </c>
      <c r="D424" s="2">
        <v>60</v>
      </c>
      <c r="E424" s="2">
        <v>-0.50405961104714803</v>
      </c>
      <c r="F424" s="2">
        <v>-1.4992526311149501</v>
      </c>
      <c r="G424" s="2">
        <v>1.17796965954588E-2</v>
      </c>
      <c r="H424" s="2">
        <v>0.18050162448277299</v>
      </c>
      <c r="I424" s="2">
        <v>0.167863600938265</v>
      </c>
      <c r="J424" s="2">
        <v>5645</v>
      </c>
      <c r="K424" s="2" t="s">
        <v>1232</v>
      </c>
      <c r="L424" s="2" t="s">
        <v>1231</v>
      </c>
    </row>
    <row r="425" spans="1:12" x14ac:dyDescent="0.3">
      <c r="A425" s="2" t="s">
        <v>1234</v>
      </c>
      <c r="B425" s="2" t="s">
        <v>1234</v>
      </c>
      <c r="C425" s="2" t="s">
        <v>1233</v>
      </c>
      <c r="D425" s="2">
        <v>60</v>
      </c>
      <c r="E425" s="2">
        <v>-0.50405961104714803</v>
      </c>
      <c r="F425" s="2">
        <v>-1.4992526311149501</v>
      </c>
      <c r="G425" s="2">
        <v>1.17796965954588E-2</v>
      </c>
      <c r="H425" s="2">
        <v>0.18050162448277299</v>
      </c>
      <c r="I425" s="2">
        <v>0.167863600938265</v>
      </c>
      <c r="J425" s="2">
        <v>5645</v>
      </c>
      <c r="K425" s="2" t="s">
        <v>1232</v>
      </c>
      <c r="L425" s="2" t="s">
        <v>1231</v>
      </c>
    </row>
    <row r="426" spans="1:12" x14ac:dyDescent="0.3">
      <c r="A426" s="2" t="s">
        <v>1230</v>
      </c>
      <c r="B426" s="2" t="s">
        <v>1230</v>
      </c>
      <c r="C426" s="2" t="s">
        <v>1229</v>
      </c>
      <c r="D426" s="2">
        <v>137</v>
      </c>
      <c r="E426" s="2">
        <v>0.41374884887270402</v>
      </c>
      <c r="F426" s="2">
        <v>1.39030755570551</v>
      </c>
      <c r="G426" s="2">
        <v>1.1773880580356E-2</v>
      </c>
      <c r="H426" s="2">
        <v>0.18050162448277299</v>
      </c>
      <c r="I426" s="2">
        <v>0.167863600938265</v>
      </c>
      <c r="J426" s="2">
        <v>2517</v>
      </c>
      <c r="K426" s="2" t="s">
        <v>1228</v>
      </c>
      <c r="L426" s="2" t="s">
        <v>1227</v>
      </c>
    </row>
    <row r="427" spans="1:12" x14ac:dyDescent="0.3">
      <c r="A427" s="2" t="s">
        <v>1226</v>
      </c>
      <c r="B427" s="2" t="s">
        <v>1226</v>
      </c>
      <c r="C427" s="2" t="s">
        <v>1225</v>
      </c>
      <c r="D427" s="2">
        <v>255</v>
      </c>
      <c r="E427" s="2">
        <v>0.36791395215262201</v>
      </c>
      <c r="F427" s="2">
        <v>1.3357072167130699</v>
      </c>
      <c r="G427" s="2">
        <v>1.1635471748782799E-2</v>
      </c>
      <c r="H427" s="2">
        <v>0.18050162448277299</v>
      </c>
      <c r="I427" s="2">
        <v>0.167863600938265</v>
      </c>
      <c r="J427" s="2">
        <v>4010</v>
      </c>
      <c r="K427" s="2" t="s">
        <v>1224</v>
      </c>
      <c r="L427" s="2" t="s">
        <v>1223</v>
      </c>
    </row>
    <row r="428" spans="1:12" x14ac:dyDescent="0.3">
      <c r="A428" s="2" t="s">
        <v>1222</v>
      </c>
      <c r="B428" s="2" t="s">
        <v>1222</v>
      </c>
      <c r="C428" s="2" t="s">
        <v>1221</v>
      </c>
      <c r="D428" s="2">
        <v>28</v>
      </c>
      <c r="E428" s="2">
        <v>0.61939027413291603</v>
      </c>
      <c r="F428" s="2">
        <v>1.6147160867847901</v>
      </c>
      <c r="G428" s="2">
        <v>1.1811723350528399E-2</v>
      </c>
      <c r="H428" s="2">
        <v>0.180566509666784</v>
      </c>
      <c r="I428" s="2">
        <v>0.16792394311339501</v>
      </c>
      <c r="J428" s="2">
        <v>3679</v>
      </c>
      <c r="K428" s="2" t="s">
        <v>386</v>
      </c>
      <c r="L428" s="2" t="s">
        <v>1220</v>
      </c>
    </row>
    <row r="429" spans="1:12" x14ac:dyDescent="0.3">
      <c r="A429" s="2" t="s">
        <v>1219</v>
      </c>
      <c r="B429" s="2" t="s">
        <v>1219</v>
      </c>
      <c r="C429" s="2" t="s">
        <v>1218</v>
      </c>
      <c r="D429" s="2">
        <v>43</v>
      </c>
      <c r="E429" s="2">
        <v>0.55248342573877496</v>
      </c>
      <c r="F429" s="2">
        <v>1.5695967664752399</v>
      </c>
      <c r="G429" s="2">
        <v>1.19738488583654E-2</v>
      </c>
      <c r="H429" s="2">
        <v>0.18261524890328601</v>
      </c>
      <c r="I429" s="2">
        <v>0.169829237576025</v>
      </c>
      <c r="J429" s="2">
        <v>3770</v>
      </c>
      <c r="K429" s="2" t="s">
        <v>1217</v>
      </c>
      <c r="L429" s="2" t="s">
        <v>1216</v>
      </c>
    </row>
    <row r="430" spans="1:12" x14ac:dyDescent="0.3">
      <c r="A430" s="2" t="s">
        <v>1215</v>
      </c>
      <c r="B430" s="2" t="s">
        <v>1215</v>
      </c>
      <c r="C430" s="2" t="s">
        <v>1214</v>
      </c>
      <c r="D430" s="2">
        <v>27</v>
      </c>
      <c r="E430" s="2">
        <v>0.62362584065983895</v>
      </c>
      <c r="F430" s="2">
        <v>1.60382988957119</v>
      </c>
      <c r="G430" s="2">
        <v>1.2154378431425E-2</v>
      </c>
      <c r="H430" s="2">
        <v>0.18450232866581301</v>
      </c>
      <c r="I430" s="2">
        <v>0.17158419133393901</v>
      </c>
      <c r="J430" s="2">
        <v>1957</v>
      </c>
      <c r="K430" s="2" t="s">
        <v>57</v>
      </c>
      <c r="L430" s="2" t="s">
        <v>444</v>
      </c>
    </row>
    <row r="431" spans="1:12" x14ac:dyDescent="0.3">
      <c r="A431" s="2" t="s">
        <v>1213</v>
      </c>
      <c r="B431" s="2" t="s">
        <v>1213</v>
      </c>
      <c r="C431" s="2" t="s">
        <v>1212</v>
      </c>
      <c r="D431" s="2">
        <v>30</v>
      </c>
      <c r="E431" s="2">
        <v>0.60122673061327903</v>
      </c>
      <c r="F431" s="2">
        <v>1.58334776618406</v>
      </c>
      <c r="G431" s="2">
        <v>1.21297744265031E-2</v>
      </c>
      <c r="H431" s="2">
        <v>0.18450232866581301</v>
      </c>
      <c r="I431" s="2">
        <v>0.17158419133393901</v>
      </c>
      <c r="J431" s="2">
        <v>1957</v>
      </c>
      <c r="K431" s="2" t="s">
        <v>1211</v>
      </c>
      <c r="L431" s="2" t="s">
        <v>444</v>
      </c>
    </row>
    <row r="432" spans="1:12" x14ac:dyDescent="0.3">
      <c r="A432" s="2" t="s">
        <v>1210</v>
      </c>
      <c r="B432" s="2" t="s">
        <v>1210</v>
      </c>
      <c r="C432" s="2" t="s">
        <v>1209</v>
      </c>
      <c r="D432" s="2">
        <v>73</v>
      </c>
      <c r="E432" s="2">
        <v>0.48319191891670699</v>
      </c>
      <c r="F432" s="2">
        <v>1.4988856439517499</v>
      </c>
      <c r="G432" s="2">
        <v>1.2330373468823701E-2</v>
      </c>
      <c r="H432" s="2">
        <v>0.186726610759303</v>
      </c>
      <c r="I432" s="2">
        <v>0.17365273782367499</v>
      </c>
      <c r="J432" s="2">
        <v>3701</v>
      </c>
      <c r="K432" s="2" t="s">
        <v>874</v>
      </c>
      <c r="L432" s="2" t="s">
        <v>1208</v>
      </c>
    </row>
    <row r="433" spans="1:12" x14ac:dyDescent="0.3">
      <c r="A433" s="2" t="s">
        <v>1207</v>
      </c>
      <c r="B433" s="2" t="s">
        <v>1207</v>
      </c>
      <c r="C433" s="2" t="s">
        <v>1206</v>
      </c>
      <c r="D433" s="2">
        <v>217</v>
      </c>
      <c r="E433" s="2">
        <v>-0.37931118058546898</v>
      </c>
      <c r="F433" s="2">
        <v>-1.33880559966715</v>
      </c>
      <c r="G433" s="2">
        <v>1.23583873520856E-2</v>
      </c>
      <c r="H433" s="2">
        <v>0.186726610759303</v>
      </c>
      <c r="I433" s="2">
        <v>0.17365273782367499</v>
      </c>
      <c r="J433" s="2">
        <v>3540</v>
      </c>
      <c r="K433" s="2" t="s">
        <v>1096</v>
      </c>
      <c r="L433" s="2" t="s">
        <v>1205</v>
      </c>
    </row>
    <row r="434" spans="1:12" x14ac:dyDescent="0.3">
      <c r="A434" s="2" t="s">
        <v>1204</v>
      </c>
      <c r="B434" s="2" t="s">
        <v>1204</v>
      </c>
      <c r="C434" s="2" t="s">
        <v>1203</v>
      </c>
      <c r="D434" s="2">
        <v>22</v>
      </c>
      <c r="E434" s="2">
        <v>0.67017078515203798</v>
      </c>
      <c r="F434" s="2">
        <v>1.64210823126743</v>
      </c>
      <c r="G434" s="2">
        <v>1.24845430350522E-2</v>
      </c>
      <c r="H434" s="2">
        <v>0.188195072154835</v>
      </c>
      <c r="I434" s="2">
        <v>0.17501838324874699</v>
      </c>
      <c r="J434" s="2">
        <v>3285</v>
      </c>
      <c r="K434" s="2" t="s">
        <v>1202</v>
      </c>
      <c r="L434" s="2" t="s">
        <v>1201</v>
      </c>
    </row>
    <row r="435" spans="1:12" x14ac:dyDescent="0.3">
      <c r="A435" s="2" t="s">
        <v>1200</v>
      </c>
      <c r="B435" s="2" t="s">
        <v>1200</v>
      </c>
      <c r="C435" s="2" t="s">
        <v>1199</v>
      </c>
      <c r="D435" s="2">
        <v>22</v>
      </c>
      <c r="E435" s="2">
        <v>0.66966594208369101</v>
      </c>
      <c r="F435" s="2">
        <v>1.64087122276691</v>
      </c>
      <c r="G435" s="2">
        <v>1.26415792546256E-2</v>
      </c>
      <c r="H435" s="2">
        <v>0.189892943113355</v>
      </c>
      <c r="I435" s="2">
        <v>0.17659737586913099</v>
      </c>
      <c r="J435" s="2">
        <v>3246</v>
      </c>
      <c r="K435" s="2" t="s">
        <v>1198</v>
      </c>
      <c r="L435" s="2" t="s">
        <v>1197</v>
      </c>
    </row>
    <row r="436" spans="1:12" x14ac:dyDescent="0.3">
      <c r="A436" s="2" t="s">
        <v>1196</v>
      </c>
      <c r="B436" s="2" t="s">
        <v>1196</v>
      </c>
      <c r="C436" s="2" t="s">
        <v>1195</v>
      </c>
      <c r="D436" s="2">
        <v>29</v>
      </c>
      <c r="E436" s="2">
        <v>0.60596612710629105</v>
      </c>
      <c r="F436" s="2">
        <v>1.5889254789823499</v>
      </c>
      <c r="G436" s="2">
        <v>1.2655632502398401E-2</v>
      </c>
      <c r="H436" s="2">
        <v>0.189892943113355</v>
      </c>
      <c r="I436" s="2">
        <v>0.17659737586913099</v>
      </c>
      <c r="J436" s="2">
        <v>1957</v>
      </c>
      <c r="K436" s="2" t="s">
        <v>861</v>
      </c>
      <c r="L436" s="2" t="s">
        <v>444</v>
      </c>
    </row>
    <row r="437" spans="1:12" x14ac:dyDescent="0.3">
      <c r="A437" s="2" t="s">
        <v>1194</v>
      </c>
      <c r="B437" s="2" t="s">
        <v>1194</v>
      </c>
      <c r="C437" s="2" t="s">
        <v>1193</v>
      </c>
      <c r="D437" s="2">
        <v>58</v>
      </c>
      <c r="E437" s="2">
        <v>0.51750173672296695</v>
      </c>
      <c r="F437" s="2">
        <v>1.54231688159764</v>
      </c>
      <c r="G437" s="2">
        <v>1.28152868877586E-2</v>
      </c>
      <c r="H437" s="2">
        <v>0.19148100765849199</v>
      </c>
      <c r="I437" s="2">
        <v>0.17807425029523599</v>
      </c>
      <c r="J437" s="2">
        <v>1920</v>
      </c>
      <c r="K437" s="2" t="s">
        <v>1192</v>
      </c>
      <c r="L437" s="2" t="s">
        <v>1191</v>
      </c>
    </row>
    <row r="438" spans="1:12" x14ac:dyDescent="0.3">
      <c r="A438" s="2" t="s">
        <v>1190</v>
      </c>
      <c r="B438" s="2" t="s">
        <v>1190</v>
      </c>
      <c r="C438" s="2" t="s">
        <v>1189</v>
      </c>
      <c r="D438" s="2">
        <v>85</v>
      </c>
      <c r="E438" s="2">
        <v>0.46165152762121497</v>
      </c>
      <c r="F438" s="2">
        <v>1.4733123556547101</v>
      </c>
      <c r="G438" s="2">
        <v>1.28204153196004E-2</v>
      </c>
      <c r="H438" s="2">
        <v>0.19148100765849199</v>
      </c>
      <c r="I438" s="2">
        <v>0.17807425029523599</v>
      </c>
      <c r="J438" s="2">
        <v>2959</v>
      </c>
      <c r="K438" s="2" t="s">
        <v>587</v>
      </c>
      <c r="L438" s="2" t="s">
        <v>1188</v>
      </c>
    </row>
    <row r="439" spans="1:12" x14ac:dyDescent="0.3">
      <c r="A439" s="2" t="s">
        <v>1187</v>
      </c>
      <c r="B439" s="2" t="s">
        <v>1187</v>
      </c>
      <c r="C439" s="2" t="s">
        <v>1186</v>
      </c>
      <c r="D439" s="2">
        <v>96</v>
      </c>
      <c r="E439" s="2">
        <v>0.45140140317180699</v>
      </c>
      <c r="F439" s="2">
        <v>1.4557812221738</v>
      </c>
      <c r="G439" s="2">
        <v>1.2915501752961E-2</v>
      </c>
      <c r="H439" s="2">
        <v>0.19245874974538499</v>
      </c>
      <c r="I439" s="2">
        <v>0.178983534674061</v>
      </c>
      <c r="J439" s="2">
        <v>3701</v>
      </c>
      <c r="K439" s="2" t="s">
        <v>1185</v>
      </c>
      <c r="L439" s="2" t="s">
        <v>1184</v>
      </c>
    </row>
    <row r="440" spans="1:12" x14ac:dyDescent="0.3">
      <c r="A440" s="2" t="s">
        <v>1183</v>
      </c>
      <c r="B440" s="2" t="s">
        <v>1183</v>
      </c>
      <c r="C440" s="2" t="s">
        <v>1182</v>
      </c>
      <c r="D440" s="2">
        <v>49</v>
      </c>
      <c r="E440" s="2">
        <v>-0.52455055443079301</v>
      </c>
      <c r="F440" s="2">
        <v>-1.5045184909056399</v>
      </c>
      <c r="G440" s="2">
        <v>1.314844809766E-2</v>
      </c>
      <c r="H440" s="2">
        <v>0.195481618513723</v>
      </c>
      <c r="I440" s="2">
        <v>0.18179475389755101</v>
      </c>
      <c r="J440" s="2">
        <v>2842</v>
      </c>
      <c r="K440" s="2" t="s">
        <v>1181</v>
      </c>
      <c r="L440" s="2" t="s">
        <v>1180</v>
      </c>
    </row>
    <row r="441" spans="1:12" x14ac:dyDescent="0.3">
      <c r="A441" s="2" t="s">
        <v>1179</v>
      </c>
      <c r="B441" s="2" t="s">
        <v>1179</v>
      </c>
      <c r="C441" s="2" t="s">
        <v>1178</v>
      </c>
      <c r="D441" s="2">
        <v>117</v>
      </c>
      <c r="E441" s="2">
        <v>-0.434489969549885</v>
      </c>
      <c r="F441" s="2">
        <v>-1.4207350450715599</v>
      </c>
      <c r="G441" s="2">
        <v>1.33025314738045E-2</v>
      </c>
      <c r="H441" s="2">
        <v>0.19732088352809901</v>
      </c>
      <c r="I441" s="2">
        <v>0.18350524071049601</v>
      </c>
      <c r="J441" s="2">
        <v>3576</v>
      </c>
      <c r="K441" s="2" t="s">
        <v>1177</v>
      </c>
      <c r="L441" s="2" t="s">
        <v>1176</v>
      </c>
    </row>
    <row r="442" spans="1:12" x14ac:dyDescent="0.3">
      <c r="A442" s="2" t="s">
        <v>1175</v>
      </c>
      <c r="B442" s="2" t="s">
        <v>1175</v>
      </c>
      <c r="C442" s="2" t="s">
        <v>1174</v>
      </c>
      <c r="D442" s="2">
        <v>230</v>
      </c>
      <c r="E442" s="2">
        <v>0.36912582055543097</v>
      </c>
      <c r="F442" s="2">
        <v>1.32793462632752</v>
      </c>
      <c r="G442" s="2">
        <v>1.3342315675266401E-2</v>
      </c>
      <c r="H442" s="2">
        <v>0.19746019349021901</v>
      </c>
      <c r="I442" s="2">
        <v>0.18363479672947899</v>
      </c>
      <c r="J442" s="2">
        <v>2408</v>
      </c>
      <c r="K442" s="2" t="s">
        <v>817</v>
      </c>
      <c r="L442" s="2" t="s">
        <v>1173</v>
      </c>
    </row>
    <row r="443" spans="1:12" x14ac:dyDescent="0.3">
      <c r="A443" s="2" t="s">
        <v>1172</v>
      </c>
      <c r="B443" s="2" t="s">
        <v>1172</v>
      </c>
      <c r="C443" s="2" t="s">
        <v>1171</v>
      </c>
      <c r="D443" s="2">
        <v>33</v>
      </c>
      <c r="E443" s="2">
        <v>-0.598260907440745</v>
      </c>
      <c r="F443" s="2">
        <v>-1.5721347705630599</v>
      </c>
      <c r="G443" s="2">
        <v>1.35533757159689E-2</v>
      </c>
      <c r="H443" s="2">
        <v>0.200127913696931</v>
      </c>
      <c r="I443" s="2">
        <v>0.18611573351593599</v>
      </c>
      <c r="J443" s="2">
        <v>2182</v>
      </c>
      <c r="K443" s="2" t="s">
        <v>527</v>
      </c>
      <c r="L443" s="2" t="s">
        <v>1170</v>
      </c>
    </row>
    <row r="444" spans="1:12" x14ac:dyDescent="0.3">
      <c r="A444" s="2" t="s">
        <v>1169</v>
      </c>
      <c r="B444" s="2" t="s">
        <v>1169</v>
      </c>
      <c r="C444" s="2" t="s">
        <v>1168</v>
      </c>
      <c r="D444" s="2">
        <v>12</v>
      </c>
      <c r="E444" s="2">
        <v>0.76750166836379696</v>
      </c>
      <c r="F444" s="2">
        <v>1.63991752579146</v>
      </c>
      <c r="G444" s="2">
        <v>1.3747879258040401E-2</v>
      </c>
      <c r="H444" s="2">
        <v>0.20071903716738901</v>
      </c>
      <c r="I444" s="2">
        <v>0.186665468814079</v>
      </c>
      <c r="J444" s="2">
        <v>2152</v>
      </c>
      <c r="K444" s="2" t="s">
        <v>1167</v>
      </c>
      <c r="L444" s="2" t="s">
        <v>1166</v>
      </c>
    </row>
    <row r="445" spans="1:12" x14ac:dyDescent="0.3">
      <c r="A445" s="2" t="s">
        <v>1165</v>
      </c>
      <c r="B445" s="2" t="s">
        <v>1165</v>
      </c>
      <c r="C445" s="2" t="s">
        <v>1164</v>
      </c>
      <c r="D445" s="2">
        <v>18</v>
      </c>
      <c r="E445" s="2">
        <v>0.69517694419593301</v>
      </c>
      <c r="F445" s="2">
        <v>1.6358329623636301</v>
      </c>
      <c r="G445" s="2">
        <v>1.3724146469861099E-2</v>
      </c>
      <c r="H445" s="2">
        <v>0.20071903716738901</v>
      </c>
      <c r="I445" s="2">
        <v>0.186665468814079</v>
      </c>
      <c r="J445" s="2">
        <v>1817</v>
      </c>
      <c r="K445" s="2" t="s">
        <v>1163</v>
      </c>
      <c r="L445" s="2" t="s">
        <v>1162</v>
      </c>
    </row>
    <row r="446" spans="1:12" x14ac:dyDescent="0.3">
      <c r="A446" s="2" t="s">
        <v>1161</v>
      </c>
      <c r="B446" s="2" t="s">
        <v>1161</v>
      </c>
      <c r="C446" s="2" t="s">
        <v>1160</v>
      </c>
      <c r="D446" s="2">
        <v>14</v>
      </c>
      <c r="E446" s="2">
        <v>0.72975551327298704</v>
      </c>
      <c r="F446" s="2">
        <v>1.61447267618542</v>
      </c>
      <c r="G446" s="2">
        <v>1.3664220763569501E-2</v>
      </c>
      <c r="H446" s="2">
        <v>0.20071903716738901</v>
      </c>
      <c r="I446" s="2">
        <v>0.186665468814079</v>
      </c>
      <c r="J446" s="2">
        <v>3046</v>
      </c>
      <c r="K446" s="2" t="s">
        <v>1159</v>
      </c>
      <c r="L446" s="2" t="s">
        <v>1158</v>
      </c>
    </row>
    <row r="447" spans="1:12" x14ac:dyDescent="0.3">
      <c r="A447" s="2" t="s">
        <v>1157</v>
      </c>
      <c r="B447" s="2" t="s">
        <v>1157</v>
      </c>
      <c r="C447" s="2" t="s">
        <v>1156</v>
      </c>
      <c r="D447" s="2">
        <v>32</v>
      </c>
      <c r="E447" s="2">
        <v>0.58958267279281196</v>
      </c>
      <c r="F447" s="2">
        <v>1.5714760177437599</v>
      </c>
      <c r="G447" s="2">
        <v>1.36516917349598E-2</v>
      </c>
      <c r="H447" s="2">
        <v>0.20071903716738901</v>
      </c>
      <c r="I447" s="2">
        <v>0.186665468814079</v>
      </c>
      <c r="J447" s="2">
        <v>1934</v>
      </c>
      <c r="K447" s="2" t="s">
        <v>1155</v>
      </c>
      <c r="L447" s="2" t="s">
        <v>1154</v>
      </c>
    </row>
    <row r="448" spans="1:12" x14ac:dyDescent="0.3">
      <c r="A448" s="2" t="s">
        <v>1153</v>
      </c>
      <c r="B448" s="2" t="s">
        <v>1153</v>
      </c>
      <c r="C448" s="2" t="s">
        <v>1152</v>
      </c>
      <c r="D448" s="2">
        <v>107</v>
      </c>
      <c r="E448" s="2">
        <v>0.436996868867501</v>
      </c>
      <c r="F448" s="2">
        <v>1.43307053409792</v>
      </c>
      <c r="G448" s="2">
        <v>1.37361351889905E-2</v>
      </c>
      <c r="H448" s="2">
        <v>0.20071903716738901</v>
      </c>
      <c r="I448" s="2">
        <v>0.186665468814079</v>
      </c>
      <c r="J448" s="2">
        <v>2867</v>
      </c>
      <c r="K448" s="2" t="s">
        <v>1151</v>
      </c>
      <c r="L448" s="2" t="s">
        <v>1150</v>
      </c>
    </row>
    <row r="449" spans="1:12" x14ac:dyDescent="0.3">
      <c r="A449" s="2" t="s">
        <v>1149</v>
      </c>
      <c r="B449" s="2" t="s">
        <v>1149</v>
      </c>
      <c r="C449" s="2" t="s">
        <v>1148</v>
      </c>
      <c r="D449" s="2">
        <v>52</v>
      </c>
      <c r="E449" s="2">
        <v>0.53099926285710497</v>
      </c>
      <c r="F449" s="2">
        <v>1.54987221528021</v>
      </c>
      <c r="G449" s="2">
        <v>1.3879219930542501E-2</v>
      </c>
      <c r="H449" s="2">
        <v>0.20149049644037301</v>
      </c>
      <c r="I449" s="2">
        <v>0.18738291350141301</v>
      </c>
      <c r="J449" s="2">
        <v>1283</v>
      </c>
      <c r="K449" s="2" t="s">
        <v>45</v>
      </c>
      <c r="L449" s="2" t="s">
        <v>1147</v>
      </c>
    </row>
    <row r="450" spans="1:12" x14ac:dyDescent="0.3">
      <c r="A450" s="2" t="s">
        <v>1146</v>
      </c>
      <c r="B450" s="2" t="s">
        <v>1146</v>
      </c>
      <c r="C450" s="2" t="s">
        <v>1145</v>
      </c>
      <c r="D450" s="2">
        <v>42</v>
      </c>
      <c r="E450" s="2">
        <v>-0.55577255077729903</v>
      </c>
      <c r="F450" s="2">
        <v>-1.5459559694012499</v>
      </c>
      <c r="G450" s="2">
        <v>1.3893757488885199E-2</v>
      </c>
      <c r="H450" s="2">
        <v>0.20149049644037301</v>
      </c>
      <c r="I450" s="2">
        <v>0.18738291350141301</v>
      </c>
      <c r="J450" s="2">
        <v>3714</v>
      </c>
      <c r="K450" s="2" t="s">
        <v>258</v>
      </c>
      <c r="L450" s="2" t="s">
        <v>1144</v>
      </c>
    </row>
    <row r="451" spans="1:12" x14ac:dyDescent="0.3">
      <c r="A451" s="2" t="s">
        <v>1143</v>
      </c>
      <c r="B451" s="2" t="s">
        <v>1143</v>
      </c>
      <c r="C451" s="2" t="s">
        <v>1142</v>
      </c>
      <c r="D451" s="2">
        <v>108</v>
      </c>
      <c r="E451" s="2">
        <v>-0.44208031047631802</v>
      </c>
      <c r="F451" s="2">
        <v>-1.44051821189017</v>
      </c>
      <c r="G451" s="2">
        <v>1.3886256201778999E-2</v>
      </c>
      <c r="H451" s="2">
        <v>0.20149049644037301</v>
      </c>
      <c r="I451" s="2">
        <v>0.18738291350141301</v>
      </c>
      <c r="J451" s="2">
        <v>3576</v>
      </c>
      <c r="K451" s="2" t="s">
        <v>1141</v>
      </c>
      <c r="L451" s="2" t="s">
        <v>1140</v>
      </c>
    </row>
    <row r="452" spans="1:12" x14ac:dyDescent="0.3">
      <c r="A452" s="2" t="s">
        <v>1139</v>
      </c>
      <c r="B452" s="2" t="s">
        <v>1139</v>
      </c>
      <c r="C452" s="2" t="s">
        <v>1138</v>
      </c>
      <c r="D452" s="2">
        <v>67</v>
      </c>
      <c r="E452" s="2">
        <v>0.49319480166994201</v>
      </c>
      <c r="F452" s="2">
        <v>1.5064413469559601</v>
      </c>
      <c r="G452" s="2">
        <v>1.4080432312542499E-2</v>
      </c>
      <c r="H452" s="2">
        <v>0.203742914776367</v>
      </c>
      <c r="I452" s="2">
        <v>0.189477626243099</v>
      </c>
      <c r="J452" s="2">
        <v>3046</v>
      </c>
      <c r="K452" s="2" t="s">
        <v>1137</v>
      </c>
      <c r="L452" s="2" t="s">
        <v>1136</v>
      </c>
    </row>
    <row r="453" spans="1:12" x14ac:dyDescent="0.3">
      <c r="A453" s="2" t="s">
        <v>1135</v>
      </c>
      <c r="B453" s="2" t="s">
        <v>1135</v>
      </c>
      <c r="C453" s="2" t="s">
        <v>1134</v>
      </c>
      <c r="D453" s="2">
        <v>314</v>
      </c>
      <c r="E453" s="2">
        <v>0.34874351288911198</v>
      </c>
      <c r="F453" s="2">
        <v>1.2861006994296</v>
      </c>
      <c r="G453" s="2">
        <v>1.4182022813557399E-2</v>
      </c>
      <c r="H453" s="2">
        <v>0.20475689382151699</v>
      </c>
      <c r="I453" s="2">
        <v>0.19042061040893499</v>
      </c>
      <c r="J453" s="2">
        <v>3214</v>
      </c>
      <c r="K453" s="2" t="s">
        <v>599</v>
      </c>
      <c r="L453" s="2" t="s">
        <v>1133</v>
      </c>
    </row>
    <row r="454" spans="1:12" x14ac:dyDescent="0.3">
      <c r="A454" s="2" t="s">
        <v>1132</v>
      </c>
      <c r="B454" s="2" t="s">
        <v>1132</v>
      </c>
      <c r="C454" s="2" t="s">
        <v>1131</v>
      </c>
      <c r="D454" s="2">
        <v>14</v>
      </c>
      <c r="E454" s="2">
        <v>0.72719418297345395</v>
      </c>
      <c r="F454" s="2">
        <v>1.6088061238839</v>
      </c>
      <c r="G454" s="2">
        <v>1.42681582080889E-2</v>
      </c>
      <c r="H454" s="2">
        <v>0.20550583842286799</v>
      </c>
      <c r="I454" s="2">
        <v>0.191117116814605</v>
      </c>
      <c r="J454" s="2">
        <v>2508</v>
      </c>
      <c r="K454" s="2" t="s">
        <v>175</v>
      </c>
      <c r="L454" s="2" t="s">
        <v>1130</v>
      </c>
    </row>
    <row r="455" spans="1:12" x14ac:dyDescent="0.3">
      <c r="A455" s="2" t="s">
        <v>1129</v>
      </c>
      <c r="B455" s="2" t="s">
        <v>1129</v>
      </c>
      <c r="C455" s="2" t="s">
        <v>1128</v>
      </c>
      <c r="D455" s="2">
        <v>48</v>
      </c>
      <c r="E455" s="2">
        <v>0.52536662762150199</v>
      </c>
      <c r="F455" s="2">
        <v>1.5179082266092501</v>
      </c>
      <c r="G455" s="2">
        <v>1.4297158529650101E-2</v>
      </c>
      <c r="H455" s="2">
        <v>0.20550583842286799</v>
      </c>
      <c r="I455" s="2">
        <v>0.191117116814605</v>
      </c>
      <c r="J455" s="2">
        <v>3046</v>
      </c>
      <c r="K455" s="2" t="s">
        <v>1127</v>
      </c>
      <c r="L455" s="2" t="s">
        <v>1126</v>
      </c>
    </row>
    <row r="456" spans="1:12" x14ac:dyDescent="0.3">
      <c r="A456" s="2" t="s">
        <v>1125</v>
      </c>
      <c r="B456" s="2" t="s">
        <v>1125</v>
      </c>
      <c r="C456" s="2" t="s">
        <v>1124</v>
      </c>
      <c r="D456" s="2">
        <v>118</v>
      </c>
      <c r="E456" s="2">
        <v>-0.42212501471680802</v>
      </c>
      <c r="F456" s="2">
        <v>-1.3827590389565301</v>
      </c>
      <c r="G456" s="2">
        <v>1.43763593618418E-2</v>
      </c>
      <c r="H456" s="2">
        <v>0.20618809442359001</v>
      </c>
      <c r="I456" s="2">
        <v>0.19175160389676299</v>
      </c>
      <c r="J456" s="2">
        <v>3766</v>
      </c>
      <c r="K456" s="2" t="s">
        <v>1123</v>
      </c>
      <c r="L456" s="2" t="s">
        <v>820</v>
      </c>
    </row>
    <row r="457" spans="1:12" x14ac:dyDescent="0.3">
      <c r="A457" s="2" t="s">
        <v>1122</v>
      </c>
      <c r="B457" s="2" t="s">
        <v>1122</v>
      </c>
      <c r="C457" s="2" t="s">
        <v>1121</v>
      </c>
      <c r="D457" s="2">
        <v>34</v>
      </c>
      <c r="E457" s="2">
        <v>-0.56677850294941301</v>
      </c>
      <c r="F457" s="2">
        <v>-1.5027889372552099</v>
      </c>
      <c r="G457" s="2">
        <v>1.4445983368898199E-2</v>
      </c>
      <c r="H457" s="2">
        <v>0.20673029503905599</v>
      </c>
      <c r="I457" s="2">
        <v>0.19225584172843799</v>
      </c>
      <c r="J457" s="2">
        <v>3997</v>
      </c>
      <c r="K457" s="2" t="s">
        <v>1120</v>
      </c>
      <c r="L457" s="2" t="s">
        <v>1119</v>
      </c>
    </row>
    <row r="458" spans="1:12" x14ac:dyDescent="0.3">
      <c r="A458" s="2" t="s">
        <v>1118</v>
      </c>
      <c r="B458" s="2" t="s">
        <v>1118</v>
      </c>
      <c r="C458" s="2" t="s">
        <v>1117</v>
      </c>
      <c r="D458" s="2">
        <v>24</v>
      </c>
      <c r="E458" s="2">
        <v>0.64757605133876295</v>
      </c>
      <c r="F458" s="2">
        <v>1.6156800454840201</v>
      </c>
      <c r="G458" s="2">
        <v>1.45601813701176E-2</v>
      </c>
      <c r="H458" s="2">
        <v>0.207592358027888</v>
      </c>
      <c r="I458" s="2">
        <v>0.193057546410907</v>
      </c>
      <c r="J458" s="2">
        <v>3632</v>
      </c>
      <c r="K458" s="2" t="s">
        <v>647</v>
      </c>
      <c r="L458" s="2" t="s">
        <v>1116</v>
      </c>
    </row>
    <row r="459" spans="1:12" x14ac:dyDescent="0.3">
      <c r="A459" s="2" t="s">
        <v>1115</v>
      </c>
      <c r="B459" s="2" t="s">
        <v>1115</v>
      </c>
      <c r="C459" s="2" t="s">
        <v>1114</v>
      </c>
      <c r="D459" s="2">
        <v>14</v>
      </c>
      <c r="E459" s="2">
        <v>0.72543726640328798</v>
      </c>
      <c r="F459" s="2">
        <v>1.6049192141651201</v>
      </c>
      <c r="G459" s="2">
        <v>1.45701270218127E-2</v>
      </c>
      <c r="H459" s="2">
        <v>0.207592358027888</v>
      </c>
      <c r="I459" s="2">
        <v>0.193057546410907</v>
      </c>
      <c r="J459" s="2">
        <v>3010</v>
      </c>
      <c r="K459" s="2" t="s">
        <v>1113</v>
      </c>
      <c r="L459" s="2" t="s">
        <v>1112</v>
      </c>
    </row>
    <row r="460" spans="1:12" x14ac:dyDescent="0.3">
      <c r="A460" s="2" t="s">
        <v>1111</v>
      </c>
      <c r="B460" s="2" t="s">
        <v>1111</v>
      </c>
      <c r="C460" s="2" t="s">
        <v>1110</v>
      </c>
      <c r="D460" s="2">
        <v>166</v>
      </c>
      <c r="E460" s="2">
        <v>0.39389245669443101</v>
      </c>
      <c r="F460" s="2">
        <v>1.35919304130101</v>
      </c>
      <c r="G460" s="2">
        <v>1.4624120575026701E-2</v>
      </c>
      <c r="H460" s="2">
        <v>0.207905714170565</v>
      </c>
      <c r="I460" s="2">
        <v>0.19334896257204501</v>
      </c>
      <c r="J460" s="2">
        <v>4024</v>
      </c>
      <c r="K460" s="2" t="s">
        <v>1109</v>
      </c>
      <c r="L460" s="2" t="s">
        <v>1108</v>
      </c>
    </row>
    <row r="461" spans="1:12" x14ac:dyDescent="0.3">
      <c r="A461" s="2" t="s">
        <v>1107</v>
      </c>
      <c r="B461" s="2" t="s">
        <v>1107</v>
      </c>
      <c r="C461" s="2" t="s">
        <v>1106</v>
      </c>
      <c r="D461" s="2">
        <v>16</v>
      </c>
      <c r="E461" s="2">
        <v>0.715215409595229</v>
      </c>
      <c r="F461" s="2">
        <v>1.62965158946458</v>
      </c>
      <c r="G461" s="2">
        <v>1.50553249990541E-2</v>
      </c>
      <c r="H461" s="2">
        <v>0.21246647494030399</v>
      </c>
      <c r="I461" s="2">
        <v>0.197590396564786</v>
      </c>
      <c r="J461" s="2">
        <v>2249</v>
      </c>
      <c r="K461" s="2" t="s">
        <v>1103</v>
      </c>
      <c r="L461" s="2" t="s">
        <v>1102</v>
      </c>
    </row>
    <row r="462" spans="1:12" x14ac:dyDescent="0.3">
      <c r="A462" s="2" t="s">
        <v>1105</v>
      </c>
      <c r="B462" s="2" t="s">
        <v>1105</v>
      </c>
      <c r="C462" s="2" t="s">
        <v>1104</v>
      </c>
      <c r="D462" s="2">
        <v>16</v>
      </c>
      <c r="E462" s="2">
        <v>0.715215409595229</v>
      </c>
      <c r="F462" s="2">
        <v>1.62965158946458</v>
      </c>
      <c r="G462" s="2">
        <v>1.50553249990541E-2</v>
      </c>
      <c r="H462" s="2">
        <v>0.21246647494030399</v>
      </c>
      <c r="I462" s="2">
        <v>0.197590396564786</v>
      </c>
      <c r="J462" s="2">
        <v>2249</v>
      </c>
      <c r="K462" s="2" t="s">
        <v>1103</v>
      </c>
      <c r="L462" s="2" t="s">
        <v>1102</v>
      </c>
    </row>
    <row r="463" spans="1:12" x14ac:dyDescent="0.3">
      <c r="A463" s="2" t="s">
        <v>1101</v>
      </c>
      <c r="B463" s="2" t="s">
        <v>1101</v>
      </c>
      <c r="C463" s="2" t="s">
        <v>1100</v>
      </c>
      <c r="D463" s="2">
        <v>74</v>
      </c>
      <c r="E463" s="2">
        <v>-0.47285460189642298</v>
      </c>
      <c r="F463" s="2">
        <v>-1.45538308690276</v>
      </c>
      <c r="G463" s="2">
        <v>1.50757341769248E-2</v>
      </c>
      <c r="H463" s="2">
        <v>0.21246647494030399</v>
      </c>
      <c r="I463" s="2">
        <v>0.197590396564786</v>
      </c>
      <c r="J463" s="2">
        <v>2929</v>
      </c>
      <c r="K463" s="2" t="s">
        <v>21</v>
      </c>
      <c r="L463" s="2" t="s">
        <v>1099</v>
      </c>
    </row>
    <row r="464" spans="1:12" x14ac:dyDescent="0.3">
      <c r="A464" s="2" t="s">
        <v>1098</v>
      </c>
      <c r="B464" s="2" t="s">
        <v>1098</v>
      </c>
      <c r="C464" s="2" t="s">
        <v>1097</v>
      </c>
      <c r="D464" s="2">
        <v>230</v>
      </c>
      <c r="E464" s="2">
        <v>0.36607204820134198</v>
      </c>
      <c r="F464" s="2">
        <v>1.3169486431638</v>
      </c>
      <c r="G464" s="2">
        <v>1.5058852456506599E-2</v>
      </c>
      <c r="H464" s="2">
        <v>0.21246647494030399</v>
      </c>
      <c r="I464" s="2">
        <v>0.197590396564786</v>
      </c>
      <c r="J464" s="2">
        <v>3700</v>
      </c>
      <c r="K464" s="2" t="s">
        <v>1096</v>
      </c>
      <c r="L464" s="2" t="s">
        <v>1095</v>
      </c>
    </row>
    <row r="465" spans="1:12" x14ac:dyDescent="0.3">
      <c r="A465" s="2" t="s">
        <v>1094</v>
      </c>
      <c r="B465" s="2" t="s">
        <v>1094</v>
      </c>
      <c r="C465" s="2" t="s">
        <v>1093</v>
      </c>
      <c r="D465" s="2">
        <v>14</v>
      </c>
      <c r="E465" s="2">
        <v>0.72310907106911204</v>
      </c>
      <c r="F465" s="2">
        <v>1.59976843738648</v>
      </c>
      <c r="G465" s="2">
        <v>1.5325049293983199E-2</v>
      </c>
      <c r="H465" s="2">
        <v>0.21548426976182</v>
      </c>
      <c r="I465" s="2">
        <v>0.20039689709952699</v>
      </c>
      <c r="J465" s="2">
        <v>2897</v>
      </c>
      <c r="K465" s="2" t="s">
        <v>1092</v>
      </c>
      <c r="L465" s="2" t="s">
        <v>1091</v>
      </c>
    </row>
    <row r="466" spans="1:12" x14ac:dyDescent="0.3">
      <c r="A466" s="2" t="s">
        <v>1090</v>
      </c>
      <c r="B466" s="2" t="s">
        <v>1090</v>
      </c>
      <c r="C466" s="2" t="s">
        <v>1089</v>
      </c>
      <c r="D466" s="2">
        <v>120</v>
      </c>
      <c r="E466" s="2">
        <v>0.42214614153596602</v>
      </c>
      <c r="F466" s="2">
        <v>1.4069624088421</v>
      </c>
      <c r="G466" s="2">
        <v>1.5356197768157999E-2</v>
      </c>
      <c r="H466" s="2">
        <v>0.21548426976182</v>
      </c>
      <c r="I466" s="2">
        <v>0.20039689709952699</v>
      </c>
      <c r="J466" s="2">
        <v>3269</v>
      </c>
      <c r="K466" s="2" t="s">
        <v>382</v>
      </c>
      <c r="L466" s="2" t="s">
        <v>796</v>
      </c>
    </row>
    <row r="467" spans="1:12" x14ac:dyDescent="0.3">
      <c r="A467" s="2" t="s">
        <v>1088</v>
      </c>
      <c r="B467" s="2" t="s">
        <v>1088</v>
      </c>
      <c r="C467" s="2" t="s">
        <v>1087</v>
      </c>
      <c r="D467" s="2">
        <v>28</v>
      </c>
      <c r="E467" s="2">
        <v>0.60846749462229899</v>
      </c>
      <c r="F467" s="2">
        <v>1.5862410064925101</v>
      </c>
      <c r="G467" s="2">
        <v>1.5677559892570501E-2</v>
      </c>
      <c r="H467" s="2">
        <v>0.219519626340583</v>
      </c>
      <c r="I467" s="2">
        <v>0.204149713664597</v>
      </c>
      <c r="J467" s="2">
        <v>4544</v>
      </c>
      <c r="K467" s="2" t="s">
        <v>1086</v>
      </c>
      <c r="L467" s="2" t="s">
        <v>1085</v>
      </c>
    </row>
    <row r="468" spans="1:12" x14ac:dyDescent="0.3">
      <c r="A468" s="2" t="s">
        <v>1084</v>
      </c>
      <c r="B468" s="2" t="s">
        <v>1084</v>
      </c>
      <c r="C468" s="2" t="s">
        <v>1083</v>
      </c>
      <c r="D468" s="2">
        <v>121</v>
      </c>
      <c r="E468" s="2">
        <v>0.42143124475233801</v>
      </c>
      <c r="F468" s="2">
        <v>1.4042887025766599</v>
      </c>
      <c r="G468" s="2">
        <v>1.5724190527382501E-2</v>
      </c>
      <c r="H468" s="2">
        <v>0.21969906635785899</v>
      </c>
      <c r="I468" s="2">
        <v>0.20431658998794699</v>
      </c>
      <c r="J468" s="2">
        <v>3269</v>
      </c>
      <c r="K468" s="2" t="s">
        <v>382</v>
      </c>
      <c r="L468" s="2" t="s">
        <v>796</v>
      </c>
    </row>
    <row r="469" spans="1:12" x14ac:dyDescent="0.3">
      <c r="A469" s="2" t="s">
        <v>1082</v>
      </c>
      <c r="B469" s="2" t="s">
        <v>1082</v>
      </c>
      <c r="C469" s="2" t="s">
        <v>1081</v>
      </c>
      <c r="D469" s="2">
        <v>21</v>
      </c>
      <c r="E469" s="2">
        <v>0.67591843459708101</v>
      </c>
      <c r="F469" s="2">
        <v>1.64983591679533</v>
      </c>
      <c r="G469" s="2">
        <v>1.58390970690435E-2</v>
      </c>
      <c r="H469" s="2">
        <v>0.220829643042008</v>
      </c>
      <c r="I469" s="2">
        <v>0.205368008078404</v>
      </c>
      <c r="J469" s="2">
        <v>1826</v>
      </c>
      <c r="K469" s="2" t="s">
        <v>471</v>
      </c>
      <c r="L469" s="2" t="s">
        <v>1080</v>
      </c>
    </row>
    <row r="470" spans="1:12" x14ac:dyDescent="0.3">
      <c r="A470" s="2" t="s">
        <v>1079</v>
      </c>
      <c r="B470" s="2" t="s">
        <v>1079</v>
      </c>
      <c r="C470" s="2" t="s">
        <v>1078</v>
      </c>
      <c r="D470" s="2">
        <v>11</v>
      </c>
      <c r="E470" s="2">
        <v>-0.78169255970488405</v>
      </c>
      <c r="F470" s="2">
        <v>-1.6398629799540301</v>
      </c>
      <c r="G470" s="2">
        <v>1.59371793623618E-2</v>
      </c>
      <c r="H470" s="2">
        <v>0.22124755195996601</v>
      </c>
      <c r="I470" s="2">
        <v>0.20575665663508</v>
      </c>
      <c r="J470" s="2">
        <v>1740</v>
      </c>
      <c r="K470" s="2" t="s">
        <v>234</v>
      </c>
      <c r="L470" s="2" t="s">
        <v>1077</v>
      </c>
    </row>
    <row r="471" spans="1:12" x14ac:dyDescent="0.3">
      <c r="A471" s="2" t="s">
        <v>1076</v>
      </c>
      <c r="B471" s="2" t="s">
        <v>1076</v>
      </c>
      <c r="C471" s="2" t="s">
        <v>1075</v>
      </c>
      <c r="D471" s="2">
        <v>323</v>
      </c>
      <c r="E471" s="2">
        <v>-0.35151631572883402</v>
      </c>
      <c r="F471" s="2">
        <v>-1.2940836097533199</v>
      </c>
      <c r="G471" s="2">
        <v>1.5918785147033598E-2</v>
      </c>
      <c r="H471" s="2">
        <v>0.22124755195996601</v>
      </c>
      <c r="I471" s="2">
        <v>0.20575665663508</v>
      </c>
      <c r="J471" s="2">
        <v>5035</v>
      </c>
      <c r="K471" s="2" t="s">
        <v>1074</v>
      </c>
      <c r="L471" s="2" t="s">
        <v>1073</v>
      </c>
    </row>
    <row r="472" spans="1:12" x14ac:dyDescent="0.3">
      <c r="A472" s="2" t="s">
        <v>1072</v>
      </c>
      <c r="B472" s="2" t="s">
        <v>1072</v>
      </c>
      <c r="C472" s="2" t="s">
        <v>1071</v>
      </c>
      <c r="D472" s="2">
        <v>11</v>
      </c>
      <c r="E472" s="2">
        <v>-0.78113595490818299</v>
      </c>
      <c r="F472" s="2">
        <v>-1.6386953142403899</v>
      </c>
      <c r="G472" s="2">
        <v>1.6511476866571902E-2</v>
      </c>
      <c r="H472" s="2">
        <v>0.228244819578974</v>
      </c>
      <c r="I472" s="2">
        <v>0.21226400271920001</v>
      </c>
      <c r="J472" s="2">
        <v>1269</v>
      </c>
      <c r="K472" s="2" t="s">
        <v>1068</v>
      </c>
      <c r="L472" s="2" t="s">
        <v>1067</v>
      </c>
    </row>
    <row r="473" spans="1:12" x14ac:dyDescent="0.3">
      <c r="A473" s="2" t="s">
        <v>1070</v>
      </c>
      <c r="B473" s="2" t="s">
        <v>1070</v>
      </c>
      <c r="C473" s="2" t="s">
        <v>1069</v>
      </c>
      <c r="D473" s="2">
        <v>11</v>
      </c>
      <c r="E473" s="2">
        <v>-0.78113595490818299</v>
      </c>
      <c r="F473" s="2">
        <v>-1.6386953142403899</v>
      </c>
      <c r="G473" s="2">
        <v>1.6511476866571902E-2</v>
      </c>
      <c r="H473" s="2">
        <v>0.228244819578974</v>
      </c>
      <c r="I473" s="2">
        <v>0.21226400271920001</v>
      </c>
      <c r="J473" s="2">
        <v>1269</v>
      </c>
      <c r="K473" s="2" t="s">
        <v>1068</v>
      </c>
      <c r="L473" s="2" t="s">
        <v>1067</v>
      </c>
    </row>
    <row r="474" spans="1:12" x14ac:dyDescent="0.3">
      <c r="A474" s="2" t="s">
        <v>1066</v>
      </c>
      <c r="B474" s="2" t="s">
        <v>1066</v>
      </c>
      <c r="C474" s="2" t="s">
        <v>1065</v>
      </c>
      <c r="D474" s="2">
        <v>15</v>
      </c>
      <c r="E474" s="2">
        <v>0.70850995870920996</v>
      </c>
      <c r="F474" s="2">
        <v>1.5854420610200799</v>
      </c>
      <c r="G474" s="2">
        <v>1.6777090649043602E-2</v>
      </c>
      <c r="H474" s="2">
        <v>0.23044557705462199</v>
      </c>
      <c r="I474" s="2">
        <v>0.21431067169358001</v>
      </c>
      <c r="J474" s="2">
        <v>3061</v>
      </c>
      <c r="K474" s="2" t="s">
        <v>1062</v>
      </c>
      <c r="L474" s="2" t="s">
        <v>1061</v>
      </c>
    </row>
    <row r="475" spans="1:12" x14ac:dyDescent="0.3">
      <c r="A475" s="2" t="s">
        <v>1064</v>
      </c>
      <c r="B475" s="2" t="s">
        <v>1064</v>
      </c>
      <c r="C475" s="2" t="s">
        <v>1063</v>
      </c>
      <c r="D475" s="2">
        <v>15</v>
      </c>
      <c r="E475" s="2">
        <v>0.70850995870920996</v>
      </c>
      <c r="F475" s="2">
        <v>1.5854420610200799</v>
      </c>
      <c r="G475" s="2">
        <v>1.6777090649043602E-2</v>
      </c>
      <c r="H475" s="2">
        <v>0.23044557705462199</v>
      </c>
      <c r="I475" s="2">
        <v>0.21431067169358001</v>
      </c>
      <c r="J475" s="2">
        <v>3061</v>
      </c>
      <c r="K475" s="2" t="s">
        <v>1062</v>
      </c>
      <c r="L475" s="2" t="s">
        <v>1061</v>
      </c>
    </row>
    <row r="476" spans="1:12" x14ac:dyDescent="0.3">
      <c r="A476" s="2" t="s">
        <v>1060</v>
      </c>
      <c r="B476" s="2" t="s">
        <v>1060</v>
      </c>
      <c r="C476" s="2" t="s">
        <v>1059</v>
      </c>
      <c r="D476" s="2">
        <v>126</v>
      </c>
      <c r="E476" s="2">
        <v>0.41517781649165098</v>
      </c>
      <c r="F476" s="2">
        <v>1.3996236818055401</v>
      </c>
      <c r="G476" s="2">
        <v>1.6740464612480799E-2</v>
      </c>
      <c r="H476" s="2">
        <v>0.23044557705462199</v>
      </c>
      <c r="I476" s="2">
        <v>0.21431067169358001</v>
      </c>
      <c r="J476" s="2">
        <v>2517</v>
      </c>
      <c r="K476" s="2" t="s">
        <v>1058</v>
      </c>
      <c r="L476" s="2" t="s">
        <v>1057</v>
      </c>
    </row>
    <row r="477" spans="1:12" x14ac:dyDescent="0.3">
      <c r="A477" s="2" t="s">
        <v>1056</v>
      </c>
      <c r="B477" s="2" t="s">
        <v>1056</v>
      </c>
      <c r="C477" s="2" t="s">
        <v>1055</v>
      </c>
      <c r="D477" s="2">
        <v>92</v>
      </c>
      <c r="E477" s="2">
        <v>-0.457552277460681</v>
      </c>
      <c r="F477" s="2">
        <v>-1.45545848962552</v>
      </c>
      <c r="G477" s="2">
        <v>1.7093914155222101E-2</v>
      </c>
      <c r="H477" s="2">
        <v>0.23430202587864599</v>
      </c>
      <c r="I477" s="2">
        <v>0.21789710693087999</v>
      </c>
      <c r="J477" s="2">
        <v>3023</v>
      </c>
      <c r="K477" s="2" t="s">
        <v>1054</v>
      </c>
      <c r="L477" s="2" t="s">
        <v>1053</v>
      </c>
    </row>
    <row r="478" spans="1:12" x14ac:dyDescent="0.3">
      <c r="A478" s="2" t="s">
        <v>1052</v>
      </c>
      <c r="B478" s="2" t="s">
        <v>1052</v>
      </c>
      <c r="C478" s="2" t="s">
        <v>1051</v>
      </c>
      <c r="D478" s="2">
        <v>32</v>
      </c>
      <c r="E478" s="2">
        <v>0.58015516342692097</v>
      </c>
      <c r="F478" s="2">
        <v>1.54634789651629</v>
      </c>
      <c r="G478" s="2">
        <v>1.7628031654680298E-2</v>
      </c>
      <c r="H478" s="2">
        <v>0.24110187984359499</v>
      </c>
      <c r="I478" s="2">
        <v>0.22422086149919099</v>
      </c>
      <c r="J478" s="2">
        <v>1957</v>
      </c>
      <c r="K478" s="2" t="s">
        <v>1050</v>
      </c>
      <c r="L478" s="2" t="s">
        <v>444</v>
      </c>
    </row>
    <row r="479" spans="1:12" x14ac:dyDescent="0.3">
      <c r="A479" s="2" t="s">
        <v>1049</v>
      </c>
      <c r="B479" s="2" t="s">
        <v>1049</v>
      </c>
      <c r="C479" s="2" t="s">
        <v>1048</v>
      </c>
      <c r="D479" s="2">
        <v>70</v>
      </c>
      <c r="E479" s="2">
        <v>0.47483797390225801</v>
      </c>
      <c r="F479" s="2">
        <v>1.46205447505551</v>
      </c>
      <c r="G479" s="2">
        <v>1.7664228844936299E-2</v>
      </c>
      <c r="H479" s="2">
        <v>0.24110187984359499</v>
      </c>
      <c r="I479" s="2">
        <v>0.22422086149919099</v>
      </c>
      <c r="J479" s="2">
        <v>3069</v>
      </c>
      <c r="K479" s="2" t="s">
        <v>756</v>
      </c>
      <c r="L479" s="2" t="s">
        <v>1047</v>
      </c>
    </row>
    <row r="480" spans="1:12" x14ac:dyDescent="0.3">
      <c r="A480" s="2" t="s">
        <v>1046</v>
      </c>
      <c r="B480" s="2" t="s">
        <v>1046</v>
      </c>
      <c r="C480" s="2" t="s">
        <v>1045</v>
      </c>
      <c r="D480" s="2">
        <v>19</v>
      </c>
      <c r="E480" s="2">
        <v>0.67010433471504804</v>
      </c>
      <c r="F480" s="2">
        <v>1.5905519612857499</v>
      </c>
      <c r="G480" s="2">
        <v>1.77209117674525E-2</v>
      </c>
      <c r="H480" s="2">
        <v>0.24136847746989201</v>
      </c>
      <c r="I480" s="2">
        <v>0.22446879299388101</v>
      </c>
      <c r="J480" s="2">
        <v>3770</v>
      </c>
      <c r="K480" s="2" t="s">
        <v>1044</v>
      </c>
      <c r="L480" s="2" t="s">
        <v>1043</v>
      </c>
    </row>
    <row r="481" spans="1:12" x14ac:dyDescent="0.3">
      <c r="A481" s="2" t="s">
        <v>1042</v>
      </c>
      <c r="B481" s="2" t="s">
        <v>1042</v>
      </c>
      <c r="C481" s="2" t="s">
        <v>1041</v>
      </c>
      <c r="D481" s="2">
        <v>405</v>
      </c>
      <c r="E481" s="2">
        <v>0.33415535066434698</v>
      </c>
      <c r="F481" s="2">
        <v>1.2539773237792999</v>
      </c>
      <c r="G481" s="2">
        <v>1.7818176926589002E-2</v>
      </c>
      <c r="H481" s="2">
        <v>0.24218555542269599</v>
      </c>
      <c r="I481" s="2">
        <v>0.22522866231803801</v>
      </c>
      <c r="J481" s="2">
        <v>3283</v>
      </c>
      <c r="K481" s="2" t="s">
        <v>1040</v>
      </c>
      <c r="L481" s="2" t="s">
        <v>1039</v>
      </c>
    </row>
    <row r="482" spans="1:12" x14ac:dyDescent="0.3">
      <c r="A482" s="2" t="s">
        <v>1038</v>
      </c>
      <c r="B482" s="2" t="s">
        <v>1038</v>
      </c>
      <c r="C482" s="2" t="s">
        <v>1037</v>
      </c>
      <c r="D482" s="2">
        <v>32</v>
      </c>
      <c r="E482" s="2">
        <v>0.579140267499762</v>
      </c>
      <c r="F482" s="2">
        <v>1.5436427888466899</v>
      </c>
      <c r="G482" s="2">
        <v>1.7934598457938E-2</v>
      </c>
      <c r="H482" s="2">
        <v>0.24325905257040301</v>
      </c>
      <c r="I482" s="2">
        <v>0.226226997359772</v>
      </c>
      <c r="J482" s="2">
        <v>2329</v>
      </c>
      <c r="K482" s="2" t="s">
        <v>1036</v>
      </c>
      <c r="L482" s="2" t="s">
        <v>1035</v>
      </c>
    </row>
    <row r="483" spans="1:12" x14ac:dyDescent="0.3">
      <c r="A483" s="2" t="s">
        <v>1034</v>
      </c>
      <c r="B483" s="2" t="s">
        <v>1034</v>
      </c>
      <c r="C483" s="2" t="s">
        <v>1033</v>
      </c>
      <c r="D483" s="2">
        <v>59</v>
      </c>
      <c r="E483" s="2">
        <v>0.49698335140397298</v>
      </c>
      <c r="F483" s="2">
        <v>1.48529792574146</v>
      </c>
      <c r="G483" s="2">
        <v>1.79968189277907E-2</v>
      </c>
      <c r="H483" s="2">
        <v>0.243594442862201</v>
      </c>
      <c r="I483" s="2">
        <v>0.226538904924384</v>
      </c>
      <c r="J483" s="2">
        <v>3181</v>
      </c>
      <c r="K483" s="2" t="s">
        <v>1032</v>
      </c>
      <c r="L483" s="2" t="s">
        <v>1031</v>
      </c>
    </row>
    <row r="484" spans="1:12" x14ac:dyDescent="0.3">
      <c r="A484" s="2" t="s">
        <v>1030</v>
      </c>
      <c r="B484" s="2" t="s">
        <v>1030</v>
      </c>
      <c r="C484" s="2" t="s">
        <v>1029</v>
      </c>
      <c r="D484" s="2">
        <v>27</v>
      </c>
      <c r="E484" s="2">
        <v>0.60684322320602602</v>
      </c>
      <c r="F484" s="2">
        <v>1.5606686513050101</v>
      </c>
      <c r="G484" s="2">
        <v>1.8056163711436299E-2</v>
      </c>
      <c r="H484" s="2">
        <v>0.24388959591102199</v>
      </c>
      <c r="I484" s="2">
        <v>0.226813392501684</v>
      </c>
      <c r="J484" s="2">
        <v>5230</v>
      </c>
      <c r="K484" s="2" t="s">
        <v>1028</v>
      </c>
      <c r="L484" s="2" t="s">
        <v>1027</v>
      </c>
    </row>
    <row r="485" spans="1:12" x14ac:dyDescent="0.3">
      <c r="A485" s="2" t="s">
        <v>1026</v>
      </c>
      <c r="B485" s="2" t="s">
        <v>1026</v>
      </c>
      <c r="C485" s="2" t="s">
        <v>1025</v>
      </c>
      <c r="D485" s="2">
        <v>32</v>
      </c>
      <c r="E485" s="2">
        <v>-0.58837941082842204</v>
      </c>
      <c r="F485" s="2">
        <v>-1.5371745030353701</v>
      </c>
      <c r="G485" s="2">
        <v>1.8191640156210099E-2</v>
      </c>
      <c r="H485" s="2">
        <v>0.245209722188583</v>
      </c>
      <c r="I485" s="2">
        <v>0.22804108865832301</v>
      </c>
      <c r="J485" s="2">
        <v>3769</v>
      </c>
      <c r="K485" s="2" t="s">
        <v>1024</v>
      </c>
      <c r="L485" s="2" t="s">
        <v>1023</v>
      </c>
    </row>
    <row r="486" spans="1:12" x14ac:dyDescent="0.3">
      <c r="A486" s="2" t="s">
        <v>1022</v>
      </c>
      <c r="B486" s="2" t="s">
        <v>1022</v>
      </c>
      <c r="C486" s="2" t="s">
        <v>1021</v>
      </c>
      <c r="D486" s="2">
        <v>36</v>
      </c>
      <c r="E486" s="2">
        <v>0.55502854511167998</v>
      </c>
      <c r="F486" s="2">
        <v>1.5179116261901999</v>
      </c>
      <c r="G486" s="2">
        <v>1.8316231913041402E-2</v>
      </c>
      <c r="H486" s="2">
        <v>0.24637796840378801</v>
      </c>
      <c r="I486" s="2">
        <v>0.22912753880539899</v>
      </c>
      <c r="J486" s="2">
        <v>4809</v>
      </c>
      <c r="K486" s="2" t="s">
        <v>1020</v>
      </c>
      <c r="L486" s="2" t="s">
        <v>1019</v>
      </c>
    </row>
    <row r="487" spans="1:12" x14ac:dyDescent="0.3">
      <c r="A487" s="2" t="s">
        <v>1018</v>
      </c>
      <c r="B487" s="2" t="s">
        <v>1018</v>
      </c>
      <c r="C487" s="2" t="s">
        <v>1017</v>
      </c>
      <c r="D487" s="2">
        <v>48</v>
      </c>
      <c r="E487" s="2">
        <v>0.50886304368149005</v>
      </c>
      <c r="F487" s="2">
        <v>1.47022547609939</v>
      </c>
      <c r="G487" s="2">
        <v>1.8396937868271599E-2</v>
      </c>
      <c r="H487" s="2">
        <v>0.246952283740001</v>
      </c>
      <c r="I487" s="2">
        <v>0.22966164280965401</v>
      </c>
      <c r="J487" s="2">
        <v>1949</v>
      </c>
      <c r="K487" s="2" t="s">
        <v>1016</v>
      </c>
      <c r="L487" s="2" t="s">
        <v>1015</v>
      </c>
    </row>
    <row r="488" spans="1:12" x14ac:dyDescent="0.3">
      <c r="A488" s="2" t="s">
        <v>1014</v>
      </c>
      <c r="B488" s="2" t="s">
        <v>1014</v>
      </c>
      <c r="C488" s="2" t="s">
        <v>1013</v>
      </c>
      <c r="D488" s="2">
        <v>23</v>
      </c>
      <c r="E488" s="2">
        <v>0.63773767569761797</v>
      </c>
      <c r="F488" s="2">
        <v>1.5882218955254199</v>
      </c>
      <c r="G488" s="2">
        <v>1.8468233837630899E-2</v>
      </c>
      <c r="H488" s="2">
        <v>0.24739817575894399</v>
      </c>
      <c r="I488" s="2">
        <v>0.23007631519913499</v>
      </c>
      <c r="J488" s="2">
        <v>4544</v>
      </c>
      <c r="K488" s="2" t="s">
        <v>1012</v>
      </c>
      <c r="L488" s="2" t="s">
        <v>1011</v>
      </c>
    </row>
    <row r="489" spans="1:12" x14ac:dyDescent="0.3">
      <c r="A489" s="2" t="s">
        <v>1010</v>
      </c>
      <c r="B489" s="2" t="s">
        <v>1010</v>
      </c>
      <c r="C489" s="2" t="s">
        <v>1009</v>
      </c>
      <c r="D489" s="2">
        <v>158</v>
      </c>
      <c r="E489" s="2">
        <v>-0.39062106876615699</v>
      </c>
      <c r="F489" s="2">
        <v>-1.3408111181098401</v>
      </c>
      <c r="G489" s="2">
        <v>1.8521521792356901E-2</v>
      </c>
      <c r="H489" s="2">
        <v>0.24760149605955301</v>
      </c>
      <c r="I489" s="2">
        <v>0.23026539980101501</v>
      </c>
      <c r="J489" s="2">
        <v>4447</v>
      </c>
      <c r="K489" s="2" t="s">
        <v>1008</v>
      </c>
      <c r="L489" s="2" t="s">
        <v>1007</v>
      </c>
    </row>
    <row r="490" spans="1:12" x14ac:dyDescent="0.3">
      <c r="A490" s="2" t="s">
        <v>1006</v>
      </c>
      <c r="B490" s="2" t="s">
        <v>1006</v>
      </c>
      <c r="C490" s="2" t="s">
        <v>1005</v>
      </c>
      <c r="D490" s="2">
        <v>15</v>
      </c>
      <c r="E490" s="2">
        <v>0.70233786850142099</v>
      </c>
      <c r="F490" s="2">
        <v>1.57163069351628</v>
      </c>
      <c r="G490" s="2">
        <v>1.8624060558003301E-2</v>
      </c>
      <c r="H490" s="2">
        <v>0.248461029661904</v>
      </c>
      <c r="I490" s="2">
        <v>0.231064752194832</v>
      </c>
      <c r="J490" s="2">
        <v>2517</v>
      </c>
      <c r="K490" s="2" t="s">
        <v>1004</v>
      </c>
      <c r="L490" s="2" t="s">
        <v>1003</v>
      </c>
    </row>
    <row r="491" spans="1:12" x14ac:dyDescent="0.3">
      <c r="A491" s="2" t="s">
        <v>1002</v>
      </c>
      <c r="B491" s="2" t="s">
        <v>1002</v>
      </c>
      <c r="C491" s="2" t="s">
        <v>1001</v>
      </c>
      <c r="D491" s="2">
        <v>49</v>
      </c>
      <c r="E491" s="2">
        <v>0.51428713913164803</v>
      </c>
      <c r="F491" s="2">
        <v>1.48125174138995</v>
      </c>
      <c r="G491" s="2">
        <v>1.8701019485928901E-2</v>
      </c>
      <c r="H491" s="2">
        <v>0.24897648278705001</v>
      </c>
      <c r="I491" s="2">
        <v>0.23154411529169999</v>
      </c>
      <c r="J491" s="2">
        <v>3543</v>
      </c>
      <c r="K491" s="2" t="s">
        <v>965</v>
      </c>
      <c r="L491" s="2" t="s">
        <v>1000</v>
      </c>
    </row>
    <row r="492" spans="1:12" x14ac:dyDescent="0.3">
      <c r="A492" s="2" t="s">
        <v>999</v>
      </c>
      <c r="B492" s="2" t="s">
        <v>999</v>
      </c>
      <c r="C492" s="2" t="s">
        <v>998</v>
      </c>
      <c r="D492" s="2">
        <v>30</v>
      </c>
      <c r="E492" s="2">
        <v>0.58664309291544503</v>
      </c>
      <c r="F492" s="2">
        <v>1.5449413397962199</v>
      </c>
      <c r="G492" s="2">
        <v>1.8928143806259099E-2</v>
      </c>
      <c r="H492" s="2">
        <v>0.251484969957598</v>
      </c>
      <c r="I492" s="2">
        <v>0.23387696792148799</v>
      </c>
      <c r="J492" s="2">
        <v>3994</v>
      </c>
      <c r="K492" s="2" t="s">
        <v>997</v>
      </c>
      <c r="L492" s="2" t="s">
        <v>996</v>
      </c>
    </row>
    <row r="493" spans="1:12" x14ac:dyDescent="0.3">
      <c r="A493" s="2" t="s">
        <v>995</v>
      </c>
      <c r="B493" s="2" t="s">
        <v>995</v>
      </c>
      <c r="C493" s="2" t="s">
        <v>994</v>
      </c>
      <c r="D493" s="2">
        <v>111</v>
      </c>
      <c r="E493" s="2">
        <v>0.430505365254026</v>
      </c>
      <c r="F493" s="2">
        <v>1.4107666585090399</v>
      </c>
      <c r="G493" s="2">
        <v>1.9089000433488702E-2</v>
      </c>
      <c r="H493" s="2">
        <v>0.25310456289056399</v>
      </c>
      <c r="I493" s="2">
        <v>0.23538316324001099</v>
      </c>
      <c r="J493" s="2">
        <v>4346</v>
      </c>
      <c r="K493" s="2" t="s">
        <v>993</v>
      </c>
      <c r="L493" s="2" t="s">
        <v>992</v>
      </c>
    </row>
    <row r="494" spans="1:12" x14ac:dyDescent="0.3">
      <c r="A494" s="2" t="s">
        <v>991</v>
      </c>
      <c r="B494" s="2" t="s">
        <v>991</v>
      </c>
      <c r="C494" s="2" t="s">
        <v>990</v>
      </c>
      <c r="D494" s="2">
        <v>19</v>
      </c>
      <c r="E494" s="2">
        <v>-0.65537039906993799</v>
      </c>
      <c r="F494" s="2">
        <v>-1.5379653339518999</v>
      </c>
      <c r="G494" s="2">
        <v>1.9235291271729099E-2</v>
      </c>
      <c r="H494" s="2">
        <v>0.25400749470004802</v>
      </c>
      <c r="I494" s="2">
        <v>0.23622287526684799</v>
      </c>
      <c r="J494" s="2">
        <v>2340</v>
      </c>
      <c r="K494" s="2" t="s">
        <v>989</v>
      </c>
      <c r="L494" s="2" t="s">
        <v>988</v>
      </c>
    </row>
    <row r="495" spans="1:12" x14ac:dyDescent="0.3">
      <c r="A495" s="2" t="s">
        <v>987</v>
      </c>
      <c r="B495" s="2" t="s">
        <v>987</v>
      </c>
      <c r="C495" s="2" t="s">
        <v>986</v>
      </c>
      <c r="D495" s="2">
        <v>30</v>
      </c>
      <c r="E495" s="2">
        <v>0.58284454322966395</v>
      </c>
      <c r="F495" s="2">
        <v>1.53493775071164</v>
      </c>
      <c r="G495" s="2">
        <v>1.92309876977916E-2</v>
      </c>
      <c r="H495" s="2">
        <v>0.25400749470004802</v>
      </c>
      <c r="I495" s="2">
        <v>0.23622287526684799</v>
      </c>
      <c r="J495" s="2">
        <v>3223</v>
      </c>
      <c r="K495" s="2" t="s">
        <v>985</v>
      </c>
      <c r="L495" s="2" t="s">
        <v>984</v>
      </c>
    </row>
    <row r="496" spans="1:12" x14ac:dyDescent="0.3">
      <c r="A496" s="2" t="s">
        <v>983</v>
      </c>
      <c r="B496" s="2" t="s">
        <v>983</v>
      </c>
      <c r="C496" s="2" t="s">
        <v>982</v>
      </c>
      <c r="D496" s="2">
        <v>87</v>
      </c>
      <c r="E496" s="2">
        <v>0.45079764670634898</v>
      </c>
      <c r="F496" s="2">
        <v>1.4411436692930899</v>
      </c>
      <c r="G496" s="2">
        <v>1.9587851387028999E-2</v>
      </c>
      <c r="H496" s="2">
        <v>0.25813847963798597</v>
      </c>
      <c r="I496" s="2">
        <v>0.240064624664346</v>
      </c>
      <c r="J496" s="2">
        <v>3718</v>
      </c>
      <c r="K496" s="2" t="s">
        <v>629</v>
      </c>
      <c r="L496" s="2" t="s">
        <v>981</v>
      </c>
    </row>
    <row r="497" spans="1:12" x14ac:dyDescent="0.3">
      <c r="A497" s="2" t="s">
        <v>980</v>
      </c>
      <c r="B497" s="2" t="s">
        <v>980</v>
      </c>
      <c r="C497" s="2" t="s">
        <v>979</v>
      </c>
      <c r="D497" s="2">
        <v>29</v>
      </c>
      <c r="E497" s="2">
        <v>0.586619545479518</v>
      </c>
      <c r="F497" s="2">
        <v>1.5381961145791101</v>
      </c>
      <c r="G497" s="2">
        <v>1.9716937286496601E-2</v>
      </c>
      <c r="H497" s="2">
        <v>0.25891922709277199</v>
      </c>
      <c r="I497" s="2">
        <v>0.240790707211022</v>
      </c>
      <c r="J497" s="2">
        <v>3452</v>
      </c>
      <c r="K497" s="2" t="s">
        <v>978</v>
      </c>
      <c r="L497" s="2" t="s">
        <v>977</v>
      </c>
    </row>
    <row r="498" spans="1:12" x14ac:dyDescent="0.3">
      <c r="A498" s="2" t="s">
        <v>976</v>
      </c>
      <c r="B498" s="2" t="s">
        <v>976</v>
      </c>
      <c r="C498" s="2" t="s">
        <v>975</v>
      </c>
      <c r="D498" s="2">
        <v>240</v>
      </c>
      <c r="E498" s="2">
        <v>0.358686763536331</v>
      </c>
      <c r="F498" s="2">
        <v>1.29082541618239</v>
      </c>
      <c r="G498" s="2">
        <v>1.9726799663063298E-2</v>
      </c>
      <c r="H498" s="2">
        <v>0.25891922709277199</v>
      </c>
      <c r="I498" s="2">
        <v>0.240790707211022</v>
      </c>
      <c r="J498" s="2">
        <v>2072</v>
      </c>
      <c r="K498" s="2" t="s">
        <v>974</v>
      </c>
      <c r="L498" s="2" t="s">
        <v>478</v>
      </c>
    </row>
    <row r="499" spans="1:12" x14ac:dyDescent="0.3">
      <c r="A499" s="2" t="s">
        <v>973</v>
      </c>
      <c r="B499" s="2" t="s">
        <v>973</v>
      </c>
      <c r="C499" s="2" t="s">
        <v>972</v>
      </c>
      <c r="D499" s="2">
        <v>77</v>
      </c>
      <c r="E499" s="2">
        <v>0.45530986405429402</v>
      </c>
      <c r="F499" s="2">
        <v>1.42018266035673</v>
      </c>
      <c r="G499" s="2">
        <v>1.9833210694590899E-2</v>
      </c>
      <c r="H499" s="2">
        <v>0.25979106831201099</v>
      </c>
      <c r="I499" s="2">
        <v>0.24160150549013601</v>
      </c>
      <c r="J499" s="2">
        <v>2924</v>
      </c>
      <c r="K499" s="2" t="s">
        <v>707</v>
      </c>
      <c r="L499" s="2" t="s">
        <v>777</v>
      </c>
    </row>
    <row r="500" spans="1:12" x14ac:dyDescent="0.3">
      <c r="A500" s="2" t="s">
        <v>971</v>
      </c>
      <c r="B500" s="2" t="s">
        <v>971</v>
      </c>
      <c r="C500" s="2" t="s">
        <v>970</v>
      </c>
      <c r="D500" s="2">
        <v>16</v>
      </c>
      <c r="E500" s="2">
        <v>-0.70140512347364004</v>
      </c>
      <c r="F500" s="2">
        <v>-1.56534261789036</v>
      </c>
      <c r="G500" s="2">
        <v>1.9899287422384102E-2</v>
      </c>
      <c r="H500" s="2">
        <v>0.260061061576286</v>
      </c>
      <c r="I500" s="2">
        <v>0.24185259487340399</v>
      </c>
      <c r="J500" s="2">
        <v>3321</v>
      </c>
      <c r="K500" s="2" t="s">
        <v>969</v>
      </c>
      <c r="L500" s="2" t="s">
        <v>968</v>
      </c>
    </row>
    <row r="501" spans="1:12" x14ac:dyDescent="0.3">
      <c r="A501" s="2" t="s">
        <v>967</v>
      </c>
      <c r="B501" s="2" t="s">
        <v>967</v>
      </c>
      <c r="C501" s="2" t="s">
        <v>966</v>
      </c>
      <c r="D501" s="2">
        <v>41</v>
      </c>
      <c r="E501" s="2">
        <v>0.53799847119355704</v>
      </c>
      <c r="F501" s="2">
        <v>1.51500077956473</v>
      </c>
      <c r="G501" s="2">
        <v>1.99986078191608E-2</v>
      </c>
      <c r="H501" s="2">
        <v>0.260061061576286</v>
      </c>
      <c r="I501" s="2">
        <v>0.24185259487340399</v>
      </c>
      <c r="J501" s="2">
        <v>3684</v>
      </c>
      <c r="K501" s="2" t="s">
        <v>965</v>
      </c>
      <c r="L501" s="2" t="s">
        <v>964</v>
      </c>
    </row>
    <row r="502" spans="1:12" x14ac:dyDescent="0.3">
      <c r="A502" s="2" t="s">
        <v>963</v>
      </c>
      <c r="B502" s="2" t="s">
        <v>963</v>
      </c>
      <c r="C502" s="2" t="s">
        <v>962</v>
      </c>
      <c r="D502" s="2">
        <v>140</v>
      </c>
      <c r="E502" s="2">
        <v>-0.40365277596319599</v>
      </c>
      <c r="F502" s="2">
        <v>-1.35598157927756</v>
      </c>
      <c r="G502" s="2">
        <v>2.00139342447503E-2</v>
      </c>
      <c r="H502" s="2">
        <v>0.260061061576286</v>
      </c>
      <c r="I502" s="2">
        <v>0.24185259487340399</v>
      </c>
      <c r="J502" s="2">
        <v>3576</v>
      </c>
      <c r="K502" s="2" t="s">
        <v>961</v>
      </c>
      <c r="L502" s="2" t="s">
        <v>960</v>
      </c>
    </row>
    <row r="503" spans="1:12" x14ac:dyDescent="0.3">
      <c r="A503" s="2" t="s">
        <v>959</v>
      </c>
      <c r="B503" s="2" t="s">
        <v>959</v>
      </c>
      <c r="C503" s="2" t="s">
        <v>958</v>
      </c>
      <c r="D503" s="2">
        <v>148</v>
      </c>
      <c r="E503" s="2">
        <v>0.39858685538766803</v>
      </c>
      <c r="F503" s="2">
        <v>1.3520475447670099</v>
      </c>
      <c r="G503" s="2">
        <v>1.9958209921657699E-2</v>
      </c>
      <c r="H503" s="2">
        <v>0.260061061576286</v>
      </c>
      <c r="I503" s="2">
        <v>0.24185259487340399</v>
      </c>
      <c r="J503" s="2">
        <v>2084</v>
      </c>
      <c r="K503" s="2" t="s">
        <v>378</v>
      </c>
      <c r="L503" s="2" t="s">
        <v>957</v>
      </c>
    </row>
    <row r="504" spans="1:12" x14ac:dyDescent="0.3">
      <c r="A504" s="2" t="s">
        <v>956</v>
      </c>
      <c r="B504" s="2" t="s">
        <v>956</v>
      </c>
      <c r="C504" s="2" t="s">
        <v>955</v>
      </c>
      <c r="D504" s="2">
        <v>107</v>
      </c>
      <c r="E504" s="2">
        <v>0.42907852767849303</v>
      </c>
      <c r="F504" s="2">
        <v>1.40710343399876</v>
      </c>
      <c r="G504" s="2">
        <v>2.0204779033791399E-2</v>
      </c>
      <c r="H504" s="2">
        <v>0.26201686503501498</v>
      </c>
      <c r="I504" s="2">
        <v>0.243671460560904</v>
      </c>
      <c r="J504" s="2">
        <v>4346</v>
      </c>
      <c r="K504" s="2" t="s">
        <v>954</v>
      </c>
      <c r="L504" s="2" t="s">
        <v>953</v>
      </c>
    </row>
    <row r="505" spans="1:12" x14ac:dyDescent="0.3">
      <c r="A505" s="2" t="s">
        <v>952</v>
      </c>
      <c r="B505" s="2" t="s">
        <v>952</v>
      </c>
      <c r="C505" s="2" t="s">
        <v>951</v>
      </c>
      <c r="D505" s="2">
        <v>18</v>
      </c>
      <c r="E505" s="2">
        <v>0.67884924720408402</v>
      </c>
      <c r="F505" s="2">
        <v>1.59741197449608</v>
      </c>
      <c r="G505" s="2">
        <v>2.0415245482060002E-2</v>
      </c>
      <c r="H505" s="2">
        <v>0.26369353856251299</v>
      </c>
      <c r="I505" s="2">
        <v>0.24523073991215799</v>
      </c>
      <c r="J505" s="2">
        <v>3046</v>
      </c>
      <c r="K505" s="2" t="s">
        <v>950</v>
      </c>
      <c r="L505" s="2" t="s">
        <v>536</v>
      </c>
    </row>
    <row r="506" spans="1:12" x14ac:dyDescent="0.3">
      <c r="A506" s="2" t="s">
        <v>949</v>
      </c>
      <c r="B506" s="2" t="s">
        <v>949</v>
      </c>
      <c r="C506" s="2" t="s">
        <v>948</v>
      </c>
      <c r="D506" s="2">
        <v>43</v>
      </c>
      <c r="E506" s="2">
        <v>0.53477602958282999</v>
      </c>
      <c r="F506" s="2">
        <v>1.51929033110679</v>
      </c>
      <c r="G506" s="2">
        <v>2.03871369945204E-2</v>
      </c>
      <c r="H506" s="2">
        <v>0.26369353856251299</v>
      </c>
      <c r="I506" s="2">
        <v>0.24523073991215799</v>
      </c>
      <c r="J506" s="2">
        <v>2517</v>
      </c>
      <c r="K506" s="2" t="s">
        <v>947</v>
      </c>
      <c r="L506" s="2" t="s">
        <v>946</v>
      </c>
    </row>
    <row r="507" spans="1:12" x14ac:dyDescent="0.3">
      <c r="A507" s="2" t="s">
        <v>945</v>
      </c>
      <c r="B507" s="2" t="s">
        <v>945</v>
      </c>
      <c r="C507" s="2" t="s">
        <v>944</v>
      </c>
      <c r="D507" s="2">
        <v>13</v>
      </c>
      <c r="E507" s="2">
        <v>-0.761634414563228</v>
      </c>
      <c r="F507" s="2">
        <v>-1.63408170465138</v>
      </c>
      <c r="G507" s="2">
        <v>2.0753968395581801E-2</v>
      </c>
      <c r="H507" s="2">
        <v>0.266479313569358</v>
      </c>
      <c r="I507" s="2">
        <v>0.24782146575960001</v>
      </c>
      <c r="J507" s="2">
        <v>2211</v>
      </c>
      <c r="K507" s="2" t="s">
        <v>943</v>
      </c>
      <c r="L507" s="2" t="s">
        <v>942</v>
      </c>
    </row>
    <row r="508" spans="1:12" x14ac:dyDescent="0.3">
      <c r="A508" s="2" t="s">
        <v>941</v>
      </c>
      <c r="B508" s="2" t="s">
        <v>941</v>
      </c>
      <c r="C508" s="2" t="s">
        <v>940</v>
      </c>
      <c r="D508" s="2">
        <v>13</v>
      </c>
      <c r="E508" s="2">
        <v>-0.76145415719586895</v>
      </c>
      <c r="F508" s="2">
        <v>-1.63369496363693</v>
      </c>
      <c r="G508" s="2">
        <v>2.0753968395581801E-2</v>
      </c>
      <c r="H508" s="2">
        <v>0.266479313569358</v>
      </c>
      <c r="I508" s="2">
        <v>0.24782146575960001</v>
      </c>
      <c r="J508" s="2">
        <v>1503</v>
      </c>
      <c r="K508" s="2" t="s">
        <v>939</v>
      </c>
      <c r="L508" s="2" t="s">
        <v>938</v>
      </c>
    </row>
    <row r="509" spans="1:12" x14ac:dyDescent="0.3">
      <c r="A509" s="2" t="s">
        <v>937</v>
      </c>
      <c r="B509" s="2" t="s">
        <v>937</v>
      </c>
      <c r="C509" s="2" t="s">
        <v>936</v>
      </c>
      <c r="D509" s="2">
        <v>73</v>
      </c>
      <c r="E509" s="2">
        <v>-0.45963076824591098</v>
      </c>
      <c r="F509" s="2">
        <v>-1.40524335336717</v>
      </c>
      <c r="G509" s="2">
        <v>2.0681065386241999E-2</v>
      </c>
      <c r="H509" s="2">
        <v>0.266479313569358</v>
      </c>
      <c r="I509" s="2">
        <v>0.24782146575960001</v>
      </c>
      <c r="J509" s="2">
        <v>2030</v>
      </c>
      <c r="K509" s="2" t="s">
        <v>935</v>
      </c>
      <c r="L509" s="2" t="s">
        <v>934</v>
      </c>
    </row>
    <row r="510" spans="1:12" x14ac:dyDescent="0.3">
      <c r="A510" s="2" t="s">
        <v>933</v>
      </c>
      <c r="B510" s="2" t="s">
        <v>933</v>
      </c>
      <c r="C510" s="2" t="s">
        <v>932</v>
      </c>
      <c r="D510" s="2">
        <v>267</v>
      </c>
      <c r="E510" s="2">
        <v>0.35237520077371398</v>
      </c>
      <c r="F510" s="2">
        <v>1.2836997527354801</v>
      </c>
      <c r="G510" s="2">
        <v>2.0821707046717E-2</v>
      </c>
      <c r="H510" s="2">
        <v>0.26682175677025699</v>
      </c>
      <c r="I510" s="2">
        <v>0.24813993241597801</v>
      </c>
      <c r="J510" s="2">
        <v>2155</v>
      </c>
      <c r="K510" s="2" t="s">
        <v>931</v>
      </c>
      <c r="L510" s="2" t="s">
        <v>930</v>
      </c>
    </row>
    <row r="511" spans="1:12" x14ac:dyDescent="0.3">
      <c r="A511" s="2" t="s">
        <v>929</v>
      </c>
      <c r="B511" s="2" t="s">
        <v>929</v>
      </c>
      <c r="C511" s="2" t="s">
        <v>928</v>
      </c>
      <c r="D511" s="2">
        <v>35</v>
      </c>
      <c r="E511" s="2">
        <v>-0.56704283775648801</v>
      </c>
      <c r="F511" s="2">
        <v>-1.51440849492013</v>
      </c>
      <c r="G511" s="2">
        <v>2.0898947618199899E-2</v>
      </c>
      <c r="H511" s="2">
        <v>0.26719854676931998</v>
      </c>
      <c r="I511" s="2">
        <v>0.24849034104095</v>
      </c>
      <c r="J511" s="2">
        <v>1041</v>
      </c>
      <c r="K511" s="2" t="s">
        <v>927</v>
      </c>
      <c r="L511" s="2" t="s">
        <v>926</v>
      </c>
    </row>
    <row r="512" spans="1:12" x14ac:dyDescent="0.3">
      <c r="A512" s="2" t="s">
        <v>925</v>
      </c>
      <c r="B512" s="2" t="s">
        <v>925</v>
      </c>
      <c r="C512" s="2" t="s">
        <v>924</v>
      </c>
      <c r="D512" s="2">
        <v>40</v>
      </c>
      <c r="E512" s="2">
        <v>0.54179893755739095</v>
      </c>
      <c r="F512" s="2">
        <v>1.51328579073846</v>
      </c>
      <c r="G512" s="2">
        <v>2.0994860535671001E-2</v>
      </c>
      <c r="H512" s="2">
        <v>0.26719854676931998</v>
      </c>
      <c r="I512" s="2">
        <v>0.24849034104095</v>
      </c>
      <c r="J512" s="2">
        <v>2889</v>
      </c>
      <c r="K512" s="2" t="s">
        <v>115</v>
      </c>
      <c r="L512" s="2" t="s">
        <v>923</v>
      </c>
    </row>
    <row r="513" spans="1:12" x14ac:dyDescent="0.3">
      <c r="A513" s="2" t="s">
        <v>922</v>
      </c>
      <c r="B513" s="2" t="s">
        <v>922</v>
      </c>
      <c r="C513" s="2" t="s">
        <v>921</v>
      </c>
      <c r="D513" s="2">
        <v>39</v>
      </c>
      <c r="E513" s="2">
        <v>-0.55004513276895495</v>
      </c>
      <c r="F513" s="2">
        <v>-1.4951321205045001</v>
      </c>
      <c r="G513" s="2">
        <v>2.1015616038036401E-2</v>
      </c>
      <c r="H513" s="2">
        <v>0.26719854676931998</v>
      </c>
      <c r="I513" s="2">
        <v>0.24849034104095</v>
      </c>
      <c r="J513" s="2">
        <v>2125</v>
      </c>
      <c r="K513" s="2" t="s">
        <v>527</v>
      </c>
      <c r="L513" s="2" t="s">
        <v>920</v>
      </c>
    </row>
    <row r="514" spans="1:12" x14ac:dyDescent="0.3">
      <c r="A514" s="2" t="s">
        <v>919</v>
      </c>
      <c r="B514" s="2" t="s">
        <v>919</v>
      </c>
      <c r="C514" s="2" t="s">
        <v>918</v>
      </c>
      <c r="D514" s="2">
        <v>115</v>
      </c>
      <c r="E514" s="2">
        <v>0.42163184447636698</v>
      </c>
      <c r="F514" s="2">
        <v>1.3972180548524</v>
      </c>
      <c r="G514" s="2">
        <v>2.1005531648861601E-2</v>
      </c>
      <c r="H514" s="2">
        <v>0.26719854676931998</v>
      </c>
      <c r="I514" s="2">
        <v>0.24849034104095</v>
      </c>
      <c r="J514" s="2">
        <v>3214</v>
      </c>
      <c r="K514" s="2" t="s">
        <v>25</v>
      </c>
      <c r="L514" s="2" t="s">
        <v>917</v>
      </c>
    </row>
    <row r="515" spans="1:12" x14ac:dyDescent="0.3">
      <c r="A515" s="2" t="s">
        <v>916</v>
      </c>
      <c r="B515" s="2" t="s">
        <v>916</v>
      </c>
      <c r="C515" s="2" t="s">
        <v>915</v>
      </c>
      <c r="D515" s="2">
        <v>29</v>
      </c>
      <c r="E515" s="2">
        <v>-0.58213625640772604</v>
      </c>
      <c r="F515" s="2">
        <v>-1.4845014281339799</v>
      </c>
      <c r="G515" s="2">
        <v>2.1182076363090201E-2</v>
      </c>
      <c r="H515" s="2">
        <v>0.26878896509960398</v>
      </c>
      <c r="I515" s="2">
        <v>0.249969404449296</v>
      </c>
      <c r="J515" s="2">
        <v>1597</v>
      </c>
      <c r="K515" s="2" t="s">
        <v>914</v>
      </c>
      <c r="L515" s="2" t="s">
        <v>265</v>
      </c>
    </row>
    <row r="516" spans="1:12" x14ac:dyDescent="0.3">
      <c r="A516" s="2" t="s">
        <v>913</v>
      </c>
      <c r="B516" s="2" t="s">
        <v>913</v>
      </c>
      <c r="C516" s="2" t="s">
        <v>912</v>
      </c>
      <c r="D516" s="2">
        <v>384</v>
      </c>
      <c r="E516" s="2">
        <v>-0.33437265294850599</v>
      </c>
      <c r="F516" s="2">
        <v>-1.2487573508015799</v>
      </c>
      <c r="G516" s="2">
        <v>2.1352305777691E-2</v>
      </c>
      <c r="H516" s="2">
        <v>0.27042091742233598</v>
      </c>
      <c r="I516" s="2">
        <v>0.25148709380105899</v>
      </c>
      <c r="J516" s="2">
        <v>3467</v>
      </c>
      <c r="K516" s="2" t="s">
        <v>595</v>
      </c>
      <c r="L516" s="2" t="s">
        <v>911</v>
      </c>
    </row>
    <row r="517" spans="1:12" x14ac:dyDescent="0.3">
      <c r="A517" s="2" t="s">
        <v>910</v>
      </c>
      <c r="B517" s="2" t="s">
        <v>910</v>
      </c>
      <c r="C517" s="2" t="s">
        <v>909</v>
      </c>
      <c r="D517" s="2">
        <v>23</v>
      </c>
      <c r="E517" s="2">
        <v>-0.64224994592335105</v>
      </c>
      <c r="F517" s="2">
        <v>-1.5674454079651801</v>
      </c>
      <c r="G517" s="2">
        <v>2.14341623300906E-2</v>
      </c>
      <c r="H517" s="2">
        <v>0.27045983331283602</v>
      </c>
      <c r="I517" s="2">
        <v>0.25152328495186899</v>
      </c>
      <c r="J517" s="2">
        <v>3576</v>
      </c>
      <c r="K517" s="2" t="s">
        <v>874</v>
      </c>
      <c r="L517" s="2" t="s">
        <v>908</v>
      </c>
    </row>
    <row r="518" spans="1:12" x14ac:dyDescent="0.3">
      <c r="A518" s="2" t="s">
        <v>907</v>
      </c>
      <c r="B518" s="2" t="s">
        <v>907</v>
      </c>
      <c r="C518" s="2" t="s">
        <v>906</v>
      </c>
      <c r="D518" s="2">
        <v>42</v>
      </c>
      <c r="E518" s="2">
        <v>0.53874679529068004</v>
      </c>
      <c r="F518" s="2">
        <v>1.52364418036505</v>
      </c>
      <c r="G518" s="2">
        <v>2.1438635394199001E-2</v>
      </c>
      <c r="H518" s="2">
        <v>0.27045983331283602</v>
      </c>
      <c r="I518" s="2">
        <v>0.25152328495186899</v>
      </c>
      <c r="J518" s="2">
        <v>2320</v>
      </c>
      <c r="K518" s="2" t="s">
        <v>905</v>
      </c>
      <c r="L518" s="2" t="s">
        <v>904</v>
      </c>
    </row>
    <row r="519" spans="1:12" x14ac:dyDescent="0.3">
      <c r="A519" s="2" t="s">
        <v>903</v>
      </c>
      <c r="B519" s="2" t="s">
        <v>903</v>
      </c>
      <c r="C519" s="2" t="s">
        <v>902</v>
      </c>
      <c r="D519" s="2">
        <v>312</v>
      </c>
      <c r="E519" s="2">
        <v>0.33591091071579499</v>
      </c>
      <c r="F519" s="2">
        <v>1.23540081631478</v>
      </c>
      <c r="G519" s="2">
        <v>2.1532042468353399E-2</v>
      </c>
      <c r="H519" s="2">
        <v>0.27111178278467502</v>
      </c>
      <c r="I519" s="2">
        <v>0.252129587450732</v>
      </c>
      <c r="J519" s="2">
        <v>3046</v>
      </c>
      <c r="K519" s="2" t="s">
        <v>655</v>
      </c>
      <c r="L519" s="2" t="s">
        <v>901</v>
      </c>
    </row>
    <row r="520" spans="1:12" x14ac:dyDescent="0.3">
      <c r="A520" s="2" t="s">
        <v>900</v>
      </c>
      <c r="B520" s="2" t="s">
        <v>900</v>
      </c>
      <c r="C520" s="2" t="s">
        <v>899</v>
      </c>
      <c r="D520" s="2">
        <v>35</v>
      </c>
      <c r="E520" s="2">
        <v>-0.56585310929514598</v>
      </c>
      <c r="F520" s="2">
        <v>-1.5112310720368201</v>
      </c>
      <c r="G520" s="2">
        <v>2.1763718220421099E-2</v>
      </c>
      <c r="H520" s="2">
        <v>0.27272435561162001</v>
      </c>
      <c r="I520" s="2">
        <v>0.25362925418382498</v>
      </c>
      <c r="J520" s="2">
        <v>2930</v>
      </c>
      <c r="K520" s="2" t="s">
        <v>707</v>
      </c>
      <c r="L520" s="2" t="s">
        <v>898</v>
      </c>
    </row>
    <row r="521" spans="1:12" x14ac:dyDescent="0.3">
      <c r="A521" s="2" t="s">
        <v>897</v>
      </c>
      <c r="B521" s="2" t="s">
        <v>897</v>
      </c>
      <c r="C521" s="2" t="s">
        <v>896</v>
      </c>
      <c r="D521" s="2">
        <v>116</v>
      </c>
      <c r="E521" s="2">
        <v>0.42659879164258602</v>
      </c>
      <c r="F521" s="2">
        <v>1.4185211934059501</v>
      </c>
      <c r="G521" s="2">
        <v>2.1786045953891098E-2</v>
      </c>
      <c r="H521" s="2">
        <v>0.27272435561162001</v>
      </c>
      <c r="I521" s="2">
        <v>0.25362925418382498</v>
      </c>
      <c r="J521" s="2">
        <v>3424</v>
      </c>
      <c r="K521" s="2" t="s">
        <v>206</v>
      </c>
      <c r="L521" s="2" t="s">
        <v>895</v>
      </c>
    </row>
    <row r="522" spans="1:12" x14ac:dyDescent="0.3">
      <c r="A522" s="2" t="s">
        <v>894</v>
      </c>
      <c r="B522" s="2" t="s">
        <v>894</v>
      </c>
      <c r="C522" s="2" t="s">
        <v>893</v>
      </c>
      <c r="D522" s="2">
        <v>183</v>
      </c>
      <c r="E522" s="2">
        <v>0.38335540436302001</v>
      </c>
      <c r="F522" s="2">
        <v>1.3440754327574</v>
      </c>
      <c r="G522" s="2">
        <v>2.1707177799971802E-2</v>
      </c>
      <c r="H522" s="2">
        <v>0.27272435561162001</v>
      </c>
      <c r="I522" s="2">
        <v>0.25362925418382498</v>
      </c>
      <c r="J522" s="2">
        <v>3075</v>
      </c>
      <c r="K522" s="2" t="s">
        <v>892</v>
      </c>
      <c r="L522" s="2" t="s">
        <v>891</v>
      </c>
    </row>
    <row r="523" spans="1:12" x14ac:dyDescent="0.3">
      <c r="A523" s="2" t="s">
        <v>890</v>
      </c>
      <c r="B523" s="2" t="s">
        <v>890</v>
      </c>
      <c r="C523" s="2" t="s">
        <v>889</v>
      </c>
      <c r="D523" s="2">
        <v>27</v>
      </c>
      <c r="E523" s="2">
        <v>0.601758083952041</v>
      </c>
      <c r="F523" s="2">
        <v>1.54759078025409</v>
      </c>
      <c r="G523" s="2">
        <v>2.2001123354656701E-2</v>
      </c>
      <c r="H523" s="2">
        <v>0.27488711237539398</v>
      </c>
      <c r="I523" s="2">
        <v>0.25564058310876397</v>
      </c>
      <c r="J523" s="2">
        <v>3543</v>
      </c>
      <c r="K523" s="2" t="s">
        <v>874</v>
      </c>
      <c r="L523" s="2" t="s">
        <v>699</v>
      </c>
    </row>
    <row r="524" spans="1:12" x14ac:dyDescent="0.3">
      <c r="A524" s="2" t="s">
        <v>888</v>
      </c>
      <c r="B524" s="2" t="s">
        <v>888</v>
      </c>
      <c r="C524" s="2" t="s">
        <v>887</v>
      </c>
      <c r="D524" s="2">
        <v>28</v>
      </c>
      <c r="E524" s="2">
        <v>0.59654753707608499</v>
      </c>
      <c r="F524" s="2">
        <v>1.55516633837537</v>
      </c>
      <c r="G524" s="2">
        <v>2.2247034753786699E-2</v>
      </c>
      <c r="H524" s="2">
        <v>0.27645757612170802</v>
      </c>
      <c r="I524" s="2">
        <v>0.257101089075703</v>
      </c>
      <c r="J524" s="2">
        <v>1595</v>
      </c>
      <c r="K524" s="2" t="s">
        <v>886</v>
      </c>
      <c r="L524" s="2" t="s">
        <v>885</v>
      </c>
    </row>
    <row r="525" spans="1:12" x14ac:dyDescent="0.3">
      <c r="A525" s="2" t="s">
        <v>884</v>
      </c>
      <c r="B525" s="2" t="s">
        <v>884</v>
      </c>
      <c r="C525" s="2" t="s">
        <v>883</v>
      </c>
      <c r="D525" s="2">
        <v>40</v>
      </c>
      <c r="E525" s="2">
        <v>-0.55528381145498495</v>
      </c>
      <c r="F525" s="2">
        <v>-1.52835519407107</v>
      </c>
      <c r="G525" s="2">
        <v>2.22544731894187E-2</v>
      </c>
      <c r="H525" s="2">
        <v>0.27645757612170802</v>
      </c>
      <c r="I525" s="2">
        <v>0.257101089075703</v>
      </c>
      <c r="J525" s="2">
        <v>3154</v>
      </c>
      <c r="K525" s="2" t="s">
        <v>882</v>
      </c>
      <c r="L525" s="2" t="s">
        <v>881</v>
      </c>
    </row>
    <row r="526" spans="1:12" x14ac:dyDescent="0.3">
      <c r="A526" s="2" t="s">
        <v>880</v>
      </c>
      <c r="B526" s="2" t="s">
        <v>880</v>
      </c>
      <c r="C526" s="2" t="s">
        <v>879</v>
      </c>
      <c r="D526" s="2">
        <v>88</v>
      </c>
      <c r="E526" s="2">
        <v>-0.45026965957188497</v>
      </c>
      <c r="F526" s="2">
        <v>-1.4293982191212899</v>
      </c>
      <c r="G526" s="2">
        <v>2.21801843606956E-2</v>
      </c>
      <c r="H526" s="2">
        <v>0.27645757612170802</v>
      </c>
      <c r="I526" s="2">
        <v>0.257101089075703</v>
      </c>
      <c r="J526" s="2">
        <v>7131</v>
      </c>
      <c r="K526" s="2" t="s">
        <v>878</v>
      </c>
      <c r="L526" s="2" t="s">
        <v>877</v>
      </c>
    </row>
    <row r="527" spans="1:12" x14ac:dyDescent="0.3">
      <c r="A527" s="2" t="s">
        <v>876</v>
      </c>
      <c r="B527" s="2" t="s">
        <v>876</v>
      </c>
      <c r="C527" s="2" t="s">
        <v>875</v>
      </c>
      <c r="D527" s="2">
        <v>25</v>
      </c>
      <c r="E527" s="2">
        <v>-0.62803600213471</v>
      </c>
      <c r="F527" s="2">
        <v>-1.5598534552225201</v>
      </c>
      <c r="G527" s="2">
        <v>2.2383360099782101E-2</v>
      </c>
      <c r="H527" s="2">
        <v>0.27752803543565702</v>
      </c>
      <c r="I527" s="2">
        <v>0.258096598981015</v>
      </c>
      <c r="J527" s="2">
        <v>3576</v>
      </c>
      <c r="K527" s="2" t="s">
        <v>874</v>
      </c>
      <c r="L527" s="2" t="s">
        <v>873</v>
      </c>
    </row>
    <row r="528" spans="1:12" x14ac:dyDescent="0.3">
      <c r="A528" s="2" t="s">
        <v>872</v>
      </c>
      <c r="B528" s="2" t="s">
        <v>872</v>
      </c>
      <c r="C528" s="2" t="s">
        <v>871</v>
      </c>
      <c r="D528" s="2">
        <v>39</v>
      </c>
      <c r="E528" s="2">
        <v>-0.54770765877324901</v>
      </c>
      <c r="F528" s="2">
        <v>-1.4887784010665399</v>
      </c>
      <c r="G528" s="2">
        <v>2.2485216365656101E-2</v>
      </c>
      <c r="H528" s="2">
        <v>0.27775333245279998</v>
      </c>
      <c r="I528" s="2">
        <v>0.25830612157499</v>
      </c>
      <c r="J528" s="2">
        <v>2342</v>
      </c>
      <c r="K528" s="2" t="s">
        <v>622</v>
      </c>
      <c r="L528" s="2" t="s">
        <v>870</v>
      </c>
    </row>
    <row r="529" spans="1:12" x14ac:dyDescent="0.3">
      <c r="A529" s="2" t="s">
        <v>869</v>
      </c>
      <c r="B529" s="2" t="s">
        <v>869</v>
      </c>
      <c r="C529" s="2" t="s">
        <v>868</v>
      </c>
      <c r="D529" s="2">
        <v>123</v>
      </c>
      <c r="E529" s="2">
        <v>0.41086455957935802</v>
      </c>
      <c r="F529" s="2">
        <v>1.3708927231266801</v>
      </c>
      <c r="G529" s="2">
        <v>2.2487032918296599E-2</v>
      </c>
      <c r="H529" s="2">
        <v>0.27775333245279998</v>
      </c>
      <c r="I529" s="2">
        <v>0.25830612157499</v>
      </c>
      <c r="J529" s="2">
        <v>3269</v>
      </c>
      <c r="K529" s="2" t="s">
        <v>382</v>
      </c>
      <c r="L529" s="2" t="s">
        <v>796</v>
      </c>
    </row>
    <row r="530" spans="1:12" x14ac:dyDescent="0.3">
      <c r="A530" s="2" t="s">
        <v>867</v>
      </c>
      <c r="B530" s="2" t="s">
        <v>867</v>
      </c>
      <c r="C530" s="2" t="s">
        <v>866</v>
      </c>
      <c r="D530" s="2">
        <v>28</v>
      </c>
      <c r="E530" s="2">
        <v>-0.59685661340608298</v>
      </c>
      <c r="F530" s="2">
        <v>-1.5080340852070599</v>
      </c>
      <c r="G530" s="2">
        <v>2.2545648216364299E-2</v>
      </c>
      <c r="H530" s="2">
        <v>0.27794891169206598</v>
      </c>
      <c r="I530" s="2">
        <v>0.258488007114614</v>
      </c>
      <c r="J530" s="2">
        <v>5734</v>
      </c>
      <c r="K530" s="2" t="s">
        <v>865</v>
      </c>
      <c r="L530" s="2" t="s">
        <v>864</v>
      </c>
    </row>
    <row r="531" spans="1:12" x14ac:dyDescent="0.3">
      <c r="A531" s="2" t="s">
        <v>863</v>
      </c>
      <c r="B531" s="2" t="s">
        <v>863</v>
      </c>
      <c r="C531" s="2" t="s">
        <v>862</v>
      </c>
      <c r="D531" s="2">
        <v>13</v>
      </c>
      <c r="E531" s="2">
        <v>-0.75334910989704296</v>
      </c>
      <c r="F531" s="2">
        <v>-1.61630563713972</v>
      </c>
      <c r="G531" s="2">
        <v>2.3142875312748799E-2</v>
      </c>
      <c r="H531" s="2">
        <v>0.27846071702686098</v>
      </c>
      <c r="I531" s="2">
        <v>0.25896397782526098</v>
      </c>
      <c r="J531" s="2">
        <v>1826</v>
      </c>
      <c r="K531" s="2" t="s">
        <v>861</v>
      </c>
      <c r="L531" s="2" t="s">
        <v>860</v>
      </c>
    </row>
    <row r="532" spans="1:12" x14ac:dyDescent="0.3">
      <c r="A532" s="2" t="s">
        <v>859</v>
      </c>
      <c r="B532" s="2" t="s">
        <v>859</v>
      </c>
      <c r="C532" s="2" t="s">
        <v>858</v>
      </c>
      <c r="D532" s="2">
        <v>12</v>
      </c>
      <c r="E532" s="2">
        <v>0.747351809473071</v>
      </c>
      <c r="F532" s="2">
        <v>1.59686340864854</v>
      </c>
      <c r="G532" s="2">
        <v>2.27464579829533E-2</v>
      </c>
      <c r="H532" s="2">
        <v>0.27846071702686098</v>
      </c>
      <c r="I532" s="2">
        <v>0.25896397782526098</v>
      </c>
      <c r="J532" s="2">
        <v>1495</v>
      </c>
      <c r="K532" s="2" t="s">
        <v>857</v>
      </c>
      <c r="L532" s="2" t="s">
        <v>856</v>
      </c>
    </row>
    <row r="533" spans="1:12" x14ac:dyDescent="0.3">
      <c r="A533" s="2" t="s">
        <v>855</v>
      </c>
      <c r="B533" s="2" t="s">
        <v>855</v>
      </c>
      <c r="C533" s="2" t="s">
        <v>854</v>
      </c>
      <c r="D533" s="2">
        <v>26</v>
      </c>
      <c r="E533" s="2">
        <v>-0.62717120929922598</v>
      </c>
      <c r="F533" s="2">
        <v>-1.56859952677207</v>
      </c>
      <c r="G533" s="2">
        <v>2.2760050310153001E-2</v>
      </c>
      <c r="H533" s="2">
        <v>0.27846071702686098</v>
      </c>
      <c r="I533" s="2">
        <v>0.25896397782526098</v>
      </c>
      <c r="J533" s="2">
        <v>1892</v>
      </c>
      <c r="K533" s="2" t="s">
        <v>853</v>
      </c>
      <c r="L533" s="2" t="s">
        <v>852</v>
      </c>
    </row>
    <row r="534" spans="1:12" x14ac:dyDescent="0.3">
      <c r="A534" s="2" t="s">
        <v>851</v>
      </c>
      <c r="B534" s="2" t="s">
        <v>851</v>
      </c>
      <c r="C534" s="2" t="s">
        <v>850</v>
      </c>
      <c r="D534" s="2">
        <v>45</v>
      </c>
      <c r="E534" s="2">
        <v>0.52922534664827003</v>
      </c>
      <c r="F534" s="2">
        <v>1.5144443735399</v>
      </c>
      <c r="G534" s="2">
        <v>2.3146249500816701E-2</v>
      </c>
      <c r="H534" s="2">
        <v>0.27846071702686098</v>
      </c>
      <c r="I534" s="2">
        <v>0.25896397782526098</v>
      </c>
      <c r="J534" s="2">
        <v>5010</v>
      </c>
      <c r="K534" s="2" t="s">
        <v>849</v>
      </c>
      <c r="L534" s="2" t="s">
        <v>848</v>
      </c>
    </row>
    <row r="535" spans="1:12" x14ac:dyDescent="0.3">
      <c r="A535" s="2" t="s">
        <v>847</v>
      </c>
      <c r="B535" s="2" t="s">
        <v>847</v>
      </c>
      <c r="C535" s="2" t="s">
        <v>846</v>
      </c>
      <c r="D535" s="2">
        <v>30</v>
      </c>
      <c r="E535" s="2">
        <v>0.57351593847873705</v>
      </c>
      <c r="F535" s="2">
        <v>1.5103706036739</v>
      </c>
      <c r="G535" s="2">
        <v>2.3167965850443201E-2</v>
      </c>
      <c r="H535" s="2">
        <v>0.27846071702686098</v>
      </c>
      <c r="I535" s="2">
        <v>0.25896397782526098</v>
      </c>
      <c r="J535" s="2">
        <v>2129</v>
      </c>
      <c r="K535" s="2" t="s">
        <v>69</v>
      </c>
      <c r="L535" s="2" t="s">
        <v>845</v>
      </c>
    </row>
    <row r="536" spans="1:12" x14ac:dyDescent="0.3">
      <c r="A536" s="2" t="s">
        <v>844</v>
      </c>
      <c r="B536" s="2" t="s">
        <v>844</v>
      </c>
      <c r="C536" s="2" t="s">
        <v>843</v>
      </c>
      <c r="D536" s="2">
        <v>55</v>
      </c>
      <c r="E536" s="2">
        <v>0.51016996614635401</v>
      </c>
      <c r="F536" s="2">
        <v>1.4975816060673199</v>
      </c>
      <c r="G536" s="2">
        <v>2.32203425242649E-2</v>
      </c>
      <c r="H536" s="2">
        <v>0.27846071702686098</v>
      </c>
      <c r="I536" s="2">
        <v>0.25896397782526098</v>
      </c>
      <c r="J536" s="2">
        <v>3223</v>
      </c>
      <c r="K536" s="2" t="s">
        <v>441</v>
      </c>
      <c r="L536" s="2" t="s">
        <v>842</v>
      </c>
    </row>
    <row r="537" spans="1:12" x14ac:dyDescent="0.3">
      <c r="A537" s="2" t="s">
        <v>841</v>
      </c>
      <c r="B537" s="2" t="s">
        <v>841</v>
      </c>
      <c r="C537" s="2" t="s">
        <v>840</v>
      </c>
      <c r="D537" s="2">
        <v>55</v>
      </c>
      <c r="E537" s="2">
        <v>0.50917994550185397</v>
      </c>
      <c r="F537" s="2">
        <v>1.4946754437974601</v>
      </c>
      <c r="G537" s="2">
        <v>2.32203425242649E-2</v>
      </c>
      <c r="H537" s="2">
        <v>0.27846071702686098</v>
      </c>
      <c r="I537" s="2">
        <v>0.25896397782526098</v>
      </c>
      <c r="J537" s="2">
        <v>1840</v>
      </c>
      <c r="K537" s="2" t="s">
        <v>5</v>
      </c>
      <c r="L537" s="2" t="s">
        <v>839</v>
      </c>
    </row>
    <row r="538" spans="1:12" x14ac:dyDescent="0.3">
      <c r="A538" s="2" t="s">
        <v>838</v>
      </c>
      <c r="B538" s="2" t="s">
        <v>838</v>
      </c>
      <c r="C538" s="2" t="s">
        <v>837</v>
      </c>
      <c r="D538" s="2">
        <v>29</v>
      </c>
      <c r="E538" s="2">
        <v>-0.57927047681678401</v>
      </c>
      <c r="F538" s="2">
        <v>-1.4771934244687901</v>
      </c>
      <c r="G538" s="2">
        <v>2.2959565409281499E-2</v>
      </c>
      <c r="H538" s="2">
        <v>0.27846071702686098</v>
      </c>
      <c r="I538" s="2">
        <v>0.25896397782526098</v>
      </c>
      <c r="J538" s="2">
        <v>2218</v>
      </c>
      <c r="K538" s="2" t="s">
        <v>836</v>
      </c>
      <c r="L538" s="2" t="s">
        <v>835</v>
      </c>
    </row>
    <row r="539" spans="1:12" x14ac:dyDescent="0.3">
      <c r="A539" s="2" t="s">
        <v>834</v>
      </c>
      <c r="B539" s="2" t="s">
        <v>834</v>
      </c>
      <c r="C539" s="2" t="s">
        <v>833</v>
      </c>
      <c r="D539" s="2">
        <v>62</v>
      </c>
      <c r="E539" s="2">
        <v>-0.48361989119985799</v>
      </c>
      <c r="F539" s="2">
        <v>-1.45024576563677</v>
      </c>
      <c r="G539" s="2">
        <v>2.2872675796468799E-2</v>
      </c>
      <c r="H539" s="2">
        <v>0.27846071702686098</v>
      </c>
      <c r="I539" s="2">
        <v>0.25896397782526098</v>
      </c>
      <c r="J539" s="2">
        <v>4321</v>
      </c>
      <c r="K539" s="2" t="s">
        <v>832</v>
      </c>
      <c r="L539" s="2" t="s">
        <v>831</v>
      </c>
    </row>
    <row r="540" spans="1:12" x14ac:dyDescent="0.3">
      <c r="A540" s="2" t="s">
        <v>830</v>
      </c>
      <c r="B540" s="2" t="s">
        <v>830</v>
      </c>
      <c r="C540" s="2" t="s">
        <v>829</v>
      </c>
      <c r="D540" s="2">
        <v>66</v>
      </c>
      <c r="E540" s="2">
        <v>0.47273905038494701</v>
      </c>
      <c r="F540" s="2">
        <v>1.4343152198512801</v>
      </c>
      <c r="G540" s="2">
        <v>2.32203425242649E-2</v>
      </c>
      <c r="H540" s="2">
        <v>0.27846071702686098</v>
      </c>
      <c r="I540" s="2">
        <v>0.25896397782526098</v>
      </c>
      <c r="J540" s="2">
        <v>3543</v>
      </c>
      <c r="K540" s="2" t="s">
        <v>629</v>
      </c>
      <c r="L540" s="2" t="s">
        <v>828</v>
      </c>
    </row>
    <row r="541" spans="1:12" x14ac:dyDescent="0.3">
      <c r="A541" s="2" t="s">
        <v>827</v>
      </c>
      <c r="B541" s="2" t="s">
        <v>827</v>
      </c>
      <c r="C541" s="2" t="s">
        <v>826</v>
      </c>
      <c r="D541" s="2">
        <v>73</v>
      </c>
      <c r="E541" s="2">
        <v>0.45915144028558902</v>
      </c>
      <c r="F541" s="2">
        <v>1.42431086965772</v>
      </c>
      <c r="G541" s="2">
        <v>2.2958068610566099E-2</v>
      </c>
      <c r="H541" s="2">
        <v>0.27846071702686098</v>
      </c>
      <c r="I541" s="2">
        <v>0.25896397782526098</v>
      </c>
      <c r="J541" s="2">
        <v>4617</v>
      </c>
      <c r="K541" s="2" t="s">
        <v>825</v>
      </c>
      <c r="L541" s="2" t="s">
        <v>824</v>
      </c>
    </row>
    <row r="542" spans="1:12" x14ac:dyDescent="0.3">
      <c r="A542" s="2" t="s">
        <v>823</v>
      </c>
      <c r="B542" s="2" t="s">
        <v>823</v>
      </c>
      <c r="C542" s="2" t="s">
        <v>822</v>
      </c>
      <c r="D542" s="2">
        <v>121</v>
      </c>
      <c r="E542" s="2">
        <v>-0.413765528592697</v>
      </c>
      <c r="F542" s="2">
        <v>-1.3633839737006399</v>
      </c>
      <c r="G542" s="2">
        <v>2.32300613557887E-2</v>
      </c>
      <c r="H542" s="2">
        <v>0.27846071702686098</v>
      </c>
      <c r="I542" s="2">
        <v>0.25896397782526098</v>
      </c>
      <c r="J542" s="2">
        <v>3766</v>
      </c>
      <c r="K542" s="2" t="s">
        <v>821</v>
      </c>
      <c r="L542" s="2" t="s">
        <v>820</v>
      </c>
    </row>
    <row r="543" spans="1:12" x14ac:dyDescent="0.3">
      <c r="A543" s="2" t="s">
        <v>819</v>
      </c>
      <c r="B543" s="2" t="s">
        <v>819</v>
      </c>
      <c r="C543" s="2" t="s">
        <v>818</v>
      </c>
      <c r="D543" s="2">
        <v>178</v>
      </c>
      <c r="E543" s="2">
        <v>-0.37815060060473499</v>
      </c>
      <c r="F543" s="2">
        <v>-1.3089492996090599</v>
      </c>
      <c r="G543" s="2">
        <v>2.29609872860305E-2</v>
      </c>
      <c r="H543" s="2">
        <v>0.27846071702686098</v>
      </c>
      <c r="I543" s="2">
        <v>0.25896397782526098</v>
      </c>
      <c r="J543" s="2">
        <v>2340</v>
      </c>
      <c r="K543" s="2" t="s">
        <v>817</v>
      </c>
      <c r="L543" s="2" t="s">
        <v>816</v>
      </c>
    </row>
    <row r="544" spans="1:12" x14ac:dyDescent="0.3">
      <c r="A544" s="2" t="s">
        <v>815</v>
      </c>
      <c r="B544" s="2" t="s">
        <v>815</v>
      </c>
      <c r="C544" s="2" t="s">
        <v>814</v>
      </c>
      <c r="D544" s="2">
        <v>271</v>
      </c>
      <c r="E544" s="2">
        <v>0.34847211405487399</v>
      </c>
      <c r="F544" s="2">
        <v>1.26881491659919</v>
      </c>
      <c r="G544" s="2">
        <v>2.27391065279785E-2</v>
      </c>
      <c r="H544" s="2">
        <v>0.27846071702686098</v>
      </c>
      <c r="I544" s="2">
        <v>0.25896397782526098</v>
      </c>
      <c r="J544" s="2">
        <v>4494</v>
      </c>
      <c r="K544" s="2" t="s">
        <v>99</v>
      </c>
      <c r="L544" s="2" t="s">
        <v>813</v>
      </c>
    </row>
    <row r="545" spans="1:12" x14ac:dyDescent="0.3">
      <c r="A545" s="2" t="s">
        <v>812</v>
      </c>
      <c r="B545" s="2" t="s">
        <v>812</v>
      </c>
      <c r="C545" s="2" t="s">
        <v>811</v>
      </c>
      <c r="D545" s="2">
        <v>276</v>
      </c>
      <c r="E545" s="2">
        <v>-0.35135493305578303</v>
      </c>
      <c r="F545" s="2">
        <v>-1.2683981478430499</v>
      </c>
      <c r="G545" s="2">
        <v>2.3049983360782501E-2</v>
      </c>
      <c r="H545" s="2">
        <v>0.27846071702686098</v>
      </c>
      <c r="I545" s="2">
        <v>0.25896397782526098</v>
      </c>
      <c r="J545" s="2">
        <v>3576</v>
      </c>
      <c r="K545" s="2" t="s">
        <v>810</v>
      </c>
      <c r="L545" s="2" t="s">
        <v>809</v>
      </c>
    </row>
    <row r="546" spans="1:12" x14ac:dyDescent="0.3">
      <c r="A546" s="2" t="s">
        <v>808</v>
      </c>
      <c r="B546" s="2" t="s">
        <v>808</v>
      </c>
      <c r="C546" s="2" t="s">
        <v>807</v>
      </c>
      <c r="D546" s="2">
        <v>66</v>
      </c>
      <c r="E546" s="2">
        <v>-0.474856816433745</v>
      </c>
      <c r="F546" s="2">
        <v>-1.44789472013622</v>
      </c>
      <c r="G546" s="2">
        <v>2.3644842762079201E-2</v>
      </c>
      <c r="H546" s="2">
        <v>0.28135630663961197</v>
      </c>
      <c r="I546" s="2">
        <v>0.26165682948589603</v>
      </c>
      <c r="J546" s="2">
        <v>2849</v>
      </c>
      <c r="K546" s="2" t="s">
        <v>806</v>
      </c>
      <c r="L546" s="2" t="s">
        <v>805</v>
      </c>
    </row>
    <row r="547" spans="1:12" x14ac:dyDescent="0.3">
      <c r="A547" s="2" t="s">
        <v>804</v>
      </c>
      <c r="B547" s="2" t="s">
        <v>804</v>
      </c>
      <c r="C547" s="2" t="s">
        <v>803</v>
      </c>
      <c r="D547" s="2">
        <v>52</v>
      </c>
      <c r="E547" s="2">
        <v>-0.49479562381817999</v>
      </c>
      <c r="F547" s="2">
        <v>-1.4358409333493101</v>
      </c>
      <c r="G547" s="2">
        <v>2.3644842762079201E-2</v>
      </c>
      <c r="H547" s="2">
        <v>0.28135630663961197</v>
      </c>
      <c r="I547" s="2">
        <v>0.26165682948589603</v>
      </c>
      <c r="J547" s="2">
        <v>7055</v>
      </c>
      <c r="K547" s="2" t="s">
        <v>800</v>
      </c>
      <c r="L547" s="2" t="s">
        <v>799</v>
      </c>
    </row>
    <row r="548" spans="1:12" x14ac:dyDescent="0.3">
      <c r="A548" s="2" t="s">
        <v>802</v>
      </c>
      <c r="B548" s="2" t="s">
        <v>802</v>
      </c>
      <c r="C548" s="2" t="s">
        <v>801</v>
      </c>
      <c r="D548" s="2">
        <v>52</v>
      </c>
      <c r="E548" s="2">
        <v>-0.49479562381817999</v>
      </c>
      <c r="F548" s="2">
        <v>-1.4358409333493101</v>
      </c>
      <c r="G548" s="2">
        <v>2.3644842762079201E-2</v>
      </c>
      <c r="H548" s="2">
        <v>0.28135630663961197</v>
      </c>
      <c r="I548" s="2">
        <v>0.26165682948589603</v>
      </c>
      <c r="J548" s="2">
        <v>7055</v>
      </c>
      <c r="K548" s="2" t="s">
        <v>800</v>
      </c>
      <c r="L548" s="2" t="s">
        <v>799</v>
      </c>
    </row>
    <row r="549" spans="1:12" x14ac:dyDescent="0.3">
      <c r="A549" s="2" t="s">
        <v>798</v>
      </c>
      <c r="B549" s="2" t="s">
        <v>798</v>
      </c>
      <c r="C549" s="2" t="s">
        <v>797</v>
      </c>
      <c r="D549" s="2">
        <v>125</v>
      </c>
      <c r="E549" s="2">
        <v>0.40600045886057001</v>
      </c>
      <c r="F549" s="2">
        <v>1.36433915651537</v>
      </c>
      <c r="G549" s="2">
        <v>2.3582702731001898E-2</v>
      </c>
      <c r="H549" s="2">
        <v>0.28135630663961197</v>
      </c>
      <c r="I549" s="2">
        <v>0.26165682948589603</v>
      </c>
      <c r="J549" s="2">
        <v>3269</v>
      </c>
      <c r="K549" s="2" t="s">
        <v>659</v>
      </c>
      <c r="L549" s="2" t="s">
        <v>796</v>
      </c>
    </row>
    <row r="550" spans="1:12" x14ac:dyDescent="0.3">
      <c r="A550" s="2" t="s">
        <v>795</v>
      </c>
      <c r="B550" s="2" t="s">
        <v>795</v>
      </c>
      <c r="C550" s="2" t="s">
        <v>794</v>
      </c>
      <c r="D550" s="2">
        <v>30</v>
      </c>
      <c r="E550" s="2">
        <v>0.57269203765049304</v>
      </c>
      <c r="F550" s="2">
        <v>1.5082008373120099</v>
      </c>
      <c r="G550" s="2">
        <v>2.3773655789552501E-2</v>
      </c>
      <c r="H550" s="2">
        <v>0.28185664537358202</v>
      </c>
      <c r="I550" s="2">
        <v>0.262122136442627</v>
      </c>
      <c r="J550" s="2">
        <v>3389</v>
      </c>
      <c r="K550" s="2" t="s">
        <v>793</v>
      </c>
      <c r="L550" s="2" t="s">
        <v>792</v>
      </c>
    </row>
    <row r="551" spans="1:12" x14ac:dyDescent="0.3">
      <c r="A551" s="2" t="s">
        <v>791</v>
      </c>
      <c r="B551" s="2" t="s">
        <v>791</v>
      </c>
      <c r="C551" s="2" t="s">
        <v>790</v>
      </c>
      <c r="D551" s="2">
        <v>69</v>
      </c>
      <c r="E551" s="2">
        <v>0.47059922841355301</v>
      </c>
      <c r="F551" s="2">
        <v>1.4488777004850899</v>
      </c>
      <c r="G551" s="2">
        <v>2.3773655789552501E-2</v>
      </c>
      <c r="H551" s="2">
        <v>0.28185664537358202</v>
      </c>
      <c r="I551" s="2">
        <v>0.262122136442627</v>
      </c>
      <c r="J551" s="2">
        <v>2885</v>
      </c>
      <c r="K551" s="2" t="s">
        <v>789</v>
      </c>
      <c r="L551" s="2" t="s">
        <v>788</v>
      </c>
    </row>
    <row r="552" spans="1:12" x14ac:dyDescent="0.3">
      <c r="A552" s="2" t="s">
        <v>787</v>
      </c>
      <c r="B552" s="2" t="s">
        <v>787</v>
      </c>
      <c r="C552" s="2" t="s">
        <v>786</v>
      </c>
      <c r="D552" s="2">
        <v>100</v>
      </c>
      <c r="E552" s="2">
        <v>0.42443017259478999</v>
      </c>
      <c r="F552" s="2">
        <v>1.3711651447592701</v>
      </c>
      <c r="G552" s="2">
        <v>2.38298940008408E-2</v>
      </c>
      <c r="H552" s="2">
        <v>0.28200878200995</v>
      </c>
      <c r="I552" s="2">
        <v>0.262263621061885</v>
      </c>
      <c r="J552" s="2">
        <v>3185</v>
      </c>
      <c r="K552" s="2" t="s">
        <v>292</v>
      </c>
      <c r="L552" s="2" t="s">
        <v>785</v>
      </c>
    </row>
    <row r="553" spans="1:12" x14ac:dyDescent="0.3">
      <c r="A553" s="2" t="s">
        <v>784</v>
      </c>
      <c r="B553" s="2" t="s">
        <v>784</v>
      </c>
      <c r="C553" s="2" t="s">
        <v>783</v>
      </c>
      <c r="D553" s="2">
        <v>432</v>
      </c>
      <c r="E553" s="2">
        <v>-0.31470196296623798</v>
      </c>
      <c r="F553" s="2">
        <v>-1.18438309120379</v>
      </c>
      <c r="G553" s="2">
        <v>2.4044031258475901E-2</v>
      </c>
      <c r="H553" s="2">
        <v>0.284025583793305</v>
      </c>
      <c r="I553" s="2">
        <v>0.264139214207946</v>
      </c>
      <c r="J553" s="2">
        <v>3582</v>
      </c>
      <c r="K553" s="2" t="s">
        <v>782</v>
      </c>
      <c r="L553" s="2" t="s">
        <v>781</v>
      </c>
    </row>
    <row r="554" spans="1:12" x14ac:dyDescent="0.3">
      <c r="A554" s="2" t="s">
        <v>780</v>
      </c>
      <c r="B554" s="2" t="s">
        <v>780</v>
      </c>
      <c r="C554" s="2" t="s">
        <v>779</v>
      </c>
      <c r="D554" s="2">
        <v>76</v>
      </c>
      <c r="E554" s="2">
        <v>0.45910314492744497</v>
      </c>
      <c r="F554" s="2">
        <v>1.4297618370056</v>
      </c>
      <c r="G554" s="2">
        <v>2.4115371581188799E-2</v>
      </c>
      <c r="H554" s="2">
        <v>0.28435130519597801</v>
      </c>
      <c r="I554" s="2">
        <v>0.26444212986154098</v>
      </c>
      <c r="J554" s="2">
        <v>2924</v>
      </c>
      <c r="K554" s="2" t="s">
        <v>778</v>
      </c>
      <c r="L554" s="2" t="s">
        <v>777</v>
      </c>
    </row>
    <row r="555" spans="1:12" x14ac:dyDescent="0.3">
      <c r="A555" s="2" t="s">
        <v>776</v>
      </c>
      <c r="B555" s="2" t="s">
        <v>776</v>
      </c>
      <c r="C555" s="2" t="s">
        <v>775</v>
      </c>
      <c r="D555" s="2">
        <v>26</v>
      </c>
      <c r="E555" s="2">
        <v>0.61089152886141296</v>
      </c>
      <c r="F555" s="2">
        <v>1.55066712810574</v>
      </c>
      <c r="G555" s="2">
        <v>2.41649916873229E-2</v>
      </c>
      <c r="H555" s="2">
        <v>0.28442020107343702</v>
      </c>
      <c r="I555" s="2">
        <v>0.26450620191692198</v>
      </c>
      <c r="J555" s="2">
        <v>2889</v>
      </c>
      <c r="K555" s="2" t="s">
        <v>163</v>
      </c>
      <c r="L555" s="2" t="s">
        <v>774</v>
      </c>
    </row>
    <row r="556" spans="1:12" x14ac:dyDescent="0.3">
      <c r="A556" s="2" t="s">
        <v>773</v>
      </c>
      <c r="B556" s="2" t="s">
        <v>773</v>
      </c>
      <c r="C556" s="2" t="s">
        <v>772</v>
      </c>
      <c r="D556" s="2">
        <v>32</v>
      </c>
      <c r="E556" s="2">
        <v>0.56832876925397102</v>
      </c>
      <c r="F556" s="2">
        <v>1.5148257781149099</v>
      </c>
      <c r="G556" s="2">
        <v>2.43725233896799E-2</v>
      </c>
      <c r="H556" s="2">
        <v>0.28634409486934997</v>
      </c>
      <c r="I556" s="2">
        <v>0.26629539213241199</v>
      </c>
      <c r="J556" s="2">
        <v>1726</v>
      </c>
      <c r="K556" s="2" t="s">
        <v>771</v>
      </c>
      <c r="L556" s="2" t="s">
        <v>770</v>
      </c>
    </row>
    <row r="557" spans="1:12" x14ac:dyDescent="0.3">
      <c r="A557" s="2" t="s">
        <v>769</v>
      </c>
      <c r="B557" s="2" t="s">
        <v>769</v>
      </c>
      <c r="C557" s="2" t="s">
        <v>768</v>
      </c>
      <c r="D557" s="2">
        <v>16</v>
      </c>
      <c r="E557" s="2">
        <v>0.69858422982642998</v>
      </c>
      <c r="F557" s="2">
        <v>1.5917566725188801</v>
      </c>
      <c r="G557" s="2">
        <v>2.442256963894E-2</v>
      </c>
      <c r="H557" s="2">
        <v>0.28641414249854402</v>
      </c>
      <c r="I557" s="2">
        <v>0.26636053529833897</v>
      </c>
      <c r="J557" s="2">
        <v>3361</v>
      </c>
      <c r="K557" s="2" t="s">
        <v>767</v>
      </c>
      <c r="L557" s="2" t="s">
        <v>766</v>
      </c>
    </row>
    <row r="558" spans="1:12" x14ac:dyDescent="0.3">
      <c r="A558" s="2" t="s">
        <v>765</v>
      </c>
      <c r="B558" s="2" t="s">
        <v>765</v>
      </c>
      <c r="C558" s="2" t="s">
        <v>764</v>
      </c>
      <c r="D558" s="2">
        <v>46</v>
      </c>
      <c r="E558" s="2">
        <v>0.536510206205005</v>
      </c>
      <c r="F558" s="2">
        <v>1.53738611151006</v>
      </c>
      <c r="G558" s="2">
        <v>2.4523281266317101E-2</v>
      </c>
      <c r="H558" s="2">
        <v>0.28656071652385301</v>
      </c>
      <c r="I558" s="2">
        <v>0.266496846778985</v>
      </c>
      <c r="J558" s="2">
        <v>3361</v>
      </c>
      <c r="K558" s="2" t="s">
        <v>206</v>
      </c>
      <c r="L558" s="2" t="s">
        <v>763</v>
      </c>
    </row>
    <row r="559" spans="1:12" x14ac:dyDescent="0.3">
      <c r="A559" s="2" t="s">
        <v>762</v>
      </c>
      <c r="B559" s="2" t="s">
        <v>762</v>
      </c>
      <c r="C559" s="2" t="s">
        <v>761</v>
      </c>
      <c r="D559" s="2">
        <v>46</v>
      </c>
      <c r="E559" s="2">
        <v>0.53630874707792997</v>
      </c>
      <c r="F559" s="2">
        <v>1.53680882433002</v>
      </c>
      <c r="G559" s="2">
        <v>2.4523281266317101E-2</v>
      </c>
      <c r="H559" s="2">
        <v>0.28656071652385301</v>
      </c>
      <c r="I559" s="2">
        <v>0.266496846778985</v>
      </c>
      <c r="J559" s="2">
        <v>1840</v>
      </c>
      <c r="K559" s="2" t="s">
        <v>760</v>
      </c>
      <c r="L559" s="2" t="s">
        <v>759</v>
      </c>
    </row>
    <row r="560" spans="1:12" x14ac:dyDescent="0.3">
      <c r="A560" s="2" t="s">
        <v>758</v>
      </c>
      <c r="B560" s="2" t="s">
        <v>758</v>
      </c>
      <c r="C560" s="2" t="s">
        <v>757</v>
      </c>
      <c r="D560" s="2">
        <v>53</v>
      </c>
      <c r="E560" s="2">
        <v>0.50588046352743499</v>
      </c>
      <c r="F560" s="2">
        <v>1.47212448605506</v>
      </c>
      <c r="G560" s="2">
        <v>2.47767636287742E-2</v>
      </c>
      <c r="H560" s="2">
        <v>0.28900293230905899</v>
      </c>
      <c r="I560" s="2">
        <v>0.26876806808875298</v>
      </c>
      <c r="J560" s="2">
        <v>3103</v>
      </c>
      <c r="K560" s="2" t="s">
        <v>756</v>
      </c>
      <c r="L560" s="2" t="s">
        <v>755</v>
      </c>
    </row>
    <row r="561" spans="1:12" x14ac:dyDescent="0.3">
      <c r="A561" s="2" t="s">
        <v>754</v>
      </c>
      <c r="B561" s="2" t="s">
        <v>754</v>
      </c>
      <c r="C561" s="2" t="s">
        <v>753</v>
      </c>
      <c r="D561" s="2">
        <v>12</v>
      </c>
      <c r="E561" s="2">
        <v>-0.72010652966988697</v>
      </c>
      <c r="F561" s="2">
        <v>-1.51748645287983</v>
      </c>
      <c r="G561" s="2">
        <v>2.49832512295101E-2</v>
      </c>
      <c r="H561" s="2">
        <v>0.29088921727262901</v>
      </c>
      <c r="I561" s="2">
        <v>0.27052228269645001</v>
      </c>
      <c r="J561" s="2">
        <v>1002</v>
      </c>
      <c r="K561" s="2" t="s">
        <v>752</v>
      </c>
      <c r="L561" s="2" t="s">
        <v>751</v>
      </c>
    </row>
    <row r="562" spans="1:12" x14ac:dyDescent="0.3">
      <c r="A562" s="2" t="s">
        <v>750</v>
      </c>
      <c r="B562" s="2" t="s">
        <v>750</v>
      </c>
      <c r="C562" s="2" t="s">
        <v>749</v>
      </c>
      <c r="D562" s="2">
        <v>157</v>
      </c>
      <c r="E562" s="2">
        <v>0.39262571017831099</v>
      </c>
      <c r="F562" s="2">
        <v>1.3424489811687801</v>
      </c>
      <c r="G562" s="2">
        <v>2.50382471790047E-2</v>
      </c>
      <c r="H562" s="2">
        <v>0.29100803563862898</v>
      </c>
      <c r="I562" s="2">
        <v>0.27063278186138201</v>
      </c>
      <c r="J562" s="2">
        <v>4483</v>
      </c>
      <c r="K562" s="2" t="s">
        <v>99</v>
      </c>
      <c r="L562" s="2" t="s">
        <v>748</v>
      </c>
    </row>
    <row r="563" spans="1:12" x14ac:dyDescent="0.3">
      <c r="A563" s="2" t="s">
        <v>747</v>
      </c>
      <c r="B563" s="2" t="s">
        <v>747</v>
      </c>
      <c r="C563" s="2" t="s">
        <v>746</v>
      </c>
      <c r="D563" s="2">
        <v>75</v>
      </c>
      <c r="E563" s="2">
        <v>0.46245232041283402</v>
      </c>
      <c r="F563" s="2">
        <v>1.44065851890344</v>
      </c>
      <c r="G563" s="2">
        <v>2.5137694341762402E-2</v>
      </c>
      <c r="H563" s="2">
        <v>0.29164214310434</v>
      </c>
      <c r="I563" s="2">
        <v>0.27122249158217299</v>
      </c>
      <c r="J563" s="2">
        <v>5533</v>
      </c>
      <c r="K563" s="2" t="s">
        <v>745</v>
      </c>
      <c r="L563" s="2" t="s">
        <v>744</v>
      </c>
    </row>
    <row r="564" spans="1:12" x14ac:dyDescent="0.3">
      <c r="A564" s="2" t="s">
        <v>743</v>
      </c>
      <c r="B564" s="2" t="s">
        <v>743</v>
      </c>
      <c r="C564" s="2" t="s">
        <v>742</v>
      </c>
      <c r="D564" s="2">
        <v>41</v>
      </c>
      <c r="E564" s="2">
        <v>0.52817452603775195</v>
      </c>
      <c r="F564" s="2">
        <v>1.48733660324016</v>
      </c>
      <c r="G564" s="2">
        <v>2.5188995758786401E-2</v>
      </c>
      <c r="H564" s="2">
        <v>0.291716408992576</v>
      </c>
      <c r="I564" s="2">
        <v>0.27129155766100699</v>
      </c>
      <c r="J564" s="2">
        <v>4103</v>
      </c>
      <c r="K564" s="2" t="s">
        <v>741</v>
      </c>
      <c r="L564" s="2" t="s">
        <v>740</v>
      </c>
    </row>
    <row r="565" spans="1:12" x14ac:dyDescent="0.3">
      <c r="A565" s="2" t="s">
        <v>739</v>
      </c>
      <c r="B565" s="2" t="s">
        <v>739</v>
      </c>
      <c r="C565" s="2" t="s">
        <v>738</v>
      </c>
      <c r="D565" s="2">
        <v>39</v>
      </c>
      <c r="E565" s="2">
        <v>0.53720627379026198</v>
      </c>
      <c r="F565" s="2">
        <v>1.4972365762053399</v>
      </c>
      <c r="G565" s="2">
        <v>2.5339175395285098E-2</v>
      </c>
      <c r="H565" s="2">
        <v>0.29241318391326399</v>
      </c>
      <c r="I565" s="2">
        <v>0.27193954710467699</v>
      </c>
      <c r="J565" s="2">
        <v>2604</v>
      </c>
      <c r="K565" s="2" t="s">
        <v>737</v>
      </c>
      <c r="L565" s="2" t="s">
        <v>736</v>
      </c>
    </row>
    <row r="566" spans="1:12" x14ac:dyDescent="0.3">
      <c r="A566" s="2" t="s">
        <v>735</v>
      </c>
      <c r="B566" s="2" t="s">
        <v>735</v>
      </c>
      <c r="C566" s="2" t="s">
        <v>734</v>
      </c>
      <c r="D566" s="2">
        <v>71</v>
      </c>
      <c r="E566" s="2">
        <v>-0.46155528519673</v>
      </c>
      <c r="F566" s="2">
        <v>-1.4136349701409301</v>
      </c>
      <c r="G566" s="2">
        <v>2.5324912406271199E-2</v>
      </c>
      <c r="H566" s="2">
        <v>0.29241318391326399</v>
      </c>
      <c r="I566" s="2">
        <v>0.27193954710467699</v>
      </c>
      <c r="J566" s="2">
        <v>2068</v>
      </c>
      <c r="K566" s="2" t="s">
        <v>61</v>
      </c>
      <c r="L566" s="2" t="s">
        <v>733</v>
      </c>
    </row>
    <row r="567" spans="1:12" x14ac:dyDescent="0.3">
      <c r="A567" s="2" t="s">
        <v>732</v>
      </c>
      <c r="B567" s="2" t="s">
        <v>732</v>
      </c>
      <c r="C567" s="2" t="s">
        <v>731</v>
      </c>
      <c r="D567" s="2">
        <v>394</v>
      </c>
      <c r="E567" s="2">
        <v>-0.32894270345700199</v>
      </c>
      <c r="F567" s="2">
        <v>-1.2305750880711701</v>
      </c>
      <c r="G567" s="2">
        <v>2.5402350593305499E-2</v>
      </c>
      <c r="H567" s="2">
        <v>0.29262246773883999</v>
      </c>
      <c r="I567" s="2">
        <v>0.27213417768864001</v>
      </c>
      <c r="J567" s="2">
        <v>3444</v>
      </c>
      <c r="K567" s="2" t="s">
        <v>567</v>
      </c>
      <c r="L567" s="2" t="s">
        <v>730</v>
      </c>
    </row>
    <row r="568" spans="1:12" x14ac:dyDescent="0.3">
      <c r="A568" s="2" t="s">
        <v>729</v>
      </c>
      <c r="B568" s="2" t="s">
        <v>729</v>
      </c>
      <c r="C568" s="2" t="s">
        <v>728</v>
      </c>
      <c r="D568" s="2">
        <v>11</v>
      </c>
      <c r="E568" s="2">
        <v>0.76911666135188606</v>
      </c>
      <c r="F568" s="2">
        <v>1.5907828056614299</v>
      </c>
      <c r="G568" s="2">
        <v>2.56603075297408E-2</v>
      </c>
      <c r="H568" s="2">
        <v>0.29417617131303098</v>
      </c>
      <c r="I568" s="2">
        <v>0.27357909696569299</v>
      </c>
      <c r="J568" s="2">
        <v>2586</v>
      </c>
      <c r="K568" s="2" t="s">
        <v>725</v>
      </c>
      <c r="L568" s="2" t="s">
        <v>724</v>
      </c>
    </row>
    <row r="569" spans="1:12" x14ac:dyDescent="0.3">
      <c r="A569" s="2" t="s">
        <v>727</v>
      </c>
      <c r="B569" s="2" t="s">
        <v>727</v>
      </c>
      <c r="C569" s="2" t="s">
        <v>726</v>
      </c>
      <c r="D569" s="2">
        <v>11</v>
      </c>
      <c r="E569" s="2">
        <v>0.76911666135188606</v>
      </c>
      <c r="F569" s="2">
        <v>1.5907828056614299</v>
      </c>
      <c r="G569" s="2">
        <v>2.56603075297408E-2</v>
      </c>
      <c r="H569" s="2">
        <v>0.29417617131303098</v>
      </c>
      <c r="I569" s="2">
        <v>0.27357909696569299</v>
      </c>
      <c r="J569" s="2">
        <v>2586</v>
      </c>
      <c r="K569" s="2" t="s">
        <v>725</v>
      </c>
      <c r="L569" s="2" t="s">
        <v>724</v>
      </c>
    </row>
    <row r="570" spans="1:12" x14ac:dyDescent="0.3">
      <c r="A570" s="2" t="s">
        <v>723</v>
      </c>
      <c r="B570" s="2" t="s">
        <v>723</v>
      </c>
      <c r="C570" s="2" t="s">
        <v>722</v>
      </c>
      <c r="D570" s="2">
        <v>39</v>
      </c>
      <c r="E570" s="2">
        <v>-0.54019855856701404</v>
      </c>
      <c r="F570" s="2">
        <v>-1.4683671725226</v>
      </c>
      <c r="G570" s="2">
        <v>2.5718341589318398E-2</v>
      </c>
      <c r="H570" s="2">
        <v>0.29417617131303098</v>
      </c>
      <c r="I570" s="2">
        <v>0.27357909696569299</v>
      </c>
      <c r="J570" s="2">
        <v>1673</v>
      </c>
      <c r="K570" s="2" t="s">
        <v>721</v>
      </c>
      <c r="L570" s="2" t="s">
        <v>720</v>
      </c>
    </row>
    <row r="571" spans="1:12" x14ac:dyDescent="0.3">
      <c r="A571" s="2" t="s">
        <v>719</v>
      </c>
      <c r="B571" s="2" t="s">
        <v>719</v>
      </c>
      <c r="C571" s="2" t="s">
        <v>718</v>
      </c>
      <c r="D571" s="2">
        <v>167</v>
      </c>
      <c r="E571" s="2">
        <v>-0.38600698549928802</v>
      </c>
      <c r="F571" s="2">
        <v>-1.33338603740136</v>
      </c>
      <c r="G571" s="2">
        <v>2.5700282500742199E-2</v>
      </c>
      <c r="H571" s="2">
        <v>0.29417617131303098</v>
      </c>
      <c r="I571" s="2">
        <v>0.27357909696569299</v>
      </c>
      <c r="J571" s="2">
        <v>2734</v>
      </c>
      <c r="K571" s="2" t="s">
        <v>717</v>
      </c>
      <c r="L571" s="2" t="s">
        <v>716</v>
      </c>
    </row>
    <row r="572" spans="1:12" x14ac:dyDescent="0.3">
      <c r="A572" s="2" t="s">
        <v>715</v>
      </c>
      <c r="B572" s="2" t="s">
        <v>715</v>
      </c>
      <c r="C572" s="2" t="s">
        <v>714</v>
      </c>
      <c r="D572" s="2">
        <v>37</v>
      </c>
      <c r="E572" s="2">
        <v>-0.53966117210289799</v>
      </c>
      <c r="F572" s="2">
        <v>-1.4513200617187501</v>
      </c>
      <c r="G572" s="2">
        <v>2.5859846712757199E-2</v>
      </c>
      <c r="H572" s="2">
        <v>0.29527491053213301</v>
      </c>
      <c r="I572" s="2">
        <v>0.27460090672690102</v>
      </c>
      <c r="J572" s="2">
        <v>3990</v>
      </c>
      <c r="K572" s="2" t="s">
        <v>298</v>
      </c>
      <c r="L572" s="2" t="s">
        <v>713</v>
      </c>
    </row>
    <row r="573" spans="1:12" x14ac:dyDescent="0.3">
      <c r="A573" s="2" t="s">
        <v>712</v>
      </c>
      <c r="B573" s="2" t="s">
        <v>712</v>
      </c>
      <c r="C573" s="2" t="s">
        <v>711</v>
      </c>
      <c r="D573" s="2">
        <v>64</v>
      </c>
      <c r="E573" s="2">
        <v>0.47514006966146699</v>
      </c>
      <c r="F573" s="2">
        <v>1.4362348602724799</v>
      </c>
      <c r="G573" s="2">
        <v>2.59174553316921E-2</v>
      </c>
      <c r="H573" s="2">
        <v>0.29541352156140899</v>
      </c>
      <c r="I573" s="2">
        <v>0.27472981274960701</v>
      </c>
      <c r="J573" s="2">
        <v>5279</v>
      </c>
      <c r="K573" s="2" t="s">
        <v>710</v>
      </c>
      <c r="L573" s="2" t="s">
        <v>462</v>
      </c>
    </row>
    <row r="574" spans="1:12" x14ac:dyDescent="0.3">
      <c r="A574" s="2" t="s">
        <v>709</v>
      </c>
      <c r="B574" s="2" t="s">
        <v>709</v>
      </c>
      <c r="C574" s="2" t="s">
        <v>708</v>
      </c>
      <c r="D574" s="2">
        <v>51</v>
      </c>
      <c r="E574" s="2">
        <v>0.502889234554044</v>
      </c>
      <c r="F574" s="2">
        <v>1.4543258298785999</v>
      </c>
      <c r="G574" s="2">
        <v>2.60392572189986E-2</v>
      </c>
      <c r="H574" s="2">
        <v>0.29628205630794002</v>
      </c>
      <c r="I574" s="2">
        <v>0.275537536062405</v>
      </c>
      <c r="J574" s="2">
        <v>3046</v>
      </c>
      <c r="K574" s="2" t="s">
        <v>707</v>
      </c>
      <c r="L574" s="2" t="s">
        <v>706</v>
      </c>
    </row>
    <row r="575" spans="1:12" x14ac:dyDescent="0.3">
      <c r="A575" s="2" t="s">
        <v>705</v>
      </c>
      <c r="B575" s="2" t="s">
        <v>705</v>
      </c>
      <c r="C575" s="2" t="s">
        <v>704</v>
      </c>
      <c r="D575" s="2">
        <v>18</v>
      </c>
      <c r="E575" s="2">
        <v>0.66876498588880495</v>
      </c>
      <c r="F575" s="2">
        <v>1.5736825237449501</v>
      </c>
      <c r="G575" s="2">
        <v>2.6337122998668E-2</v>
      </c>
      <c r="H575" s="2">
        <v>0.29862528468123201</v>
      </c>
      <c r="I575" s="2">
        <v>0.27771670067484899</v>
      </c>
      <c r="J575" s="2">
        <v>2717</v>
      </c>
      <c r="K575" s="2" t="s">
        <v>703</v>
      </c>
      <c r="L575" s="2" t="s">
        <v>702</v>
      </c>
    </row>
    <row r="576" spans="1:12" x14ac:dyDescent="0.3">
      <c r="A576" s="2" t="s">
        <v>701</v>
      </c>
      <c r="B576" s="2" t="s">
        <v>701</v>
      </c>
      <c r="C576" s="2" t="s">
        <v>700</v>
      </c>
      <c r="D576" s="2">
        <v>26</v>
      </c>
      <c r="E576" s="2">
        <v>0.60863290560608696</v>
      </c>
      <c r="F576" s="2">
        <v>1.5449339125161601</v>
      </c>
      <c r="G576" s="2">
        <v>2.6319803764422198E-2</v>
      </c>
      <c r="H576" s="2">
        <v>0.29862528468123201</v>
      </c>
      <c r="I576" s="2">
        <v>0.27771670067484899</v>
      </c>
      <c r="J576" s="2">
        <v>3543</v>
      </c>
      <c r="K576" s="2" t="s">
        <v>647</v>
      </c>
      <c r="L576" s="2" t="s">
        <v>699</v>
      </c>
    </row>
    <row r="577" spans="1:12" x14ac:dyDescent="0.3">
      <c r="A577" s="2" t="s">
        <v>698</v>
      </c>
      <c r="B577" s="2" t="s">
        <v>698</v>
      </c>
      <c r="C577" s="2" t="s">
        <v>697</v>
      </c>
      <c r="D577" s="2">
        <v>21</v>
      </c>
      <c r="E577" s="2">
        <v>0.65438959148398601</v>
      </c>
      <c r="F577" s="2">
        <v>1.59728659013551</v>
      </c>
      <c r="G577" s="2">
        <v>2.6502765281678501E-2</v>
      </c>
      <c r="H577" s="2">
        <v>0.29997990598443403</v>
      </c>
      <c r="I577" s="2">
        <v>0.27897647664924702</v>
      </c>
      <c r="J577" s="2">
        <v>2291</v>
      </c>
      <c r="K577" s="2" t="s">
        <v>696</v>
      </c>
      <c r="L577" s="2" t="s">
        <v>695</v>
      </c>
    </row>
    <row r="578" spans="1:12" x14ac:dyDescent="0.3">
      <c r="A578" s="2" t="s">
        <v>694</v>
      </c>
      <c r="B578" s="2" t="s">
        <v>694</v>
      </c>
      <c r="C578" s="2" t="s">
        <v>693</v>
      </c>
      <c r="D578" s="2">
        <v>11</v>
      </c>
      <c r="E578" s="2">
        <v>-0.76448932412578996</v>
      </c>
      <c r="F578" s="2">
        <v>-1.60377340891828</v>
      </c>
      <c r="G578" s="2">
        <v>2.6561735667633E-2</v>
      </c>
      <c r="H578" s="2">
        <v>0.30012451588280298</v>
      </c>
      <c r="I578" s="2">
        <v>0.27911096152350301</v>
      </c>
      <c r="J578" s="2">
        <v>156</v>
      </c>
      <c r="K578" s="2" t="s">
        <v>692</v>
      </c>
      <c r="L578" s="2" t="s">
        <v>602</v>
      </c>
    </row>
    <row r="579" spans="1:12" x14ac:dyDescent="0.3">
      <c r="A579" s="2" t="s">
        <v>691</v>
      </c>
      <c r="B579" s="2" t="s">
        <v>691</v>
      </c>
      <c r="C579" s="2" t="s">
        <v>690</v>
      </c>
      <c r="D579" s="2">
        <v>45</v>
      </c>
      <c r="E579" s="2">
        <v>-0.52031684116388299</v>
      </c>
      <c r="F579" s="2">
        <v>-1.46422240003544</v>
      </c>
      <c r="G579" s="2">
        <v>2.6632409662251E-2</v>
      </c>
      <c r="H579" s="2">
        <v>0.30040063467993899</v>
      </c>
      <c r="I579" s="2">
        <v>0.27936774755358301</v>
      </c>
      <c r="J579" s="2">
        <v>3786</v>
      </c>
      <c r="K579" s="2" t="s">
        <v>689</v>
      </c>
      <c r="L579" s="2" t="s">
        <v>688</v>
      </c>
    </row>
    <row r="580" spans="1:12" x14ac:dyDescent="0.3">
      <c r="A580" s="2" t="s">
        <v>687</v>
      </c>
      <c r="B580" s="2" t="s">
        <v>687</v>
      </c>
      <c r="C580" s="2" t="s">
        <v>686</v>
      </c>
      <c r="D580" s="2">
        <v>30</v>
      </c>
      <c r="E580" s="2">
        <v>0.56535952408875501</v>
      </c>
      <c r="F580" s="2">
        <v>1.4888904534296199</v>
      </c>
      <c r="G580" s="2">
        <v>2.6802108333869801E-2</v>
      </c>
      <c r="H580" s="2">
        <v>0.30179081082348702</v>
      </c>
      <c r="I580" s="2">
        <v>0.280660588956331</v>
      </c>
      <c r="J580" s="2">
        <v>4945</v>
      </c>
      <c r="K580" s="2" t="s">
        <v>685</v>
      </c>
      <c r="L580" s="2" t="s">
        <v>684</v>
      </c>
    </row>
    <row r="581" spans="1:12" x14ac:dyDescent="0.3">
      <c r="A581" s="2" t="s">
        <v>683</v>
      </c>
      <c r="B581" s="2" t="s">
        <v>683</v>
      </c>
      <c r="C581" s="2" t="s">
        <v>682</v>
      </c>
      <c r="D581" s="2">
        <v>327</v>
      </c>
      <c r="E581" s="2">
        <v>-0.33096329305983702</v>
      </c>
      <c r="F581" s="2">
        <v>-1.2169303477235001</v>
      </c>
      <c r="G581" s="2">
        <v>2.6878090803181799E-2</v>
      </c>
      <c r="H581" s="2">
        <v>0.30212276115617998</v>
      </c>
      <c r="I581" s="2">
        <v>0.28096929741443</v>
      </c>
      <c r="J581" s="2">
        <v>3323</v>
      </c>
      <c r="K581" s="2" t="s">
        <v>681</v>
      </c>
      <c r="L581" s="2" t="s">
        <v>680</v>
      </c>
    </row>
    <row r="582" spans="1:12" x14ac:dyDescent="0.3">
      <c r="A582" s="2" t="s">
        <v>679</v>
      </c>
      <c r="B582" s="2" t="s">
        <v>679</v>
      </c>
      <c r="C582" s="2" t="s">
        <v>678</v>
      </c>
      <c r="D582" s="2">
        <v>293</v>
      </c>
      <c r="E582" s="2">
        <v>-0.34297783786756603</v>
      </c>
      <c r="F582" s="2">
        <v>-1.24861225657078</v>
      </c>
      <c r="G582" s="2">
        <v>2.6957512310738702E-2</v>
      </c>
      <c r="H582" s="2">
        <v>0.30249215454727002</v>
      </c>
      <c r="I582" s="2">
        <v>0.28131282731322599</v>
      </c>
      <c r="J582" s="2">
        <v>3407</v>
      </c>
      <c r="K582" s="2" t="s">
        <v>677</v>
      </c>
      <c r="L582" s="2" t="s">
        <v>676</v>
      </c>
    </row>
    <row r="583" spans="1:12" x14ac:dyDescent="0.3">
      <c r="A583" s="2" t="s">
        <v>675</v>
      </c>
      <c r="B583" s="2" t="s">
        <v>675</v>
      </c>
      <c r="C583" s="2" t="s">
        <v>674</v>
      </c>
      <c r="D583" s="2">
        <v>70</v>
      </c>
      <c r="E583" s="2">
        <v>0.46033936880698501</v>
      </c>
      <c r="F583" s="2">
        <v>1.4174124042299601</v>
      </c>
      <c r="G583" s="2">
        <v>2.71873542442129E-2</v>
      </c>
      <c r="H583" s="2">
        <v>0.30454524228388202</v>
      </c>
      <c r="I583" s="2">
        <v>0.28322216581085702</v>
      </c>
      <c r="J583" s="2">
        <v>4282</v>
      </c>
      <c r="K583" s="2" t="s">
        <v>673</v>
      </c>
      <c r="L583" s="2" t="s">
        <v>672</v>
      </c>
    </row>
    <row r="584" spans="1:12" x14ac:dyDescent="0.3">
      <c r="A584" s="2" t="s">
        <v>671</v>
      </c>
      <c r="B584" s="2" t="s">
        <v>671</v>
      </c>
      <c r="C584" s="2" t="s">
        <v>670</v>
      </c>
      <c r="D584" s="2">
        <v>12</v>
      </c>
      <c r="E584" s="2">
        <v>0.73681241390185803</v>
      </c>
      <c r="F584" s="2">
        <v>1.57434392729636</v>
      </c>
      <c r="G584" s="2">
        <v>2.7326218740584999E-2</v>
      </c>
      <c r="H584" s="2">
        <v>0.30557391249153298</v>
      </c>
      <c r="I584" s="2">
        <v>0.28417881252098598</v>
      </c>
      <c r="J584" s="2">
        <v>2811</v>
      </c>
      <c r="K584" s="2" t="s">
        <v>75</v>
      </c>
      <c r="L584" s="2" t="s">
        <v>669</v>
      </c>
    </row>
    <row r="585" spans="1:12" x14ac:dyDescent="0.3">
      <c r="A585" s="2" t="s">
        <v>668</v>
      </c>
      <c r="B585" s="2" t="s">
        <v>668</v>
      </c>
      <c r="C585" s="2" t="s">
        <v>667</v>
      </c>
      <c r="D585" s="2">
        <v>10</v>
      </c>
      <c r="E585" s="2">
        <v>0.77184866209280401</v>
      </c>
      <c r="F585" s="2">
        <v>1.5791064301007101</v>
      </c>
      <c r="G585" s="2">
        <v>2.7631536461697599E-2</v>
      </c>
      <c r="H585" s="2">
        <v>0.306875371609657</v>
      </c>
      <c r="I585" s="2">
        <v>0.28538914852027703</v>
      </c>
      <c r="J585" s="2">
        <v>495</v>
      </c>
      <c r="K585" s="2" t="s">
        <v>666</v>
      </c>
      <c r="L585" s="2" t="s">
        <v>544</v>
      </c>
    </row>
    <row r="586" spans="1:12" x14ac:dyDescent="0.3">
      <c r="A586" s="2" t="s">
        <v>665</v>
      </c>
      <c r="B586" s="2" t="s">
        <v>665</v>
      </c>
      <c r="C586" s="2" t="s">
        <v>664</v>
      </c>
      <c r="D586" s="2">
        <v>10</v>
      </c>
      <c r="E586" s="2">
        <v>-0.77567967062958099</v>
      </c>
      <c r="F586" s="2">
        <v>-1.5680682921515099</v>
      </c>
      <c r="G586" s="2">
        <v>2.7613038598581299E-2</v>
      </c>
      <c r="H586" s="2">
        <v>0.306875371609657</v>
      </c>
      <c r="I586" s="2">
        <v>0.28538914852027703</v>
      </c>
      <c r="J586" s="2">
        <v>2402</v>
      </c>
      <c r="K586" s="2" t="s">
        <v>663</v>
      </c>
      <c r="L586" s="2" t="s">
        <v>662</v>
      </c>
    </row>
    <row r="587" spans="1:12" x14ac:dyDescent="0.3">
      <c r="A587" s="2" t="s">
        <v>661</v>
      </c>
      <c r="B587" s="2" t="s">
        <v>661</v>
      </c>
      <c r="C587" s="2" t="s">
        <v>660</v>
      </c>
      <c r="D587" s="2">
        <v>145</v>
      </c>
      <c r="E587" s="2">
        <v>-0.38788916344125701</v>
      </c>
      <c r="F587" s="2">
        <v>-1.3138984454607701</v>
      </c>
      <c r="G587" s="2">
        <v>2.7574089020092701E-2</v>
      </c>
      <c r="H587" s="2">
        <v>0.306875371609657</v>
      </c>
      <c r="I587" s="2">
        <v>0.28538914852027703</v>
      </c>
      <c r="J587" s="2">
        <v>3318</v>
      </c>
      <c r="K587" s="2" t="s">
        <v>659</v>
      </c>
      <c r="L587" s="2" t="s">
        <v>658</v>
      </c>
    </row>
    <row r="588" spans="1:12" x14ac:dyDescent="0.3">
      <c r="A588" s="2" t="s">
        <v>657</v>
      </c>
      <c r="B588" s="2" t="s">
        <v>657</v>
      </c>
      <c r="C588" s="2" t="s">
        <v>656</v>
      </c>
      <c r="D588" s="2">
        <v>457</v>
      </c>
      <c r="E588" s="2">
        <v>0.31730284823301502</v>
      </c>
      <c r="F588" s="2">
        <v>1.2043495671531299</v>
      </c>
      <c r="G588" s="2">
        <v>2.75158887001665E-2</v>
      </c>
      <c r="H588" s="2">
        <v>0.306875371609657</v>
      </c>
      <c r="I588" s="2">
        <v>0.28538914852027703</v>
      </c>
      <c r="J588" s="2">
        <v>2925</v>
      </c>
      <c r="K588" s="2" t="s">
        <v>655</v>
      </c>
      <c r="L588" s="2" t="s">
        <v>654</v>
      </c>
    </row>
    <row r="589" spans="1:12" x14ac:dyDescent="0.3">
      <c r="A589" s="2" t="s">
        <v>653</v>
      </c>
      <c r="B589" s="2" t="s">
        <v>653</v>
      </c>
      <c r="C589" s="2" t="s">
        <v>652</v>
      </c>
      <c r="D589" s="2">
        <v>13</v>
      </c>
      <c r="E589" s="2">
        <v>0.73867729884439803</v>
      </c>
      <c r="F589" s="2">
        <v>1.61884642132393</v>
      </c>
      <c r="G589" s="2">
        <v>2.7920698632792399E-2</v>
      </c>
      <c r="H589" s="2">
        <v>0.30698307034940198</v>
      </c>
      <c r="I589" s="2">
        <v>0.28548930661205102</v>
      </c>
      <c r="J589" s="2">
        <v>2508</v>
      </c>
      <c r="K589" s="2" t="s">
        <v>651</v>
      </c>
      <c r="L589" s="2" t="s">
        <v>650</v>
      </c>
    </row>
    <row r="590" spans="1:12" x14ac:dyDescent="0.3">
      <c r="A590" s="2" t="s">
        <v>649</v>
      </c>
      <c r="B590" s="2" t="s">
        <v>649</v>
      </c>
      <c r="C590" s="2" t="s">
        <v>648</v>
      </c>
      <c r="D590" s="2">
        <v>20</v>
      </c>
      <c r="E590" s="2">
        <v>-0.64821812515756005</v>
      </c>
      <c r="F590" s="2">
        <v>-1.5342108329369799</v>
      </c>
      <c r="G590" s="2">
        <v>2.7890426561432199E-2</v>
      </c>
      <c r="H590" s="2">
        <v>0.30698307034940198</v>
      </c>
      <c r="I590" s="2">
        <v>0.28548930661205102</v>
      </c>
      <c r="J590" s="2">
        <v>3576</v>
      </c>
      <c r="K590" s="2" t="s">
        <v>647</v>
      </c>
      <c r="L590" s="2" t="s">
        <v>646</v>
      </c>
    </row>
    <row r="591" spans="1:12" x14ac:dyDescent="0.3">
      <c r="A591" s="2" t="s">
        <v>645</v>
      </c>
      <c r="B591" s="2" t="s">
        <v>645</v>
      </c>
      <c r="C591" s="2" t="s">
        <v>644</v>
      </c>
      <c r="D591" s="2">
        <v>27</v>
      </c>
      <c r="E591" s="2">
        <v>0.59001639589411903</v>
      </c>
      <c r="F591" s="2">
        <v>1.51739371490896</v>
      </c>
      <c r="G591" s="2">
        <v>2.7766853075856E-2</v>
      </c>
      <c r="H591" s="2">
        <v>0.30698307034940198</v>
      </c>
      <c r="I591" s="2">
        <v>0.28548930661205102</v>
      </c>
      <c r="J591" s="2">
        <v>2717</v>
      </c>
      <c r="K591" s="2" t="s">
        <v>75</v>
      </c>
      <c r="L591" s="2" t="s">
        <v>643</v>
      </c>
    </row>
    <row r="592" spans="1:12" x14ac:dyDescent="0.3">
      <c r="A592" s="2" t="s">
        <v>642</v>
      </c>
      <c r="B592" s="2" t="s">
        <v>642</v>
      </c>
      <c r="C592" s="2" t="s">
        <v>641</v>
      </c>
      <c r="D592" s="2">
        <v>107</v>
      </c>
      <c r="E592" s="2">
        <v>-0.42504654264743502</v>
      </c>
      <c r="F592" s="2">
        <v>-1.37874134434922</v>
      </c>
      <c r="G592" s="2">
        <v>2.7924733658072399E-2</v>
      </c>
      <c r="H592" s="2">
        <v>0.30698307034940198</v>
      </c>
      <c r="I592" s="2">
        <v>0.28548930661205102</v>
      </c>
      <c r="J592" s="2">
        <v>3323</v>
      </c>
      <c r="K592" s="2" t="s">
        <v>171</v>
      </c>
      <c r="L592" s="2" t="s">
        <v>636</v>
      </c>
    </row>
    <row r="593" spans="1:12" x14ac:dyDescent="0.3">
      <c r="A593" s="2" t="s">
        <v>640</v>
      </c>
      <c r="B593" s="2" t="s">
        <v>640</v>
      </c>
      <c r="C593" s="2" t="s">
        <v>639</v>
      </c>
      <c r="D593" s="2">
        <v>107</v>
      </c>
      <c r="E593" s="2">
        <v>-0.42504654264743502</v>
      </c>
      <c r="F593" s="2">
        <v>-1.37874134434922</v>
      </c>
      <c r="G593" s="2">
        <v>2.7924733658072399E-2</v>
      </c>
      <c r="H593" s="2">
        <v>0.30698307034940198</v>
      </c>
      <c r="I593" s="2">
        <v>0.28548930661205102</v>
      </c>
      <c r="J593" s="2">
        <v>3323</v>
      </c>
      <c r="K593" s="2" t="s">
        <v>171</v>
      </c>
      <c r="L593" s="2" t="s">
        <v>636</v>
      </c>
    </row>
    <row r="594" spans="1:12" x14ac:dyDescent="0.3">
      <c r="A594" s="2" t="s">
        <v>638</v>
      </c>
      <c r="B594" s="2" t="s">
        <v>638</v>
      </c>
      <c r="C594" s="2" t="s">
        <v>637</v>
      </c>
      <c r="D594" s="2">
        <v>107</v>
      </c>
      <c r="E594" s="2">
        <v>-0.42504654264743502</v>
      </c>
      <c r="F594" s="2">
        <v>-1.37874134434922</v>
      </c>
      <c r="G594" s="2">
        <v>2.7924733658072399E-2</v>
      </c>
      <c r="H594" s="2">
        <v>0.30698307034940198</v>
      </c>
      <c r="I594" s="2">
        <v>0.28548930661205102</v>
      </c>
      <c r="J594" s="2">
        <v>3323</v>
      </c>
      <c r="K594" s="2" t="s">
        <v>171</v>
      </c>
      <c r="L594" s="2" t="s">
        <v>636</v>
      </c>
    </row>
    <row r="595" spans="1:12" x14ac:dyDescent="0.3">
      <c r="A595" s="2" t="s">
        <v>635</v>
      </c>
      <c r="B595" s="2" t="s">
        <v>635</v>
      </c>
      <c r="C595" s="2" t="s">
        <v>634</v>
      </c>
      <c r="D595" s="2">
        <v>467</v>
      </c>
      <c r="E595" s="2">
        <v>0.32004316366735702</v>
      </c>
      <c r="F595" s="2">
        <v>1.2205139785543599</v>
      </c>
      <c r="G595" s="2">
        <v>2.8051359146041701E-2</v>
      </c>
      <c r="H595" s="2">
        <v>0.30785418981728602</v>
      </c>
      <c r="I595" s="2">
        <v>0.28629943367403898</v>
      </c>
      <c r="J595" s="2">
        <v>4582</v>
      </c>
      <c r="K595" s="2" t="s">
        <v>633</v>
      </c>
      <c r="L595" s="2" t="s">
        <v>632</v>
      </c>
    </row>
    <row r="596" spans="1:12" x14ac:dyDescent="0.3">
      <c r="A596" s="2" t="s">
        <v>631</v>
      </c>
      <c r="B596" s="2" t="s">
        <v>631</v>
      </c>
      <c r="C596" s="2" t="s">
        <v>630</v>
      </c>
      <c r="D596" s="2">
        <v>80</v>
      </c>
      <c r="E596" s="2">
        <v>0.46222876786608202</v>
      </c>
      <c r="F596" s="2">
        <v>1.4479345331575899</v>
      </c>
      <c r="G596" s="2">
        <v>2.8170726631769599E-2</v>
      </c>
      <c r="H596" s="2">
        <v>0.30812325071819302</v>
      </c>
      <c r="I596" s="2">
        <v>0.28654965597440601</v>
      </c>
      <c r="J596" s="2">
        <v>3717</v>
      </c>
      <c r="K596" s="2" t="s">
        <v>629</v>
      </c>
      <c r="L596" s="2" t="s">
        <v>628</v>
      </c>
    </row>
    <row r="597" spans="1:12" x14ac:dyDescent="0.3">
      <c r="A597" s="2" t="s">
        <v>627</v>
      </c>
      <c r="B597" s="2" t="s">
        <v>627</v>
      </c>
      <c r="C597" s="2" t="s">
        <v>626</v>
      </c>
      <c r="D597" s="2">
        <v>54</v>
      </c>
      <c r="E597" s="2">
        <v>0.49224806209678301</v>
      </c>
      <c r="F597" s="2">
        <v>1.43972892451225</v>
      </c>
      <c r="G597" s="2">
        <v>2.8129931056484599E-2</v>
      </c>
      <c r="H597" s="2">
        <v>0.30812325071819302</v>
      </c>
      <c r="I597" s="2">
        <v>0.28654965597440601</v>
      </c>
      <c r="J597" s="2">
        <v>2711</v>
      </c>
      <c r="K597" s="2" t="s">
        <v>625</v>
      </c>
      <c r="L597" s="2" t="s">
        <v>451</v>
      </c>
    </row>
    <row r="598" spans="1:12" x14ac:dyDescent="0.3">
      <c r="A598" s="2" t="s">
        <v>624</v>
      </c>
      <c r="B598" s="2" t="s">
        <v>624</v>
      </c>
      <c r="C598" s="2" t="s">
        <v>623</v>
      </c>
      <c r="D598" s="2">
        <v>15</v>
      </c>
      <c r="E598" s="2">
        <v>-0.68427954257342105</v>
      </c>
      <c r="F598" s="2">
        <v>-1.5256794242726399</v>
      </c>
      <c r="G598" s="2">
        <v>2.8268785061296601E-2</v>
      </c>
      <c r="H598" s="2">
        <v>0.30867612864410798</v>
      </c>
      <c r="I598" s="2">
        <v>0.28706382353267101</v>
      </c>
      <c r="J598" s="2">
        <v>2357</v>
      </c>
      <c r="K598" s="2" t="s">
        <v>622</v>
      </c>
      <c r="L598" s="2" t="s">
        <v>621</v>
      </c>
    </row>
    <row r="599" spans="1:12" x14ac:dyDescent="0.3">
      <c r="A599" s="2" t="s">
        <v>620</v>
      </c>
      <c r="B599" s="2" t="s">
        <v>620</v>
      </c>
      <c r="C599" s="2" t="s">
        <v>619</v>
      </c>
      <c r="D599" s="2">
        <v>24</v>
      </c>
      <c r="E599" s="2">
        <v>0.62137308160445803</v>
      </c>
      <c r="F599" s="2">
        <v>1.55030453438441</v>
      </c>
      <c r="G599" s="2">
        <v>2.83252152013218E-2</v>
      </c>
      <c r="H599" s="2">
        <v>0.30877336101172398</v>
      </c>
      <c r="I599" s="2">
        <v>0.287154248067091</v>
      </c>
      <c r="J599" s="2">
        <v>2816</v>
      </c>
      <c r="K599" s="2" t="s">
        <v>75</v>
      </c>
      <c r="L599" s="2" t="s">
        <v>618</v>
      </c>
    </row>
    <row r="600" spans="1:12" x14ac:dyDescent="0.3">
      <c r="A600" s="2" t="s">
        <v>617</v>
      </c>
      <c r="B600" s="2" t="s">
        <v>617</v>
      </c>
      <c r="C600" s="2" t="s">
        <v>616</v>
      </c>
      <c r="D600" s="2">
        <v>20</v>
      </c>
      <c r="E600" s="2">
        <v>0.64967232091615001</v>
      </c>
      <c r="F600" s="2">
        <v>1.56137456040333</v>
      </c>
      <c r="G600" s="2">
        <v>2.8578410368261E-2</v>
      </c>
      <c r="H600" s="2">
        <v>0.31064222976585398</v>
      </c>
      <c r="I600" s="2">
        <v>0.28889226588077099</v>
      </c>
      <c r="J600" s="2">
        <v>2707</v>
      </c>
      <c r="K600" s="2" t="s">
        <v>615</v>
      </c>
      <c r="L600" s="2" t="s">
        <v>614</v>
      </c>
    </row>
    <row r="601" spans="1:12" x14ac:dyDescent="0.3">
      <c r="A601" s="2" t="s">
        <v>613</v>
      </c>
      <c r="B601" s="2" t="s">
        <v>613</v>
      </c>
      <c r="C601" s="2" t="s">
        <v>612</v>
      </c>
      <c r="D601" s="2">
        <v>104</v>
      </c>
      <c r="E601" s="2">
        <v>0.41848728794731599</v>
      </c>
      <c r="F601" s="2">
        <v>1.3661424576750101</v>
      </c>
      <c r="G601" s="2">
        <v>2.8592281576109099E-2</v>
      </c>
      <c r="H601" s="2">
        <v>0.31064222976585398</v>
      </c>
      <c r="I601" s="2">
        <v>0.28889226588077099</v>
      </c>
      <c r="J601" s="2">
        <v>2509</v>
      </c>
      <c r="K601" s="2" t="s">
        <v>611</v>
      </c>
      <c r="L601" s="2" t="s">
        <v>610</v>
      </c>
    </row>
    <row r="602" spans="1:12" x14ac:dyDescent="0.3">
      <c r="A602" s="2" t="s">
        <v>609</v>
      </c>
      <c r="B602" s="2" t="s">
        <v>609</v>
      </c>
      <c r="C602" s="2" t="s">
        <v>608</v>
      </c>
      <c r="D602" s="2">
        <v>14</v>
      </c>
      <c r="E602" s="2">
        <v>0.69182015786951701</v>
      </c>
      <c r="F602" s="2">
        <v>1.53054649317435</v>
      </c>
      <c r="G602" s="2">
        <v>2.8677232783922101E-2</v>
      </c>
      <c r="H602" s="2">
        <v>0.31104504406868499</v>
      </c>
      <c r="I602" s="2">
        <v>0.28926687668871498</v>
      </c>
      <c r="J602" s="2">
        <v>1840</v>
      </c>
      <c r="K602" s="2" t="s">
        <v>607</v>
      </c>
      <c r="L602" s="2" t="s">
        <v>606</v>
      </c>
    </row>
    <row r="603" spans="1:12" x14ac:dyDescent="0.3">
      <c r="A603" s="2" t="s">
        <v>605</v>
      </c>
      <c r="B603" s="2" t="s">
        <v>605</v>
      </c>
      <c r="C603" s="2" t="s">
        <v>604</v>
      </c>
      <c r="D603" s="2">
        <v>10</v>
      </c>
      <c r="E603" s="2">
        <v>-0.77365339209147599</v>
      </c>
      <c r="F603" s="2">
        <v>-1.5639720869175999</v>
      </c>
      <c r="G603" s="2">
        <v>2.87818337802456E-2</v>
      </c>
      <c r="H603" s="2">
        <v>0.31128705615091201</v>
      </c>
      <c r="I603" s="2">
        <v>0.289491944023758</v>
      </c>
      <c r="J603" s="2">
        <v>156</v>
      </c>
      <c r="K603" s="2" t="s">
        <v>603</v>
      </c>
      <c r="L603" s="2" t="s">
        <v>602</v>
      </c>
    </row>
    <row r="604" spans="1:12" x14ac:dyDescent="0.3">
      <c r="A604" s="2" t="s">
        <v>601</v>
      </c>
      <c r="B604" s="2" t="s">
        <v>601</v>
      </c>
      <c r="C604" s="2" t="s">
        <v>600</v>
      </c>
      <c r="D604" s="2">
        <v>339</v>
      </c>
      <c r="E604" s="2">
        <v>0.32980445324253199</v>
      </c>
      <c r="F604" s="2">
        <v>1.22324199798665</v>
      </c>
      <c r="G604" s="2">
        <v>2.8795370285777801E-2</v>
      </c>
      <c r="H604" s="2">
        <v>0.31128705615091201</v>
      </c>
      <c r="I604" s="2">
        <v>0.289491944023758</v>
      </c>
      <c r="J604" s="2">
        <v>3212</v>
      </c>
      <c r="K604" s="2" t="s">
        <v>599</v>
      </c>
      <c r="L604" s="2" t="s">
        <v>598</v>
      </c>
    </row>
    <row r="605" spans="1:12" x14ac:dyDescent="0.3">
      <c r="A605" s="2" t="s">
        <v>597</v>
      </c>
      <c r="B605" s="2" t="s">
        <v>597</v>
      </c>
      <c r="C605" s="2" t="s">
        <v>596</v>
      </c>
      <c r="D605" s="2">
        <v>341</v>
      </c>
      <c r="E605" s="2">
        <v>-0.33017879396725602</v>
      </c>
      <c r="F605" s="2">
        <v>-1.22073659189356</v>
      </c>
      <c r="G605" s="2">
        <v>2.8891421695425499E-2</v>
      </c>
      <c r="H605" s="2">
        <v>0.31180658929431798</v>
      </c>
      <c r="I605" s="2">
        <v>0.28997510147183497</v>
      </c>
      <c r="J605" s="2">
        <v>3323</v>
      </c>
      <c r="K605" s="2" t="s">
        <v>595</v>
      </c>
      <c r="L605" s="2" t="s">
        <v>594</v>
      </c>
    </row>
    <row r="606" spans="1:12" x14ac:dyDescent="0.3">
      <c r="A606" s="2" t="s">
        <v>593</v>
      </c>
      <c r="B606" s="2" t="s">
        <v>593</v>
      </c>
      <c r="C606" s="2" t="s">
        <v>592</v>
      </c>
      <c r="D606" s="2">
        <v>19</v>
      </c>
      <c r="E606" s="2">
        <v>0.65163411792262804</v>
      </c>
      <c r="F606" s="2">
        <v>1.54671126660192</v>
      </c>
      <c r="G606" s="2">
        <v>2.9011874806785701E-2</v>
      </c>
      <c r="H606" s="2">
        <v>0.31258731446050902</v>
      </c>
      <c r="I606" s="2">
        <v>0.29070116329047802</v>
      </c>
      <c r="J606" s="2">
        <v>3578</v>
      </c>
      <c r="K606" s="2" t="s">
        <v>591</v>
      </c>
      <c r="L606" s="2" t="s">
        <v>590</v>
      </c>
    </row>
    <row r="607" spans="1:12" x14ac:dyDescent="0.3">
      <c r="A607" s="2" t="s">
        <v>589</v>
      </c>
      <c r="B607" s="2" t="s">
        <v>589</v>
      </c>
      <c r="C607" s="2" t="s">
        <v>588</v>
      </c>
      <c r="D607" s="2">
        <v>53</v>
      </c>
      <c r="E607" s="2">
        <v>-0.49118927673492702</v>
      </c>
      <c r="F607" s="2">
        <v>-1.43167845310804</v>
      </c>
      <c r="G607" s="2">
        <v>2.9329170508992499E-2</v>
      </c>
      <c r="H607" s="2">
        <v>0.31511710070566701</v>
      </c>
      <c r="I607" s="2">
        <v>0.29305382371629501</v>
      </c>
      <c r="J607" s="2">
        <v>2917</v>
      </c>
      <c r="K607" s="2" t="s">
        <v>587</v>
      </c>
      <c r="L607" s="2" t="s">
        <v>586</v>
      </c>
    </row>
    <row r="608" spans="1:12" x14ac:dyDescent="0.3">
      <c r="A608" s="2" t="s">
        <v>585</v>
      </c>
      <c r="B608" s="2" t="s">
        <v>585</v>
      </c>
      <c r="C608" s="2" t="s">
        <v>584</v>
      </c>
      <c r="D608" s="2">
        <v>118</v>
      </c>
      <c r="E608" s="2">
        <v>0.41876567372515699</v>
      </c>
      <c r="F608" s="2">
        <v>1.39537040032083</v>
      </c>
      <c r="G608" s="2">
        <v>2.9343673376470401E-2</v>
      </c>
      <c r="H608" s="2">
        <v>0.31511710070566701</v>
      </c>
      <c r="I608" s="2">
        <v>0.29305382371629501</v>
      </c>
      <c r="J608" s="2">
        <v>5955</v>
      </c>
      <c r="K608" s="2" t="s">
        <v>583</v>
      </c>
      <c r="L608" s="2" t="s">
        <v>582</v>
      </c>
    </row>
    <row r="609" spans="1:12" x14ac:dyDescent="0.3">
      <c r="A609" s="2" t="s">
        <v>581</v>
      </c>
      <c r="B609" s="2" t="s">
        <v>581</v>
      </c>
      <c r="C609" s="2" t="s">
        <v>580</v>
      </c>
      <c r="D609" s="2">
        <v>263</v>
      </c>
      <c r="E609" s="2">
        <v>-0.346387859627382</v>
      </c>
      <c r="F609" s="2">
        <v>-1.2509631420264999</v>
      </c>
      <c r="G609" s="2">
        <v>2.94406882675818E-2</v>
      </c>
      <c r="H609" s="2">
        <v>0.31563721398428901</v>
      </c>
      <c r="I609" s="2">
        <v>0.29353752068077099</v>
      </c>
      <c r="J609" s="2">
        <v>2259</v>
      </c>
      <c r="K609" s="2" t="s">
        <v>579</v>
      </c>
      <c r="L609" s="2" t="s">
        <v>578</v>
      </c>
    </row>
    <row r="610" spans="1:12" x14ac:dyDescent="0.3">
      <c r="A610" s="2" t="s">
        <v>577</v>
      </c>
      <c r="B610" s="2" t="s">
        <v>577</v>
      </c>
      <c r="C610" s="2" t="s">
        <v>576</v>
      </c>
      <c r="D610" s="2">
        <v>31</v>
      </c>
      <c r="E610" s="2">
        <v>0.56557762862586003</v>
      </c>
      <c r="F610" s="2">
        <v>1.50126348308671</v>
      </c>
      <c r="G610" s="2">
        <v>2.9650500795746E-2</v>
      </c>
      <c r="H610" s="2">
        <v>0.31632069568138199</v>
      </c>
      <c r="I610" s="2">
        <v>0.294173147640795</v>
      </c>
      <c r="J610" s="2">
        <v>1679</v>
      </c>
      <c r="K610" s="2" t="s">
        <v>575</v>
      </c>
      <c r="L610" s="2" t="s">
        <v>574</v>
      </c>
    </row>
    <row r="611" spans="1:12" x14ac:dyDescent="0.3">
      <c r="A611" s="2" t="s">
        <v>573</v>
      </c>
      <c r="B611" s="2" t="s">
        <v>573</v>
      </c>
      <c r="C611" s="2" t="s">
        <v>572</v>
      </c>
      <c r="D611" s="2">
        <v>43</v>
      </c>
      <c r="E611" s="2">
        <v>0.52141579595564103</v>
      </c>
      <c r="F611" s="2">
        <v>1.48133411645194</v>
      </c>
      <c r="G611" s="2">
        <v>2.9584195289392299E-2</v>
      </c>
      <c r="H611" s="2">
        <v>0.31632069568138199</v>
      </c>
      <c r="I611" s="2">
        <v>0.294173147640795</v>
      </c>
      <c r="J611" s="2">
        <v>1458</v>
      </c>
      <c r="K611" s="2" t="s">
        <v>571</v>
      </c>
      <c r="L611" s="2" t="s">
        <v>570</v>
      </c>
    </row>
    <row r="612" spans="1:12" x14ac:dyDescent="0.3">
      <c r="A612" s="2" t="s">
        <v>569</v>
      </c>
      <c r="B612" s="2" t="s">
        <v>569</v>
      </c>
      <c r="C612" s="2" t="s">
        <v>568</v>
      </c>
      <c r="D612" s="2">
        <v>349</v>
      </c>
      <c r="E612" s="2">
        <v>-0.33021875760261998</v>
      </c>
      <c r="F612" s="2">
        <v>-1.22332374033988</v>
      </c>
      <c r="G612" s="2">
        <v>2.96181760922395E-2</v>
      </c>
      <c r="H612" s="2">
        <v>0.31632069568138199</v>
      </c>
      <c r="I612" s="2">
        <v>0.294173147640795</v>
      </c>
      <c r="J612" s="2">
        <v>3407</v>
      </c>
      <c r="K612" s="2" t="s">
        <v>567</v>
      </c>
      <c r="L612" s="2" t="s">
        <v>566</v>
      </c>
    </row>
    <row r="613" spans="1:12" x14ac:dyDescent="0.3">
      <c r="A613" s="2" t="s">
        <v>565</v>
      </c>
      <c r="B613" s="2" t="s">
        <v>565</v>
      </c>
      <c r="C613" s="2" t="s">
        <v>564</v>
      </c>
      <c r="D613" s="2">
        <v>18</v>
      </c>
      <c r="E613" s="2">
        <v>0.66134808930473099</v>
      </c>
      <c r="F613" s="2">
        <v>1.55622969535072</v>
      </c>
      <c r="G613" s="2">
        <v>2.9765586509774001E-2</v>
      </c>
      <c r="H613" s="2">
        <v>0.31650902709329198</v>
      </c>
      <c r="I613" s="2">
        <v>0.29434829281781799</v>
      </c>
      <c r="J613" s="2">
        <v>4470</v>
      </c>
      <c r="K613" s="2" t="s">
        <v>563</v>
      </c>
      <c r="L613" s="2" t="s">
        <v>562</v>
      </c>
    </row>
    <row r="614" spans="1:12" x14ac:dyDescent="0.3">
      <c r="A614" s="2" t="s">
        <v>561</v>
      </c>
      <c r="B614" s="2" t="s">
        <v>561</v>
      </c>
      <c r="C614" s="2" t="s">
        <v>560</v>
      </c>
      <c r="D614" s="2">
        <v>18</v>
      </c>
      <c r="E614" s="2">
        <v>0.66106392006557901</v>
      </c>
      <c r="F614" s="2">
        <v>1.5555610117699801</v>
      </c>
      <c r="G614" s="2">
        <v>2.9765586509774001E-2</v>
      </c>
      <c r="H614" s="2">
        <v>0.31650902709329198</v>
      </c>
      <c r="I614" s="2">
        <v>0.29434829281781799</v>
      </c>
      <c r="J614" s="2">
        <v>4175</v>
      </c>
      <c r="K614" s="2" t="s">
        <v>559</v>
      </c>
      <c r="L614" s="2" t="s">
        <v>558</v>
      </c>
    </row>
    <row r="615" spans="1:12" x14ac:dyDescent="0.3">
      <c r="A615" s="2" t="s">
        <v>557</v>
      </c>
      <c r="B615" s="2" t="s">
        <v>557</v>
      </c>
      <c r="C615" s="2" t="s">
        <v>556</v>
      </c>
      <c r="D615" s="2">
        <v>59</v>
      </c>
      <c r="E615" s="2">
        <v>0.47710702870031202</v>
      </c>
      <c r="F615" s="2">
        <v>1.42589500852157</v>
      </c>
      <c r="G615" s="2">
        <v>2.9890128712743699E-2</v>
      </c>
      <c r="H615" s="2">
        <v>0.31731399713512398</v>
      </c>
      <c r="I615" s="2">
        <v>0.29509690197996002</v>
      </c>
      <c r="J615" s="2">
        <v>2711</v>
      </c>
      <c r="K615" s="2" t="s">
        <v>555</v>
      </c>
      <c r="L615" s="2" t="s">
        <v>451</v>
      </c>
    </row>
    <row r="616" spans="1:12" x14ac:dyDescent="0.3">
      <c r="A616" s="2" t="s">
        <v>554</v>
      </c>
      <c r="B616" s="2" t="s">
        <v>554</v>
      </c>
      <c r="C616" s="2" t="s">
        <v>553</v>
      </c>
      <c r="D616" s="2">
        <v>231</v>
      </c>
      <c r="E616" s="2">
        <v>0.35391363765466899</v>
      </c>
      <c r="F616" s="2">
        <v>1.27489993966804</v>
      </c>
      <c r="G616" s="2">
        <v>3.0077265210882199E-2</v>
      </c>
      <c r="H616" s="2">
        <v>0.31877975868695202</v>
      </c>
      <c r="I616" s="2">
        <v>0.29646003659391001</v>
      </c>
      <c r="J616" s="2">
        <v>3329</v>
      </c>
      <c r="K616" s="2" t="s">
        <v>552</v>
      </c>
      <c r="L616" s="2" t="s">
        <v>551</v>
      </c>
    </row>
    <row r="617" spans="1:12" x14ac:dyDescent="0.3">
      <c r="A617" s="2" t="s">
        <v>550</v>
      </c>
      <c r="B617" s="2" t="s">
        <v>550</v>
      </c>
      <c r="C617" s="2" t="s">
        <v>549</v>
      </c>
      <c r="D617" s="2">
        <v>77</v>
      </c>
      <c r="E617" s="2">
        <v>0.43935202985253002</v>
      </c>
      <c r="F617" s="2">
        <v>1.3704076802401399</v>
      </c>
      <c r="G617" s="2">
        <v>3.01400569962911E-2</v>
      </c>
      <c r="H617" s="2">
        <v>0.31892500049658501</v>
      </c>
      <c r="I617" s="2">
        <v>0.296595109135455</v>
      </c>
      <c r="J617" s="2">
        <v>4208</v>
      </c>
      <c r="K617" s="2" t="s">
        <v>321</v>
      </c>
      <c r="L617" s="2" t="s">
        <v>548</v>
      </c>
    </row>
    <row r="618" spans="1:12" x14ac:dyDescent="0.3">
      <c r="A618" s="2" t="s">
        <v>547</v>
      </c>
      <c r="B618" s="2" t="s">
        <v>547</v>
      </c>
      <c r="C618" s="2" t="s">
        <v>546</v>
      </c>
      <c r="D618" s="2">
        <v>13</v>
      </c>
      <c r="E618" s="2">
        <v>0.73417065233567003</v>
      </c>
      <c r="F618" s="2">
        <v>1.60896989122853</v>
      </c>
      <c r="G618" s="2">
        <v>3.0309613540493399E-2</v>
      </c>
      <c r="H618" s="2">
        <v>0.31967785579965202</v>
      </c>
      <c r="I618" s="2">
        <v>0.297295252430677</v>
      </c>
      <c r="J618" s="2">
        <v>495</v>
      </c>
      <c r="K618" s="2" t="s">
        <v>545</v>
      </c>
      <c r="L618" s="2" t="s">
        <v>544</v>
      </c>
    </row>
    <row r="619" spans="1:12" x14ac:dyDescent="0.3">
      <c r="A619" s="2" t="s">
        <v>543</v>
      </c>
      <c r="B619" s="2" t="s">
        <v>543</v>
      </c>
      <c r="C619" s="2" t="s">
        <v>542</v>
      </c>
      <c r="D619" s="2">
        <v>40</v>
      </c>
      <c r="E619" s="2">
        <v>-0.545794162553491</v>
      </c>
      <c r="F619" s="2">
        <v>-1.5022360206154199</v>
      </c>
      <c r="G619" s="2">
        <v>3.03003605703717E-2</v>
      </c>
      <c r="H619" s="2">
        <v>0.31967785579965202</v>
      </c>
      <c r="I619" s="2">
        <v>0.297295252430677</v>
      </c>
      <c r="J619" s="2">
        <v>3630</v>
      </c>
      <c r="K619" s="2" t="s">
        <v>541</v>
      </c>
      <c r="L619" s="2" t="s">
        <v>540</v>
      </c>
    </row>
    <row r="620" spans="1:12" x14ac:dyDescent="0.3">
      <c r="A620" s="2" t="s">
        <v>539</v>
      </c>
      <c r="B620" s="2" t="s">
        <v>539</v>
      </c>
      <c r="C620" s="2" t="s">
        <v>538</v>
      </c>
      <c r="D620" s="2">
        <v>17</v>
      </c>
      <c r="E620" s="2">
        <v>0.688418031269727</v>
      </c>
      <c r="F620" s="2">
        <v>1.59525632432522</v>
      </c>
      <c r="G620" s="2">
        <v>3.0629433564584502E-2</v>
      </c>
      <c r="H620" s="2">
        <v>0.320163636717399</v>
      </c>
      <c r="I620" s="2">
        <v>0.29774702085300397</v>
      </c>
      <c r="J620" s="2">
        <v>3046</v>
      </c>
      <c r="K620" s="2" t="s">
        <v>537</v>
      </c>
      <c r="L620" s="2" t="s">
        <v>536</v>
      </c>
    </row>
    <row r="621" spans="1:12" x14ac:dyDescent="0.3">
      <c r="A621" s="2" t="s">
        <v>535</v>
      </c>
      <c r="B621" s="2" t="s">
        <v>535</v>
      </c>
      <c r="C621" s="2" t="s">
        <v>534</v>
      </c>
      <c r="D621" s="2">
        <v>27</v>
      </c>
      <c r="E621" s="2">
        <v>0.58705245561906505</v>
      </c>
      <c r="F621" s="2">
        <v>1.50977110581533</v>
      </c>
      <c r="G621" s="2">
        <v>3.04979929856928E-2</v>
      </c>
      <c r="H621" s="2">
        <v>0.320163636717399</v>
      </c>
      <c r="I621" s="2">
        <v>0.29774702085300397</v>
      </c>
      <c r="J621" s="2">
        <v>1631</v>
      </c>
      <c r="K621" s="2" t="s">
        <v>531</v>
      </c>
      <c r="L621" s="2" t="s">
        <v>530</v>
      </c>
    </row>
    <row r="622" spans="1:12" x14ac:dyDescent="0.3">
      <c r="A622" s="2" t="s">
        <v>533</v>
      </c>
      <c r="B622" s="2" t="s">
        <v>533</v>
      </c>
      <c r="C622" s="2" t="s">
        <v>532</v>
      </c>
      <c r="D622" s="2">
        <v>27</v>
      </c>
      <c r="E622" s="2">
        <v>0.58705245561906505</v>
      </c>
      <c r="F622" s="2">
        <v>1.50977110581533</v>
      </c>
      <c r="G622" s="2">
        <v>3.04979929856928E-2</v>
      </c>
      <c r="H622" s="2">
        <v>0.320163636717399</v>
      </c>
      <c r="I622" s="2">
        <v>0.29774702085300397</v>
      </c>
      <c r="J622" s="2">
        <v>1631</v>
      </c>
      <c r="K622" s="2" t="s">
        <v>531</v>
      </c>
      <c r="L622" s="2" t="s">
        <v>530</v>
      </c>
    </row>
    <row r="623" spans="1:12" x14ac:dyDescent="0.3">
      <c r="A623" s="2" t="s">
        <v>529</v>
      </c>
      <c r="B623" s="2" t="s">
        <v>529</v>
      </c>
      <c r="C623" s="2" t="s">
        <v>528</v>
      </c>
      <c r="D623" s="2">
        <v>55</v>
      </c>
      <c r="E623" s="2">
        <v>0.49815315425822498</v>
      </c>
      <c r="F623" s="2">
        <v>1.46230678073181</v>
      </c>
      <c r="G623" s="2">
        <v>3.07006226989287E-2</v>
      </c>
      <c r="H623" s="2">
        <v>0.320163636717399</v>
      </c>
      <c r="I623" s="2">
        <v>0.29774702085300397</v>
      </c>
      <c r="J623" s="2">
        <v>2084</v>
      </c>
      <c r="K623" s="2" t="s">
        <v>527</v>
      </c>
      <c r="L623" s="2" t="s">
        <v>526</v>
      </c>
    </row>
    <row r="624" spans="1:12" x14ac:dyDescent="0.3">
      <c r="A624" s="2" t="s">
        <v>525</v>
      </c>
      <c r="B624" s="2" t="s">
        <v>525</v>
      </c>
      <c r="C624" s="2" t="s">
        <v>524</v>
      </c>
      <c r="D624" s="2">
        <v>96</v>
      </c>
      <c r="E624" s="2">
        <v>0.42632338105459899</v>
      </c>
      <c r="F624" s="2">
        <v>1.37490395101123</v>
      </c>
      <c r="G624" s="2">
        <v>3.0566539450488799E-2</v>
      </c>
      <c r="H624" s="2">
        <v>0.320163636717399</v>
      </c>
      <c r="I624" s="2">
        <v>0.29774702085300397</v>
      </c>
      <c r="J624" s="2">
        <v>2260</v>
      </c>
      <c r="K624" s="2" t="s">
        <v>523</v>
      </c>
      <c r="L624" s="2" t="s">
        <v>522</v>
      </c>
    </row>
    <row r="625" spans="1:12" x14ac:dyDescent="0.3">
      <c r="A625" s="2" t="s">
        <v>521</v>
      </c>
      <c r="B625" s="2" t="s">
        <v>521</v>
      </c>
      <c r="C625" s="2" t="s">
        <v>520</v>
      </c>
      <c r="D625" s="2">
        <v>115</v>
      </c>
      <c r="E625" s="2">
        <v>0.41013894355591901</v>
      </c>
      <c r="F625" s="2">
        <v>1.35913248593949</v>
      </c>
      <c r="G625" s="2">
        <v>3.0677002795529699E-2</v>
      </c>
      <c r="H625" s="2">
        <v>0.320163636717399</v>
      </c>
      <c r="I625" s="2">
        <v>0.29774702085300397</v>
      </c>
      <c r="J625" s="2">
        <v>2785</v>
      </c>
      <c r="K625" s="2" t="s">
        <v>187</v>
      </c>
      <c r="L625" s="2" t="s">
        <v>519</v>
      </c>
    </row>
    <row r="626" spans="1:12" x14ac:dyDescent="0.3">
      <c r="A626" s="2" t="s">
        <v>518</v>
      </c>
      <c r="B626" s="2" t="s">
        <v>518</v>
      </c>
      <c r="C626" s="2" t="s">
        <v>517</v>
      </c>
      <c r="D626" s="2">
        <v>160</v>
      </c>
      <c r="E626" s="2">
        <v>-0.38414338685295102</v>
      </c>
      <c r="F626" s="2">
        <v>-1.32242127555855</v>
      </c>
      <c r="G626" s="2">
        <v>3.05839807200553E-2</v>
      </c>
      <c r="H626" s="2">
        <v>0.320163636717399</v>
      </c>
      <c r="I626" s="2">
        <v>0.29774702085300397</v>
      </c>
      <c r="J626" s="2">
        <v>2917</v>
      </c>
      <c r="K626" s="2" t="s">
        <v>516</v>
      </c>
      <c r="L626" s="2" t="s">
        <v>515</v>
      </c>
    </row>
    <row r="627" spans="1:12" x14ac:dyDescent="0.3">
      <c r="A627" s="2" t="s">
        <v>514</v>
      </c>
      <c r="B627" s="2" t="s">
        <v>514</v>
      </c>
      <c r="C627" s="2" t="s">
        <v>513</v>
      </c>
      <c r="D627" s="2">
        <v>153</v>
      </c>
      <c r="E627" s="2">
        <v>0.38348865965949303</v>
      </c>
      <c r="F627" s="2">
        <v>1.3039055641756201</v>
      </c>
      <c r="G627" s="2">
        <v>3.0773614117360799E-2</v>
      </c>
      <c r="H627" s="2">
        <v>0.32041053032130401</v>
      </c>
      <c r="I627" s="2">
        <v>0.29797662792451302</v>
      </c>
      <c r="J627" s="2">
        <v>2408</v>
      </c>
      <c r="K627" s="2" t="s">
        <v>512</v>
      </c>
      <c r="L627" s="2" t="s">
        <v>511</v>
      </c>
    </row>
    <row r="628" spans="1:12" x14ac:dyDescent="0.3">
      <c r="A628" s="2" t="s">
        <v>510</v>
      </c>
      <c r="B628" s="2" t="s">
        <v>510</v>
      </c>
      <c r="C628" s="2" t="s">
        <v>509</v>
      </c>
      <c r="D628" s="2">
        <v>19</v>
      </c>
      <c r="E628" s="2">
        <v>0.64898021456621802</v>
      </c>
      <c r="F628" s="2">
        <v>1.5404119920413399</v>
      </c>
      <c r="G628" s="2">
        <v>3.0893708376280402E-2</v>
      </c>
      <c r="H628" s="2">
        <v>0.32063326409056497</v>
      </c>
      <c r="I628" s="2">
        <v>0.29818376673927999</v>
      </c>
      <c r="J628" s="2">
        <v>2580</v>
      </c>
      <c r="K628" s="2" t="s">
        <v>508</v>
      </c>
      <c r="L628" s="2" t="s">
        <v>158</v>
      </c>
    </row>
    <row r="629" spans="1:12" x14ac:dyDescent="0.3">
      <c r="A629" s="2" t="s">
        <v>507</v>
      </c>
      <c r="B629" s="2" t="s">
        <v>507</v>
      </c>
      <c r="C629" s="2" t="s">
        <v>506</v>
      </c>
      <c r="D629" s="2">
        <v>57</v>
      </c>
      <c r="E629" s="2">
        <v>-0.49418276928296401</v>
      </c>
      <c r="F629" s="2">
        <v>-1.4572754439507201</v>
      </c>
      <c r="G629" s="2">
        <v>3.08774930110348E-2</v>
      </c>
      <c r="H629" s="2">
        <v>0.32063326409056497</v>
      </c>
      <c r="I629" s="2">
        <v>0.29818376673927999</v>
      </c>
      <c r="J629" s="2">
        <v>2730</v>
      </c>
      <c r="K629" s="2" t="s">
        <v>505</v>
      </c>
      <c r="L629" s="2" t="s">
        <v>504</v>
      </c>
    </row>
    <row r="630" spans="1:12" x14ac:dyDescent="0.3">
      <c r="A630" s="2" t="s">
        <v>503</v>
      </c>
      <c r="B630" s="2" t="s">
        <v>503</v>
      </c>
      <c r="C630" s="2" t="s">
        <v>502</v>
      </c>
      <c r="D630" s="2">
        <v>330</v>
      </c>
      <c r="E630" s="2">
        <v>-0.33449518522109001</v>
      </c>
      <c r="F630" s="2">
        <v>-1.22915199471865</v>
      </c>
      <c r="G630" s="2">
        <v>3.09964814234087E-2</v>
      </c>
      <c r="H630" s="2">
        <v>0.32118682584989799</v>
      </c>
      <c r="I630" s="2">
        <v>0.29869857025160101</v>
      </c>
      <c r="J630" s="2">
        <v>3077</v>
      </c>
      <c r="K630" s="2" t="s">
        <v>501</v>
      </c>
      <c r="L630" s="2" t="s">
        <v>500</v>
      </c>
    </row>
    <row r="631" spans="1:12" x14ac:dyDescent="0.3">
      <c r="A631" s="2" t="s">
        <v>499</v>
      </c>
      <c r="B631" s="2" t="s">
        <v>499</v>
      </c>
      <c r="C631" s="2" t="s">
        <v>498</v>
      </c>
      <c r="D631" s="2">
        <v>101</v>
      </c>
      <c r="E631" s="2">
        <v>0.42530246349503797</v>
      </c>
      <c r="F631" s="2">
        <v>1.37567834785961</v>
      </c>
      <c r="G631" s="2">
        <v>3.10892381761303E-2</v>
      </c>
      <c r="H631" s="2">
        <v>0.321635000685221</v>
      </c>
      <c r="I631" s="2">
        <v>0.29911536562351299</v>
      </c>
      <c r="J631" s="2">
        <v>1923</v>
      </c>
      <c r="K631" s="2" t="s">
        <v>497</v>
      </c>
      <c r="L631" s="2" t="s">
        <v>496</v>
      </c>
    </row>
    <row r="632" spans="1:12" x14ac:dyDescent="0.3">
      <c r="A632" s="2" t="s">
        <v>495</v>
      </c>
      <c r="B632" s="2" t="s">
        <v>495</v>
      </c>
      <c r="C632" s="2" t="s">
        <v>494</v>
      </c>
      <c r="D632" s="2">
        <v>61</v>
      </c>
      <c r="E632" s="2">
        <v>0.47237540055786498</v>
      </c>
      <c r="F632" s="2">
        <v>1.41973327437243</v>
      </c>
      <c r="G632" s="2">
        <v>3.1180937133033299E-2</v>
      </c>
      <c r="H632" s="2">
        <v>0.32207082440909002</v>
      </c>
      <c r="I632" s="2">
        <v>0.299520674660884</v>
      </c>
      <c r="J632" s="2">
        <v>3241</v>
      </c>
      <c r="K632" s="2" t="s">
        <v>441</v>
      </c>
      <c r="L632" s="2" t="s">
        <v>493</v>
      </c>
    </row>
    <row r="633" spans="1:12" x14ac:dyDescent="0.3">
      <c r="A633" s="2" t="s">
        <v>492</v>
      </c>
      <c r="B633" s="2" t="s">
        <v>492</v>
      </c>
      <c r="C633" s="2" t="s">
        <v>491</v>
      </c>
      <c r="D633" s="2">
        <v>11</v>
      </c>
      <c r="E633" s="2">
        <v>0.75849762325421999</v>
      </c>
      <c r="F633" s="2">
        <v>1.56881918938931</v>
      </c>
      <c r="G633" s="2">
        <v>3.1569888531782199E-2</v>
      </c>
      <c r="H633" s="2">
        <v>0.32540268372449299</v>
      </c>
      <c r="I633" s="2">
        <v>0.302619250111969</v>
      </c>
      <c r="J633" s="2">
        <v>691</v>
      </c>
      <c r="K633" s="2" t="s">
        <v>490</v>
      </c>
      <c r="L633" s="2" t="s">
        <v>489</v>
      </c>
    </row>
    <row r="634" spans="1:12" x14ac:dyDescent="0.3">
      <c r="A634" s="2" t="s">
        <v>488</v>
      </c>
      <c r="B634" s="2" t="s">
        <v>488</v>
      </c>
      <c r="C634" s="2" t="s">
        <v>487</v>
      </c>
      <c r="D634" s="2">
        <v>37</v>
      </c>
      <c r="E634" s="2">
        <v>0.536628475148752</v>
      </c>
      <c r="F634" s="2">
        <v>1.4801669559950501</v>
      </c>
      <c r="G634" s="2">
        <v>3.1603677609689899E-2</v>
      </c>
      <c r="H634" s="2">
        <v>0.32540268372449299</v>
      </c>
      <c r="I634" s="2">
        <v>0.302619250111969</v>
      </c>
      <c r="J634" s="2">
        <v>4185</v>
      </c>
      <c r="K634" s="2" t="s">
        <v>486</v>
      </c>
      <c r="L634" s="2" t="s">
        <v>485</v>
      </c>
    </row>
    <row r="635" spans="1:12" x14ac:dyDescent="0.3">
      <c r="A635" s="2" t="s">
        <v>484</v>
      </c>
      <c r="B635" s="2" t="s">
        <v>484</v>
      </c>
      <c r="C635" s="2" t="s">
        <v>483</v>
      </c>
      <c r="D635" s="2">
        <v>88</v>
      </c>
      <c r="E635" s="2">
        <v>-0.43684406942116499</v>
      </c>
      <c r="F635" s="2">
        <v>-1.38677817079216</v>
      </c>
      <c r="G635" s="2">
        <v>3.17594186511128E-2</v>
      </c>
      <c r="H635" s="2">
        <v>0.32574716718918401</v>
      </c>
      <c r="I635" s="2">
        <v>0.30293961418078202</v>
      </c>
      <c r="J635" s="2">
        <v>5047</v>
      </c>
      <c r="K635" s="2" t="s">
        <v>359</v>
      </c>
      <c r="L635" s="2" t="s">
        <v>482</v>
      </c>
    </row>
    <row r="636" spans="1:12" x14ac:dyDescent="0.3">
      <c r="A636" s="2" t="s">
        <v>481</v>
      </c>
      <c r="B636" s="2" t="s">
        <v>481</v>
      </c>
      <c r="C636" s="2" t="s">
        <v>480</v>
      </c>
      <c r="D636" s="2">
        <v>252</v>
      </c>
      <c r="E636" s="2">
        <v>0.34985530731556702</v>
      </c>
      <c r="F636" s="2">
        <v>1.2644506820140899</v>
      </c>
      <c r="G636" s="2">
        <v>3.1787548714474798E-2</v>
      </c>
      <c r="H636" s="2">
        <v>0.32574716718918401</v>
      </c>
      <c r="I636" s="2">
        <v>0.30293961418078202</v>
      </c>
      <c r="J636" s="2">
        <v>2072</v>
      </c>
      <c r="K636" s="2" t="s">
        <v>479</v>
      </c>
      <c r="L636" s="2" t="s">
        <v>478</v>
      </c>
    </row>
    <row r="637" spans="1:12" x14ac:dyDescent="0.3">
      <c r="A637" s="2" t="s">
        <v>477</v>
      </c>
      <c r="B637" s="2" t="s">
        <v>477</v>
      </c>
      <c r="C637" s="2" t="s">
        <v>476</v>
      </c>
      <c r="D637" s="2">
        <v>358</v>
      </c>
      <c r="E637" s="2">
        <v>0.32735599401507098</v>
      </c>
      <c r="F637" s="2">
        <v>1.2211002876380399</v>
      </c>
      <c r="G637" s="2">
        <v>3.1768025907504598E-2</v>
      </c>
      <c r="H637" s="2">
        <v>0.32574716718918401</v>
      </c>
      <c r="I637" s="2">
        <v>0.30293961418078202</v>
      </c>
      <c r="J637" s="2">
        <v>2924</v>
      </c>
      <c r="K637" s="2" t="s">
        <v>475</v>
      </c>
      <c r="L637" s="2" t="s">
        <v>474</v>
      </c>
    </row>
    <row r="638" spans="1:12" x14ac:dyDescent="0.3">
      <c r="A638" s="2" t="s">
        <v>473</v>
      </c>
      <c r="B638" s="2" t="s">
        <v>473</v>
      </c>
      <c r="C638" s="2" t="s">
        <v>472</v>
      </c>
      <c r="D638" s="2">
        <v>14</v>
      </c>
      <c r="E638" s="2">
        <v>0.68662720247833198</v>
      </c>
      <c r="F638" s="2">
        <v>1.51905787207423</v>
      </c>
      <c r="G638" s="2">
        <v>3.2021273543942498E-2</v>
      </c>
      <c r="H638" s="2">
        <v>0.32741322363033798</v>
      </c>
      <c r="I638" s="2">
        <v>0.304489019812892</v>
      </c>
      <c r="J638" s="2">
        <v>1927</v>
      </c>
      <c r="K638" s="2" t="s">
        <v>471</v>
      </c>
      <c r="L638" s="2" t="s">
        <v>470</v>
      </c>
    </row>
    <row r="639" spans="1:12" x14ac:dyDescent="0.3">
      <c r="A639" s="2" t="s">
        <v>469</v>
      </c>
      <c r="B639" s="2" t="s">
        <v>469</v>
      </c>
      <c r="C639" s="2" t="s">
        <v>468</v>
      </c>
      <c r="D639" s="2">
        <v>50</v>
      </c>
      <c r="E639" s="2">
        <v>0.510424141506993</v>
      </c>
      <c r="F639" s="2">
        <v>1.4779405128724401</v>
      </c>
      <c r="G639" s="2">
        <v>3.2061701922873803E-2</v>
      </c>
      <c r="H639" s="2">
        <v>0.32741322363033798</v>
      </c>
      <c r="I639" s="2">
        <v>0.304489019812892</v>
      </c>
      <c r="J639" s="2">
        <v>4425</v>
      </c>
      <c r="K639" s="2" t="s">
        <v>467</v>
      </c>
      <c r="L639" s="2" t="s">
        <v>466</v>
      </c>
    </row>
    <row r="640" spans="1:12" x14ac:dyDescent="0.3">
      <c r="A640" s="2" t="s">
        <v>465</v>
      </c>
      <c r="B640" s="2" t="s">
        <v>465</v>
      </c>
      <c r="C640" s="2" t="s">
        <v>464</v>
      </c>
      <c r="D640" s="2">
        <v>62</v>
      </c>
      <c r="E640" s="2">
        <v>0.47750021635101397</v>
      </c>
      <c r="F640" s="2">
        <v>1.4376866790746701</v>
      </c>
      <c r="G640" s="2">
        <v>3.21282199766557E-2</v>
      </c>
      <c r="H640" s="2">
        <v>0.32741322363033798</v>
      </c>
      <c r="I640" s="2">
        <v>0.304489019812892</v>
      </c>
      <c r="J640" s="2">
        <v>5279</v>
      </c>
      <c r="K640" s="2" t="s">
        <v>463</v>
      </c>
      <c r="L640" s="2" t="s">
        <v>462</v>
      </c>
    </row>
    <row r="641" spans="1:12" x14ac:dyDescent="0.3">
      <c r="A641" s="2" t="s">
        <v>461</v>
      </c>
      <c r="B641" s="2" t="s">
        <v>461</v>
      </c>
      <c r="C641" s="2" t="s">
        <v>460</v>
      </c>
      <c r="D641" s="2">
        <v>95</v>
      </c>
      <c r="E641" s="2">
        <v>0.42781175478080702</v>
      </c>
      <c r="F641" s="2">
        <v>1.3774867541201301</v>
      </c>
      <c r="G641" s="2">
        <v>3.2151706430068601E-2</v>
      </c>
      <c r="H641" s="2">
        <v>0.32741322363033798</v>
      </c>
      <c r="I641" s="2">
        <v>0.304489019812892</v>
      </c>
      <c r="J641" s="2">
        <v>3291</v>
      </c>
      <c r="K641" s="2" t="s">
        <v>459</v>
      </c>
      <c r="L641" s="2" t="s">
        <v>458</v>
      </c>
    </row>
    <row r="642" spans="1:12" x14ac:dyDescent="0.3">
      <c r="A642" s="2" t="s">
        <v>457</v>
      </c>
      <c r="B642" s="2" t="s">
        <v>457</v>
      </c>
      <c r="C642" s="2" t="s">
        <v>456</v>
      </c>
      <c r="D642" s="2">
        <v>12</v>
      </c>
      <c r="E642" s="2">
        <v>0.72953626685530704</v>
      </c>
      <c r="F642" s="2">
        <v>1.55879701508272</v>
      </c>
      <c r="G642" s="2">
        <v>3.2217322157476899E-2</v>
      </c>
      <c r="H642" s="2">
        <v>0.32751059824471401</v>
      </c>
      <c r="I642" s="2">
        <v>0.30457957663450502</v>
      </c>
      <c r="J642" s="2">
        <v>3603</v>
      </c>
      <c r="K642" s="2" t="s">
        <v>455</v>
      </c>
      <c r="L642" s="2" t="s">
        <v>454</v>
      </c>
    </row>
    <row r="643" spans="1:12" x14ac:dyDescent="0.3">
      <c r="A643" s="2" t="s">
        <v>453</v>
      </c>
      <c r="B643" s="2" t="s">
        <v>453</v>
      </c>
      <c r="C643" s="2" t="s">
        <v>452</v>
      </c>
      <c r="D643" s="2">
        <v>52</v>
      </c>
      <c r="E643" s="2">
        <v>0.49878304556800102</v>
      </c>
      <c r="F643" s="2">
        <v>1.45584003190362</v>
      </c>
      <c r="G643" s="2">
        <v>3.2262087559891801E-2</v>
      </c>
      <c r="H643" s="2">
        <v>0.32751059824471401</v>
      </c>
      <c r="I643" s="2">
        <v>0.30457957663450502</v>
      </c>
      <c r="J643" s="2">
        <v>2711</v>
      </c>
      <c r="K643" s="2" t="s">
        <v>163</v>
      </c>
      <c r="L643" s="2" t="s">
        <v>451</v>
      </c>
    </row>
    <row r="644" spans="1:12" x14ac:dyDescent="0.3">
      <c r="A644" s="2" t="s">
        <v>450</v>
      </c>
      <c r="B644" s="2" t="s">
        <v>450</v>
      </c>
      <c r="C644" s="2" t="s">
        <v>449</v>
      </c>
      <c r="D644" s="2">
        <v>31</v>
      </c>
      <c r="E644" s="2">
        <v>0.56076848474275698</v>
      </c>
      <c r="F644" s="2">
        <v>1.48849814066298</v>
      </c>
      <c r="G644" s="2">
        <v>3.2368559071929801E-2</v>
      </c>
      <c r="H644" s="2">
        <v>0.32807882728600302</v>
      </c>
      <c r="I644" s="2">
        <v>0.305108020482596</v>
      </c>
      <c r="J644" s="2">
        <v>3452</v>
      </c>
      <c r="K644" s="2" t="s">
        <v>206</v>
      </c>
      <c r="L644" s="2" t="s">
        <v>448</v>
      </c>
    </row>
    <row r="645" spans="1:12" x14ac:dyDescent="0.3">
      <c r="A645" s="2" t="s">
        <v>447</v>
      </c>
      <c r="B645" s="2" t="s">
        <v>447</v>
      </c>
      <c r="C645" s="2" t="s">
        <v>446</v>
      </c>
      <c r="D645" s="2">
        <v>38</v>
      </c>
      <c r="E645" s="2">
        <v>0.54324102118944495</v>
      </c>
      <c r="F645" s="2">
        <v>1.50812600714551</v>
      </c>
      <c r="G645" s="2">
        <v>3.2631184297665497E-2</v>
      </c>
      <c r="H645" s="2">
        <v>0.3299890301301</v>
      </c>
      <c r="I645" s="2">
        <v>0.30688447833360799</v>
      </c>
      <c r="J645" s="2">
        <v>1957</v>
      </c>
      <c r="K645" s="2" t="s">
        <v>445</v>
      </c>
      <c r="L645" s="2" t="s">
        <v>444</v>
      </c>
    </row>
    <row r="646" spans="1:12" x14ac:dyDescent="0.3">
      <c r="A646" s="2" t="s">
        <v>443</v>
      </c>
      <c r="B646" s="2" t="s">
        <v>443</v>
      </c>
      <c r="C646" s="2" t="s">
        <v>442</v>
      </c>
      <c r="D646" s="2">
        <v>75</v>
      </c>
      <c r="E646" s="2">
        <v>-0.46862557401471699</v>
      </c>
      <c r="F646" s="2">
        <v>-1.4380317103043601</v>
      </c>
      <c r="G646" s="2">
        <v>3.2658603412906703E-2</v>
      </c>
      <c r="H646" s="2">
        <v>0.3299890301301</v>
      </c>
      <c r="I646" s="2">
        <v>0.30688447833360799</v>
      </c>
      <c r="J646" s="2">
        <v>3318</v>
      </c>
      <c r="K646" s="2" t="s">
        <v>441</v>
      </c>
      <c r="L646" s="2" t="s">
        <v>440</v>
      </c>
    </row>
    <row r="647" spans="1:12" x14ac:dyDescent="0.3">
      <c r="A647" s="2" t="s">
        <v>439</v>
      </c>
      <c r="B647" s="2" t="s">
        <v>439</v>
      </c>
      <c r="C647" s="2" t="s">
        <v>438</v>
      </c>
      <c r="D647" s="2">
        <v>11</v>
      </c>
      <c r="E647" s="2">
        <v>0.754459885917379</v>
      </c>
      <c r="F647" s="2">
        <v>1.5604678384799</v>
      </c>
      <c r="G647" s="2">
        <v>3.28201410751843E-2</v>
      </c>
      <c r="H647" s="2">
        <v>0.33076887128480498</v>
      </c>
      <c r="I647" s="2">
        <v>0.30760971803581899</v>
      </c>
      <c r="J647" s="2">
        <v>143</v>
      </c>
      <c r="K647" s="2" t="s">
        <v>437</v>
      </c>
      <c r="L647" s="2" t="s">
        <v>436</v>
      </c>
    </row>
    <row r="648" spans="1:12" x14ac:dyDescent="0.3">
      <c r="A648" s="2" t="s">
        <v>435</v>
      </c>
      <c r="B648" s="2" t="s">
        <v>435</v>
      </c>
      <c r="C648" s="2" t="s">
        <v>434</v>
      </c>
      <c r="D648" s="2">
        <v>52</v>
      </c>
      <c r="E648" s="2">
        <v>0.49837115232534401</v>
      </c>
      <c r="F648" s="2">
        <v>1.4546378044485</v>
      </c>
      <c r="G648" s="2">
        <v>3.2888516369091E-2</v>
      </c>
      <c r="H648" s="2">
        <v>0.33076887128480498</v>
      </c>
      <c r="I648" s="2">
        <v>0.30760971803581899</v>
      </c>
      <c r="J648" s="2">
        <v>2453</v>
      </c>
      <c r="K648" s="2" t="s">
        <v>433</v>
      </c>
      <c r="L648" s="2" t="s">
        <v>347</v>
      </c>
    </row>
    <row r="649" spans="1:12" x14ac:dyDescent="0.3">
      <c r="A649" s="2" t="s">
        <v>432</v>
      </c>
      <c r="B649" s="2" t="s">
        <v>432</v>
      </c>
      <c r="C649" s="2" t="s">
        <v>431</v>
      </c>
      <c r="D649" s="2">
        <v>107</v>
      </c>
      <c r="E649" s="2">
        <v>-0.41996418646994599</v>
      </c>
      <c r="F649" s="2">
        <v>-1.36225549189418</v>
      </c>
      <c r="G649" s="2">
        <v>3.2861185320299503E-2</v>
      </c>
      <c r="H649" s="2">
        <v>0.33076887128480498</v>
      </c>
      <c r="I649" s="2">
        <v>0.30760971803581899</v>
      </c>
      <c r="J649" s="2">
        <v>3318</v>
      </c>
      <c r="K649" s="2" t="s">
        <v>382</v>
      </c>
      <c r="L649" s="2" t="s">
        <v>430</v>
      </c>
    </row>
    <row r="650" spans="1:12" x14ac:dyDescent="0.3">
      <c r="A650" s="2" t="s">
        <v>429</v>
      </c>
      <c r="B650" s="2" t="s">
        <v>429</v>
      </c>
      <c r="C650" s="2" t="s">
        <v>428</v>
      </c>
      <c r="D650" s="2">
        <v>16</v>
      </c>
      <c r="E650" s="2">
        <v>0.68191592579148297</v>
      </c>
      <c r="F650" s="2">
        <v>1.5537771662053901</v>
      </c>
      <c r="G650" s="2">
        <v>3.3033211208930401E-2</v>
      </c>
      <c r="H650" s="2">
        <v>0.331710623221671</v>
      </c>
      <c r="I650" s="2">
        <v>0.30848553215530899</v>
      </c>
      <c r="J650" s="2">
        <v>2778</v>
      </c>
      <c r="K650" s="2" t="s">
        <v>49</v>
      </c>
      <c r="L650" s="2" t="s">
        <v>427</v>
      </c>
    </row>
    <row r="651" spans="1:12" x14ac:dyDescent="0.3">
      <c r="A651" s="2" t="s">
        <v>426</v>
      </c>
      <c r="B651" s="2" t="s">
        <v>426</v>
      </c>
      <c r="C651" s="2" t="s">
        <v>425</v>
      </c>
      <c r="D651" s="2">
        <v>36</v>
      </c>
      <c r="E651" s="2">
        <v>0.53448860020385203</v>
      </c>
      <c r="F651" s="2">
        <v>1.4617382609615299</v>
      </c>
      <c r="G651" s="2">
        <v>3.31011807793192E-2</v>
      </c>
      <c r="H651" s="2">
        <v>0.331880202967958</v>
      </c>
      <c r="I651" s="2">
        <v>0.308643238585595</v>
      </c>
      <c r="J651" s="2">
        <v>2555</v>
      </c>
      <c r="K651" s="2" t="s">
        <v>424</v>
      </c>
      <c r="L651" s="2" t="s">
        <v>423</v>
      </c>
    </row>
    <row r="652" spans="1:12" x14ac:dyDescent="0.3">
      <c r="A652" s="2" t="s">
        <v>422</v>
      </c>
      <c r="B652" s="2" t="s">
        <v>422</v>
      </c>
      <c r="C652" s="2" t="s">
        <v>421</v>
      </c>
      <c r="D652" s="2">
        <v>215</v>
      </c>
      <c r="E652" s="2">
        <v>0.35659301290017797</v>
      </c>
      <c r="F652" s="2">
        <v>1.2674419924048299</v>
      </c>
      <c r="G652" s="2">
        <v>3.3164890456226198E-2</v>
      </c>
      <c r="H652" s="2">
        <v>0.33200661524514902</v>
      </c>
      <c r="I652" s="2">
        <v>0.30876079996551498</v>
      </c>
      <c r="J652" s="2">
        <v>4560</v>
      </c>
      <c r="K652" s="2" t="s">
        <v>99</v>
      </c>
      <c r="L652" s="2" t="s">
        <v>420</v>
      </c>
    </row>
    <row r="653" spans="1:12" x14ac:dyDescent="0.3">
      <c r="A653" s="2" t="s">
        <v>419</v>
      </c>
      <c r="B653" s="2" t="s">
        <v>419</v>
      </c>
      <c r="C653" s="2" t="s">
        <v>418</v>
      </c>
      <c r="D653" s="2">
        <v>14</v>
      </c>
      <c r="E653" s="2">
        <v>-0.68538299923528201</v>
      </c>
      <c r="F653" s="2">
        <v>-1.4960161212732399</v>
      </c>
      <c r="G653" s="2">
        <v>3.33776676043121E-2</v>
      </c>
      <c r="H653" s="2">
        <v>0.33362262526956199</v>
      </c>
      <c r="I653" s="2">
        <v>0.31026366323684401</v>
      </c>
      <c r="J653" s="2">
        <v>2230</v>
      </c>
      <c r="K653" s="2" t="s">
        <v>417</v>
      </c>
      <c r="L653" s="2" t="s">
        <v>416</v>
      </c>
    </row>
    <row r="654" spans="1:12" x14ac:dyDescent="0.3">
      <c r="A654" s="2" t="s">
        <v>415</v>
      </c>
      <c r="B654" s="2" t="s">
        <v>415</v>
      </c>
      <c r="C654" s="2" t="s">
        <v>414</v>
      </c>
      <c r="D654" s="2">
        <v>10</v>
      </c>
      <c r="E654" s="2">
        <v>0.76386206960279901</v>
      </c>
      <c r="F654" s="2">
        <v>1.5627668545142599</v>
      </c>
      <c r="G654" s="2">
        <v>3.34446122938249E-2</v>
      </c>
      <c r="H654" s="2">
        <v>0.33377825817662099</v>
      </c>
      <c r="I654" s="2">
        <v>0.31040839933148201</v>
      </c>
      <c r="J654" s="2">
        <v>3103</v>
      </c>
      <c r="K654" s="2" t="s">
        <v>413</v>
      </c>
      <c r="L654" s="2" t="s">
        <v>412</v>
      </c>
    </row>
    <row r="655" spans="1:12" x14ac:dyDescent="0.3">
      <c r="A655" s="2" t="s">
        <v>411</v>
      </c>
      <c r="B655" s="2" t="s">
        <v>411</v>
      </c>
      <c r="C655" s="2" t="s">
        <v>410</v>
      </c>
      <c r="D655" s="2">
        <v>36</v>
      </c>
      <c r="E655" s="2">
        <v>0.53410259118886205</v>
      </c>
      <c r="F655" s="2">
        <v>1.46068258990311</v>
      </c>
      <c r="G655" s="2">
        <v>3.3719876592539499E-2</v>
      </c>
      <c r="H655" s="2">
        <v>0.33498170981915798</v>
      </c>
      <c r="I655" s="2">
        <v>0.31152758995843699</v>
      </c>
      <c r="J655" s="2">
        <v>4392</v>
      </c>
      <c r="K655" s="2" t="s">
        <v>409</v>
      </c>
      <c r="L655" s="2" t="s">
        <v>408</v>
      </c>
    </row>
    <row r="656" spans="1:12" x14ac:dyDescent="0.3">
      <c r="A656" s="2" t="s">
        <v>407</v>
      </c>
      <c r="B656" s="2" t="s">
        <v>407</v>
      </c>
      <c r="C656" s="2" t="s">
        <v>406</v>
      </c>
      <c r="D656" s="2">
        <v>89</v>
      </c>
      <c r="E656" s="2">
        <v>0.44813908106114603</v>
      </c>
      <c r="F656" s="2">
        <v>1.43835919201368</v>
      </c>
      <c r="G656" s="2">
        <v>3.3646262790313103E-2</v>
      </c>
      <c r="H656" s="2">
        <v>0.33498170981915798</v>
      </c>
      <c r="I656" s="2">
        <v>0.31152758995843699</v>
      </c>
      <c r="J656" s="2">
        <v>3696</v>
      </c>
      <c r="K656" s="2" t="s">
        <v>258</v>
      </c>
      <c r="L656" s="2" t="s">
        <v>405</v>
      </c>
    </row>
    <row r="657" spans="1:12" x14ac:dyDescent="0.3">
      <c r="A657" s="2" t="s">
        <v>404</v>
      </c>
      <c r="B657" s="2" t="s">
        <v>404</v>
      </c>
      <c r="C657" s="2" t="s">
        <v>403</v>
      </c>
      <c r="D657" s="2">
        <v>82</v>
      </c>
      <c r="E657" s="2">
        <v>-0.43219238695574502</v>
      </c>
      <c r="F657" s="2">
        <v>-1.3565626970873099</v>
      </c>
      <c r="G657" s="2">
        <v>3.3693583834223002E-2</v>
      </c>
      <c r="H657" s="2">
        <v>0.33498170981915798</v>
      </c>
      <c r="I657" s="2">
        <v>0.31152758995843699</v>
      </c>
      <c r="J657" s="2">
        <v>5047</v>
      </c>
      <c r="K657" s="2" t="s">
        <v>402</v>
      </c>
      <c r="L657" s="2" t="s">
        <v>401</v>
      </c>
    </row>
    <row r="658" spans="1:12" x14ac:dyDescent="0.3">
      <c r="A658" s="2" t="s">
        <v>400</v>
      </c>
      <c r="B658" s="2" t="s">
        <v>400</v>
      </c>
      <c r="C658" s="2" t="s">
        <v>399</v>
      </c>
      <c r="D658" s="2">
        <v>11</v>
      </c>
      <c r="E658" s="2">
        <v>0.75233059227117405</v>
      </c>
      <c r="F658" s="2">
        <v>1.5560637683423</v>
      </c>
      <c r="G658" s="2">
        <v>3.4070395060237402E-2</v>
      </c>
      <c r="H658" s="2">
        <v>0.33691835115123703</v>
      </c>
      <c r="I658" s="2">
        <v>0.313328635177061</v>
      </c>
      <c r="J658" s="2">
        <v>2814</v>
      </c>
      <c r="K658" s="2" t="s">
        <v>398</v>
      </c>
      <c r="L658" s="2" t="s">
        <v>397</v>
      </c>
    </row>
    <row r="659" spans="1:12" x14ac:dyDescent="0.3">
      <c r="A659" s="2" t="s">
        <v>396</v>
      </c>
      <c r="B659" s="2" t="s">
        <v>396</v>
      </c>
      <c r="C659" s="2" t="s">
        <v>395</v>
      </c>
      <c r="D659" s="2">
        <v>12</v>
      </c>
      <c r="E659" s="2">
        <v>0.72273150089092697</v>
      </c>
      <c r="F659" s="2">
        <v>1.5442573008073299</v>
      </c>
      <c r="G659" s="2">
        <v>3.4058257844888397E-2</v>
      </c>
      <c r="H659" s="2">
        <v>0.33691835115123703</v>
      </c>
      <c r="I659" s="2">
        <v>0.313328635177061</v>
      </c>
      <c r="J659" s="2">
        <v>3246</v>
      </c>
      <c r="K659" s="2" t="s">
        <v>394</v>
      </c>
      <c r="L659" s="2" t="s">
        <v>393</v>
      </c>
    </row>
    <row r="660" spans="1:12" x14ac:dyDescent="0.3">
      <c r="A660" s="2" t="s">
        <v>392</v>
      </c>
      <c r="B660" s="2" t="s">
        <v>392</v>
      </c>
      <c r="C660" s="2" t="s">
        <v>391</v>
      </c>
      <c r="D660" s="2">
        <v>71</v>
      </c>
      <c r="E660" s="2">
        <v>0.44704925598463102</v>
      </c>
      <c r="F660" s="2">
        <v>1.3789860271780601</v>
      </c>
      <c r="G660" s="2">
        <v>3.3988892757627898E-2</v>
      </c>
      <c r="H660" s="2">
        <v>0.33691835115123703</v>
      </c>
      <c r="I660" s="2">
        <v>0.313328635177061</v>
      </c>
      <c r="J660" s="2">
        <v>3397</v>
      </c>
      <c r="K660" s="2" t="s">
        <v>390</v>
      </c>
      <c r="L660" s="2" t="s">
        <v>389</v>
      </c>
    </row>
    <row r="661" spans="1:12" x14ac:dyDescent="0.3">
      <c r="A661" s="2" t="s">
        <v>388</v>
      </c>
      <c r="B661" s="2" t="s">
        <v>388</v>
      </c>
      <c r="C661" s="2" t="s">
        <v>387</v>
      </c>
      <c r="D661" s="2">
        <v>32</v>
      </c>
      <c r="E661" s="2">
        <v>0.55631757189167896</v>
      </c>
      <c r="F661" s="2">
        <v>1.4828110845524001</v>
      </c>
      <c r="G661" s="2">
        <v>3.4197840868842803E-2</v>
      </c>
      <c r="H661" s="2">
        <v>0.33733272850767698</v>
      </c>
      <c r="I661" s="2">
        <v>0.31371399943845601</v>
      </c>
      <c r="J661" s="2">
        <v>3693</v>
      </c>
      <c r="K661" s="2" t="s">
        <v>386</v>
      </c>
      <c r="L661" s="2" t="s">
        <v>385</v>
      </c>
    </row>
    <row r="662" spans="1:12" x14ac:dyDescent="0.3">
      <c r="A662" s="2" t="s">
        <v>384</v>
      </c>
      <c r="B662" s="2" t="s">
        <v>384</v>
      </c>
      <c r="C662" s="2" t="s">
        <v>383</v>
      </c>
      <c r="D662" s="2">
        <v>32</v>
      </c>
      <c r="E662" s="2">
        <v>-0.55947081131623599</v>
      </c>
      <c r="F662" s="2">
        <v>-1.4616491510757801</v>
      </c>
      <c r="G662" s="2">
        <v>3.4222969170170099E-2</v>
      </c>
      <c r="H662" s="2">
        <v>0.33733272850767698</v>
      </c>
      <c r="I662" s="2">
        <v>0.31371399943845601</v>
      </c>
      <c r="J662" s="2">
        <v>3320</v>
      </c>
      <c r="K662" s="2" t="s">
        <v>382</v>
      </c>
      <c r="L662" s="2" t="s">
        <v>381</v>
      </c>
    </row>
    <row r="663" spans="1:12" x14ac:dyDescent="0.3">
      <c r="A663" s="2" t="s">
        <v>380</v>
      </c>
      <c r="B663" s="2" t="s">
        <v>380</v>
      </c>
      <c r="C663" s="2" t="s">
        <v>379</v>
      </c>
      <c r="D663" s="2">
        <v>60</v>
      </c>
      <c r="E663" s="2">
        <v>0.46745033143607601</v>
      </c>
      <c r="F663" s="2">
        <v>1.4048963823481999</v>
      </c>
      <c r="G663" s="2">
        <v>3.4268062307998601E-2</v>
      </c>
      <c r="H663" s="2">
        <v>0.33733272850767698</v>
      </c>
      <c r="I663" s="2">
        <v>0.31371399943845601</v>
      </c>
      <c r="J663" s="2">
        <v>2115</v>
      </c>
      <c r="K663" s="2" t="s">
        <v>378</v>
      </c>
      <c r="L663" s="2" t="s">
        <v>377</v>
      </c>
    </row>
    <row r="664" spans="1:12" x14ac:dyDescent="0.3">
      <c r="A664" s="2" t="s">
        <v>376</v>
      </c>
      <c r="B664" s="2" t="s">
        <v>376</v>
      </c>
      <c r="C664" s="2" t="s">
        <v>375</v>
      </c>
      <c r="D664" s="2">
        <v>38</v>
      </c>
      <c r="E664" s="2">
        <v>0.54025759496456005</v>
      </c>
      <c r="F664" s="2">
        <v>1.49984352753766</v>
      </c>
      <c r="G664" s="2">
        <v>3.4460918479908398E-2</v>
      </c>
      <c r="H664" s="2">
        <v>0.33871798390917501</v>
      </c>
      <c r="I664" s="2">
        <v>0.31500226463042302</v>
      </c>
      <c r="J664" s="2">
        <v>1711</v>
      </c>
      <c r="K664" s="2" t="s">
        <v>374</v>
      </c>
      <c r="L664" s="2" t="s">
        <v>373</v>
      </c>
    </row>
    <row r="665" spans="1:12" x14ac:dyDescent="0.3">
      <c r="A665" s="2" t="s">
        <v>372</v>
      </c>
      <c r="B665" s="2" t="s">
        <v>372</v>
      </c>
      <c r="C665" s="2" t="s">
        <v>371</v>
      </c>
      <c r="D665" s="2">
        <v>44</v>
      </c>
      <c r="E665" s="2">
        <v>-0.50030783208932195</v>
      </c>
      <c r="F665" s="2">
        <v>-1.4044419400497099</v>
      </c>
      <c r="G665" s="2">
        <v>3.4539175706510501E-2</v>
      </c>
      <c r="H665" s="2">
        <v>0.33897435734924303</v>
      </c>
      <c r="I665" s="2">
        <v>0.31524068779674103</v>
      </c>
      <c r="J665" s="2">
        <v>4767</v>
      </c>
      <c r="K665" s="2" t="s">
        <v>370</v>
      </c>
      <c r="L665" s="2" t="s">
        <v>369</v>
      </c>
    </row>
    <row r="666" spans="1:12" x14ac:dyDescent="0.3">
      <c r="A666" s="2" t="s">
        <v>368</v>
      </c>
      <c r="B666" s="2" t="s">
        <v>368</v>
      </c>
      <c r="C666" s="2" t="s">
        <v>367</v>
      </c>
      <c r="D666" s="2">
        <v>260</v>
      </c>
      <c r="E666" s="2">
        <v>0.34771531744960699</v>
      </c>
      <c r="F666" s="2">
        <v>1.26271870454594</v>
      </c>
      <c r="G666" s="2">
        <v>3.4767804883323497E-2</v>
      </c>
      <c r="H666" s="2">
        <v>0.34070351180535902</v>
      </c>
      <c r="I666" s="2">
        <v>0.316848773565575</v>
      </c>
      <c r="J666" s="2">
        <v>2337</v>
      </c>
      <c r="K666" s="2" t="s">
        <v>366</v>
      </c>
      <c r="L666" s="2" t="s">
        <v>365</v>
      </c>
    </row>
    <row r="667" spans="1:12" x14ac:dyDescent="0.3">
      <c r="A667" s="2" t="s">
        <v>364</v>
      </c>
      <c r="B667" s="2" t="s">
        <v>364</v>
      </c>
      <c r="C667" s="2" t="s">
        <v>363</v>
      </c>
      <c r="D667" s="2">
        <v>70</v>
      </c>
      <c r="E667" s="2">
        <v>0.452460012451669</v>
      </c>
      <c r="F667" s="2">
        <v>1.3931513955217201</v>
      </c>
      <c r="G667" s="2">
        <v>3.4885488317443203E-2</v>
      </c>
      <c r="H667" s="2">
        <v>0.34134189397353698</v>
      </c>
      <c r="I667" s="2">
        <v>0.317442458690748</v>
      </c>
      <c r="J667" s="2">
        <v>3452</v>
      </c>
      <c r="K667" s="2" t="s">
        <v>171</v>
      </c>
      <c r="L667" s="2" t="s">
        <v>362</v>
      </c>
    </row>
    <row r="668" spans="1:12" x14ac:dyDescent="0.3">
      <c r="A668" s="2" t="s">
        <v>361</v>
      </c>
      <c r="B668" s="2" t="s">
        <v>361</v>
      </c>
      <c r="C668" s="2" t="s">
        <v>360</v>
      </c>
      <c r="D668" s="2">
        <v>94</v>
      </c>
      <c r="E668" s="2">
        <v>-0.42993380796636199</v>
      </c>
      <c r="F668" s="2">
        <v>-1.37613019866758</v>
      </c>
      <c r="G668" s="2">
        <v>3.5051984580802102E-2</v>
      </c>
      <c r="H668" s="2">
        <v>0.34245525386687398</v>
      </c>
      <c r="I668" s="2">
        <v>0.31847786544329798</v>
      </c>
      <c r="J668" s="2">
        <v>5047</v>
      </c>
      <c r="K668" s="2" t="s">
        <v>359</v>
      </c>
      <c r="L668" s="2" t="s">
        <v>358</v>
      </c>
    </row>
    <row r="669" spans="1:12" x14ac:dyDescent="0.3">
      <c r="A669" s="2" t="s">
        <v>357</v>
      </c>
      <c r="B669" s="2" t="s">
        <v>357</v>
      </c>
      <c r="C669" s="2" t="s">
        <v>356</v>
      </c>
      <c r="D669" s="2">
        <v>28</v>
      </c>
      <c r="E669" s="2">
        <v>0.57739927537583602</v>
      </c>
      <c r="F669" s="2">
        <v>1.5052478822862101</v>
      </c>
      <c r="G669" s="2">
        <v>3.5110990326282301E-2</v>
      </c>
      <c r="H669" s="2">
        <v>0.34251667289768201</v>
      </c>
      <c r="I669" s="2">
        <v>0.31853498415182602</v>
      </c>
      <c r="J669" s="2">
        <v>2950</v>
      </c>
      <c r="K669" s="2" t="s">
        <v>355</v>
      </c>
      <c r="L669" s="2" t="s">
        <v>354</v>
      </c>
    </row>
    <row r="670" spans="1:12" x14ac:dyDescent="0.3">
      <c r="A670" s="2" t="s">
        <v>353</v>
      </c>
      <c r="B670" s="2" t="s">
        <v>353</v>
      </c>
      <c r="C670" s="2" t="s">
        <v>352</v>
      </c>
      <c r="D670" s="2">
        <v>11</v>
      </c>
      <c r="E670" s="2">
        <v>0.74976144577724901</v>
      </c>
      <c r="F670" s="2">
        <v>1.5507499397996001</v>
      </c>
      <c r="G670" s="2">
        <v>3.5320650333876998E-2</v>
      </c>
      <c r="H670" s="2">
        <v>0.343530337154489</v>
      </c>
      <c r="I670" s="2">
        <v>0.31947767556957801</v>
      </c>
      <c r="J670" s="2">
        <v>2152</v>
      </c>
      <c r="K670" s="2" t="s">
        <v>246</v>
      </c>
      <c r="L670" s="2" t="s">
        <v>351</v>
      </c>
    </row>
    <row r="671" spans="1:12" x14ac:dyDescent="0.3">
      <c r="A671" s="2" t="s">
        <v>350</v>
      </c>
      <c r="B671" s="2" t="s">
        <v>350</v>
      </c>
      <c r="C671" s="2" t="s">
        <v>349</v>
      </c>
      <c r="D671" s="2">
        <v>57</v>
      </c>
      <c r="E671" s="2">
        <v>0.48402771457601401</v>
      </c>
      <c r="F671" s="2">
        <v>1.4372384024672</v>
      </c>
      <c r="G671" s="2">
        <v>3.5320650333876998E-2</v>
      </c>
      <c r="H671" s="2">
        <v>0.343530337154489</v>
      </c>
      <c r="I671" s="2">
        <v>0.31947767556957801</v>
      </c>
      <c r="J671" s="2">
        <v>2453</v>
      </c>
      <c r="K671" s="2" t="s">
        <v>348</v>
      </c>
      <c r="L671" s="2" t="s">
        <v>347</v>
      </c>
    </row>
    <row r="672" spans="1:12" x14ac:dyDescent="0.3">
      <c r="A672" s="2" t="s">
        <v>346</v>
      </c>
      <c r="B672" s="2" t="s">
        <v>346</v>
      </c>
      <c r="C672" s="2" t="s">
        <v>345</v>
      </c>
      <c r="D672" s="2">
        <v>31</v>
      </c>
      <c r="E672" s="2">
        <v>0.55373380699196995</v>
      </c>
      <c r="F672" s="2">
        <v>1.4698253638627401</v>
      </c>
      <c r="G672" s="2">
        <v>3.5393573749431501E-2</v>
      </c>
      <c r="H672" s="2">
        <v>0.34372503535135501</v>
      </c>
      <c r="I672" s="2">
        <v>0.31965874175397102</v>
      </c>
      <c r="J672" s="2">
        <v>3997</v>
      </c>
      <c r="K672" s="2" t="s">
        <v>344</v>
      </c>
      <c r="L672" s="2" t="s">
        <v>343</v>
      </c>
    </row>
    <row r="673" spans="1:12" x14ac:dyDescent="0.3">
      <c r="A673" s="2" t="s">
        <v>342</v>
      </c>
      <c r="B673" s="2" t="s">
        <v>342</v>
      </c>
      <c r="C673" s="2" t="s">
        <v>341</v>
      </c>
      <c r="D673" s="2">
        <v>12</v>
      </c>
      <c r="E673" s="2">
        <v>-0.70464534654895605</v>
      </c>
      <c r="F673" s="2">
        <v>-1.48490497366138</v>
      </c>
      <c r="G673" s="2">
        <v>3.5531210932492702E-2</v>
      </c>
      <c r="H673" s="2">
        <v>0.34454668272896299</v>
      </c>
      <c r="I673" s="2">
        <v>0.32042286056953401</v>
      </c>
      <c r="J673" s="2">
        <v>1641</v>
      </c>
      <c r="K673" s="2" t="s">
        <v>340</v>
      </c>
      <c r="L673" s="2" t="s">
        <v>339</v>
      </c>
    </row>
    <row r="674" spans="1:12" x14ac:dyDescent="0.3">
      <c r="A674" s="2" t="s">
        <v>338</v>
      </c>
      <c r="B674" s="2" t="s">
        <v>338</v>
      </c>
      <c r="C674" s="2" t="s">
        <v>337</v>
      </c>
      <c r="D674" s="2">
        <v>13</v>
      </c>
      <c r="E674" s="2">
        <v>0.72517027290225</v>
      </c>
      <c r="F674" s="2">
        <v>1.58924513177112</v>
      </c>
      <c r="G674" s="2">
        <v>3.5711163704535802E-2</v>
      </c>
      <c r="H674" s="2">
        <v>0.345775604453605</v>
      </c>
      <c r="I674" s="2">
        <v>0.32156573796224902</v>
      </c>
      <c r="J674" s="2">
        <v>1774</v>
      </c>
      <c r="K674" s="2" t="s">
        <v>336</v>
      </c>
      <c r="L674" s="2" t="s">
        <v>335</v>
      </c>
    </row>
    <row r="675" spans="1:12" x14ac:dyDescent="0.3">
      <c r="A675" s="2" t="s">
        <v>334</v>
      </c>
      <c r="B675" s="2" t="s">
        <v>334</v>
      </c>
      <c r="C675" s="2" t="s">
        <v>333</v>
      </c>
      <c r="D675" s="2">
        <v>11</v>
      </c>
      <c r="E675" s="2">
        <v>0.74852348148303005</v>
      </c>
      <c r="F675" s="2">
        <v>1.54818942796541</v>
      </c>
      <c r="G675" s="2">
        <v>3.5945778411905799E-2</v>
      </c>
      <c r="H675" s="2">
        <v>0.34604975565317903</v>
      </c>
      <c r="I675" s="2">
        <v>0.32182069415831599</v>
      </c>
      <c r="J675" s="2">
        <v>1210</v>
      </c>
      <c r="K675" s="2" t="s">
        <v>210</v>
      </c>
      <c r="L675" s="2" t="s">
        <v>332</v>
      </c>
    </row>
    <row r="676" spans="1:12" x14ac:dyDescent="0.3">
      <c r="A676" s="2" t="s">
        <v>331</v>
      </c>
      <c r="B676" s="2" t="s">
        <v>331</v>
      </c>
      <c r="C676" s="2" t="s">
        <v>330</v>
      </c>
      <c r="D676" s="2">
        <v>11</v>
      </c>
      <c r="E676" s="2">
        <v>0.74589215233102402</v>
      </c>
      <c r="F676" s="2">
        <v>1.5427469855098099</v>
      </c>
      <c r="G676" s="2">
        <v>3.5945778411905799E-2</v>
      </c>
      <c r="H676" s="2">
        <v>0.34604975565317903</v>
      </c>
      <c r="I676" s="2">
        <v>0.32182069415831599</v>
      </c>
      <c r="J676" s="2">
        <v>2527</v>
      </c>
      <c r="K676" s="2" t="s">
        <v>329</v>
      </c>
      <c r="L676" s="2" t="s">
        <v>328</v>
      </c>
    </row>
    <row r="677" spans="1:12" x14ac:dyDescent="0.3">
      <c r="A677" s="2" t="s">
        <v>327</v>
      </c>
      <c r="B677" s="2" t="s">
        <v>327</v>
      </c>
      <c r="C677" s="2" t="s">
        <v>326</v>
      </c>
      <c r="D677" s="2">
        <v>89</v>
      </c>
      <c r="E677" s="2">
        <v>-0.43900987160982402</v>
      </c>
      <c r="F677" s="2">
        <v>-1.38956659619433</v>
      </c>
      <c r="G677" s="2">
        <v>3.5952529639202098E-2</v>
      </c>
      <c r="H677" s="2">
        <v>0.34604975565317903</v>
      </c>
      <c r="I677" s="2">
        <v>0.32182069415831599</v>
      </c>
      <c r="J677" s="2">
        <v>2645</v>
      </c>
      <c r="K677" s="2" t="s">
        <v>325</v>
      </c>
      <c r="L677" s="2" t="s">
        <v>324</v>
      </c>
    </row>
    <row r="678" spans="1:12" x14ac:dyDescent="0.3">
      <c r="A678" s="2" t="s">
        <v>323</v>
      </c>
      <c r="B678" s="2" t="s">
        <v>323</v>
      </c>
      <c r="C678" s="2" t="s">
        <v>322</v>
      </c>
      <c r="D678" s="2">
        <v>102</v>
      </c>
      <c r="E678" s="2">
        <v>0.42025827225275503</v>
      </c>
      <c r="F678" s="2">
        <v>1.36241452109507</v>
      </c>
      <c r="G678" s="2">
        <v>3.5842263313491197E-2</v>
      </c>
      <c r="H678" s="2">
        <v>0.34604975565317903</v>
      </c>
      <c r="I678" s="2">
        <v>0.32182069415831599</v>
      </c>
      <c r="J678" s="2">
        <v>4208</v>
      </c>
      <c r="K678" s="2" t="s">
        <v>321</v>
      </c>
      <c r="L678" s="2" t="s">
        <v>320</v>
      </c>
    </row>
    <row r="679" spans="1:12" x14ac:dyDescent="0.3">
      <c r="A679" s="2" t="s">
        <v>319</v>
      </c>
      <c r="B679" s="2" t="s">
        <v>319</v>
      </c>
      <c r="C679" s="2" t="s">
        <v>318</v>
      </c>
      <c r="D679" s="2">
        <v>32</v>
      </c>
      <c r="E679" s="2">
        <v>0.55263583323116505</v>
      </c>
      <c r="F679" s="2">
        <v>1.4729977635787901</v>
      </c>
      <c r="G679" s="2">
        <v>3.6046324084974303E-2</v>
      </c>
      <c r="H679" s="2">
        <v>0.34643930115396099</v>
      </c>
      <c r="I679" s="2">
        <v>0.32218296519425799</v>
      </c>
      <c r="J679" s="2">
        <v>3545</v>
      </c>
      <c r="K679" s="2" t="s">
        <v>317</v>
      </c>
      <c r="L679" s="2" t="s">
        <v>316</v>
      </c>
    </row>
    <row r="680" spans="1:12" x14ac:dyDescent="0.3">
      <c r="A680" s="2" t="s">
        <v>315</v>
      </c>
      <c r="B680" s="2" t="s">
        <v>315</v>
      </c>
      <c r="C680" s="2" t="s">
        <v>314</v>
      </c>
      <c r="D680" s="2">
        <v>22</v>
      </c>
      <c r="E680" s="2">
        <v>-0.62481261860021997</v>
      </c>
      <c r="F680" s="2">
        <v>-1.50891893803657</v>
      </c>
      <c r="G680" s="2">
        <v>3.6162957574600002E-2</v>
      </c>
      <c r="H680" s="2">
        <v>0.34704687645816301</v>
      </c>
      <c r="I680" s="2">
        <v>0.32274800043256502</v>
      </c>
      <c r="J680" s="2">
        <v>2669</v>
      </c>
      <c r="K680" s="2" t="s">
        <v>313</v>
      </c>
      <c r="L680" s="2" t="s">
        <v>312</v>
      </c>
    </row>
    <row r="681" spans="1:12" x14ac:dyDescent="0.3">
      <c r="A681" s="2" t="s">
        <v>311</v>
      </c>
      <c r="B681" s="2" t="s">
        <v>311</v>
      </c>
      <c r="C681" s="2" t="s">
        <v>310</v>
      </c>
      <c r="D681" s="2">
        <v>19</v>
      </c>
      <c r="E681" s="2">
        <v>0.64384323953282396</v>
      </c>
      <c r="F681" s="2">
        <v>1.52821892703466</v>
      </c>
      <c r="G681" s="2">
        <v>3.6247210515988899E-2</v>
      </c>
      <c r="H681" s="2">
        <v>0.34734236979701999</v>
      </c>
      <c r="I681" s="2">
        <v>0.32302280447411302</v>
      </c>
      <c r="J681" s="2">
        <v>1890</v>
      </c>
      <c r="K681" s="2" t="s">
        <v>135</v>
      </c>
      <c r="L681" s="2" t="s">
        <v>309</v>
      </c>
    </row>
    <row r="682" spans="1:12" x14ac:dyDescent="0.3">
      <c r="A682" s="2" t="s">
        <v>308</v>
      </c>
      <c r="B682" s="2" t="s">
        <v>308</v>
      </c>
      <c r="C682" s="2" t="s">
        <v>307</v>
      </c>
      <c r="D682" s="2">
        <v>292</v>
      </c>
      <c r="E682" s="2">
        <v>0.33686618207650199</v>
      </c>
      <c r="F682" s="2">
        <v>1.23415682514239</v>
      </c>
      <c r="G682" s="2">
        <v>3.6323360117913199E-2</v>
      </c>
      <c r="H682" s="2">
        <v>0.34755945609143202</v>
      </c>
      <c r="I682" s="2">
        <v>0.32322469122831099</v>
      </c>
      <c r="J682" s="2">
        <v>2885</v>
      </c>
      <c r="K682" s="2" t="s">
        <v>306</v>
      </c>
      <c r="L682" s="2" t="s">
        <v>305</v>
      </c>
    </row>
    <row r="683" spans="1:12" x14ac:dyDescent="0.3">
      <c r="A683" s="2" t="s">
        <v>304</v>
      </c>
      <c r="B683" s="2" t="s">
        <v>304</v>
      </c>
      <c r="C683" s="2" t="s">
        <v>303</v>
      </c>
      <c r="D683" s="2">
        <v>53</v>
      </c>
      <c r="E683" s="2">
        <v>0.490535786969864</v>
      </c>
      <c r="F683" s="2">
        <v>1.42747110305331</v>
      </c>
      <c r="G683" s="2">
        <v>3.6476623240773602E-2</v>
      </c>
      <c r="H683" s="2">
        <v>0.34800091218106599</v>
      </c>
      <c r="I683" s="2">
        <v>0.32363523827504498</v>
      </c>
      <c r="J683" s="2">
        <v>2398</v>
      </c>
      <c r="K683" s="2" t="s">
        <v>302</v>
      </c>
      <c r="L683" s="2" t="s">
        <v>301</v>
      </c>
    </row>
    <row r="684" spans="1:12" x14ac:dyDescent="0.3">
      <c r="A684" s="2" t="s">
        <v>300</v>
      </c>
      <c r="B684" s="2" t="s">
        <v>300</v>
      </c>
      <c r="C684" s="2" t="s">
        <v>299</v>
      </c>
      <c r="D684" s="2">
        <v>95</v>
      </c>
      <c r="E684" s="2">
        <v>0.425317782905419</v>
      </c>
      <c r="F684" s="2">
        <v>1.36945655582589</v>
      </c>
      <c r="G684" s="2">
        <v>3.6438478647601698E-2</v>
      </c>
      <c r="H684" s="2">
        <v>0.34800091218106599</v>
      </c>
      <c r="I684" s="2">
        <v>0.32363523827504498</v>
      </c>
      <c r="J684" s="2">
        <v>4077</v>
      </c>
      <c r="K684" s="2" t="s">
        <v>298</v>
      </c>
      <c r="L684" s="2" t="s">
        <v>32</v>
      </c>
    </row>
    <row r="685" spans="1:12" x14ac:dyDescent="0.3">
      <c r="A685" s="2" t="s">
        <v>297</v>
      </c>
      <c r="B685" s="2" t="s">
        <v>297</v>
      </c>
      <c r="C685" s="2" t="s">
        <v>296</v>
      </c>
      <c r="D685" s="2">
        <v>31</v>
      </c>
      <c r="E685" s="2">
        <v>0.55224633009090696</v>
      </c>
      <c r="F685" s="2">
        <v>1.4658770203631399</v>
      </c>
      <c r="G685" s="2">
        <v>3.6603581483775197E-2</v>
      </c>
      <c r="H685" s="2">
        <v>0.34848099586659997</v>
      </c>
      <c r="I685" s="2">
        <v>0.324081708363258</v>
      </c>
      <c r="J685" s="2">
        <v>1056</v>
      </c>
      <c r="K685" s="2" t="s">
        <v>295</v>
      </c>
      <c r="L685" s="2" t="s">
        <v>166</v>
      </c>
    </row>
    <row r="686" spans="1:12" x14ac:dyDescent="0.3">
      <c r="A686" s="2" t="s">
        <v>294</v>
      </c>
      <c r="B686" s="2" t="s">
        <v>294</v>
      </c>
      <c r="C686" s="2" t="s">
        <v>293</v>
      </c>
      <c r="D686" s="2">
        <v>67</v>
      </c>
      <c r="E686" s="2">
        <v>-0.46246754905772802</v>
      </c>
      <c r="F686" s="2">
        <v>-1.4096168924960899</v>
      </c>
      <c r="G686" s="2">
        <v>3.6634218897473897E-2</v>
      </c>
      <c r="H686" s="2">
        <v>0.34848099586659997</v>
      </c>
      <c r="I686" s="2">
        <v>0.324081708363258</v>
      </c>
      <c r="J686" s="2">
        <v>3154</v>
      </c>
      <c r="K686" s="2" t="s">
        <v>292</v>
      </c>
      <c r="L686" s="2" t="s">
        <v>291</v>
      </c>
    </row>
    <row r="687" spans="1:12" x14ac:dyDescent="0.3">
      <c r="A687" s="2" t="s">
        <v>290</v>
      </c>
      <c r="B687" s="2" t="s">
        <v>290</v>
      </c>
      <c r="C687" s="2" t="s">
        <v>289</v>
      </c>
      <c r="D687" s="2">
        <v>128</v>
      </c>
      <c r="E687" s="2">
        <v>0.39600170094392101</v>
      </c>
      <c r="F687" s="2">
        <v>1.3289493420301199</v>
      </c>
      <c r="G687" s="2">
        <v>3.6723603660683599E-2</v>
      </c>
      <c r="H687" s="2">
        <v>0.34882054529745798</v>
      </c>
      <c r="I687" s="2">
        <v>0.324397483860147</v>
      </c>
      <c r="J687" s="2">
        <v>3535</v>
      </c>
      <c r="K687" s="2" t="s">
        <v>288</v>
      </c>
      <c r="L687" s="2" t="s">
        <v>287</v>
      </c>
    </row>
    <row r="688" spans="1:12" x14ac:dyDescent="0.3">
      <c r="A688" s="2" t="s">
        <v>286</v>
      </c>
      <c r="B688" s="2" t="s">
        <v>286</v>
      </c>
      <c r="C688" s="2" t="s">
        <v>285</v>
      </c>
      <c r="D688" s="2">
        <v>26</v>
      </c>
      <c r="E688" s="2">
        <v>0.59355117969156101</v>
      </c>
      <c r="F688" s="2">
        <v>1.5066509514570301</v>
      </c>
      <c r="G688" s="2">
        <v>3.6813360115169599E-2</v>
      </c>
      <c r="H688" s="2">
        <v>0.34916262871278397</v>
      </c>
      <c r="I688" s="2">
        <v>0.32471561592174197</v>
      </c>
      <c r="J688" s="2">
        <v>3046</v>
      </c>
      <c r="K688" s="2" t="s">
        <v>198</v>
      </c>
      <c r="L688" s="2" t="s">
        <v>284</v>
      </c>
    </row>
    <row r="689" spans="1:12" x14ac:dyDescent="0.3">
      <c r="A689" s="2" t="s">
        <v>283</v>
      </c>
      <c r="B689" s="2" t="s">
        <v>283</v>
      </c>
      <c r="C689" s="2" t="s">
        <v>282</v>
      </c>
      <c r="D689" s="2">
        <v>14</v>
      </c>
      <c r="E689" s="2">
        <v>0.67571256150817605</v>
      </c>
      <c r="F689" s="2">
        <v>1.49491089504399</v>
      </c>
      <c r="G689" s="2">
        <v>3.69005679461182E-2</v>
      </c>
      <c r="H689" s="2">
        <v>0.34947957718065598</v>
      </c>
      <c r="I689" s="2">
        <v>0.32501037288739998</v>
      </c>
      <c r="J689" s="2">
        <v>4938</v>
      </c>
      <c r="K689" s="2" t="s">
        <v>281</v>
      </c>
      <c r="L689" s="2" t="s">
        <v>280</v>
      </c>
    </row>
    <row r="690" spans="1:12" x14ac:dyDescent="0.3">
      <c r="A690" s="2" t="s">
        <v>279</v>
      </c>
      <c r="B690" s="2" t="s">
        <v>279</v>
      </c>
      <c r="C690" s="2" t="s">
        <v>278</v>
      </c>
      <c r="D690" s="2">
        <v>61</v>
      </c>
      <c r="E690" s="2">
        <v>-0.45930547414849898</v>
      </c>
      <c r="F690" s="2">
        <v>-1.3691272231212499</v>
      </c>
      <c r="G690" s="2">
        <v>3.7075808930852001E-2</v>
      </c>
      <c r="H690" s="2">
        <v>0.35062813773471002</v>
      </c>
      <c r="I690" s="2">
        <v>0.32607851568695401</v>
      </c>
      <c r="J690" s="2">
        <v>3769</v>
      </c>
      <c r="K690" s="2" t="s">
        <v>277</v>
      </c>
      <c r="L690" s="2" t="s">
        <v>276</v>
      </c>
    </row>
    <row r="691" spans="1:12" x14ac:dyDescent="0.3">
      <c r="A691" s="2" t="s">
        <v>275</v>
      </c>
      <c r="B691" s="2" t="s">
        <v>275</v>
      </c>
      <c r="C691" s="2" t="s">
        <v>274</v>
      </c>
      <c r="D691" s="2">
        <v>253</v>
      </c>
      <c r="E691" s="2">
        <v>-0.34418318161344402</v>
      </c>
      <c r="F691" s="2">
        <v>-1.236769900012</v>
      </c>
      <c r="G691" s="2">
        <v>3.7372706828216501E-2</v>
      </c>
      <c r="H691" s="2">
        <v>0.35292220387052697</v>
      </c>
      <c r="I691" s="2">
        <v>0.32821196021108101</v>
      </c>
      <c r="J691" s="2">
        <v>2191</v>
      </c>
      <c r="K691" s="2" t="s">
        <v>254</v>
      </c>
      <c r="L691" s="2" t="s">
        <v>273</v>
      </c>
    </row>
    <row r="692" spans="1:12" x14ac:dyDescent="0.3">
      <c r="A692" s="2" t="s">
        <v>272</v>
      </c>
      <c r="B692" s="2" t="s">
        <v>272</v>
      </c>
      <c r="C692" s="2" t="s">
        <v>271</v>
      </c>
      <c r="D692" s="2">
        <v>340</v>
      </c>
      <c r="E692" s="2">
        <v>0.33323604723514799</v>
      </c>
      <c r="F692" s="2">
        <v>1.2367440873603499</v>
      </c>
      <c r="G692" s="2">
        <v>3.7586765285186799E-2</v>
      </c>
      <c r="H692" s="2">
        <v>0.35442846742795198</v>
      </c>
      <c r="I692" s="2">
        <v>0.32961276103731202</v>
      </c>
      <c r="J692" s="2">
        <v>3269</v>
      </c>
      <c r="K692" s="2" t="s">
        <v>270</v>
      </c>
      <c r="L692" s="2" t="s">
        <v>269</v>
      </c>
    </row>
    <row r="693" spans="1:12" x14ac:dyDescent="0.3">
      <c r="A693" s="2" t="s">
        <v>268</v>
      </c>
      <c r="B693" s="2" t="s">
        <v>268</v>
      </c>
      <c r="C693" s="2" t="s">
        <v>267</v>
      </c>
      <c r="D693" s="2">
        <v>31</v>
      </c>
      <c r="E693" s="2">
        <v>-0.57246050170034102</v>
      </c>
      <c r="F693" s="2">
        <v>-1.4865039048037001</v>
      </c>
      <c r="G693" s="2">
        <v>3.7809983365126303E-2</v>
      </c>
      <c r="H693" s="2">
        <v>0.35453969149234199</v>
      </c>
      <c r="I693" s="2">
        <v>0.32971619762417398</v>
      </c>
      <c r="J693" s="2">
        <v>1597</v>
      </c>
      <c r="K693" s="2" t="s">
        <v>266</v>
      </c>
      <c r="L693" s="2" t="s">
        <v>265</v>
      </c>
    </row>
    <row r="694" spans="1:12" x14ac:dyDescent="0.3">
      <c r="A694" s="2" t="s">
        <v>264</v>
      </c>
      <c r="B694" s="2" t="s">
        <v>264</v>
      </c>
      <c r="C694" s="2" t="s">
        <v>263</v>
      </c>
      <c r="D694" s="2">
        <v>31</v>
      </c>
      <c r="E694" s="2">
        <v>0.54990934567934802</v>
      </c>
      <c r="F694" s="2">
        <v>1.4596737528008501</v>
      </c>
      <c r="G694" s="2">
        <v>3.7813590129585697E-2</v>
      </c>
      <c r="H694" s="2">
        <v>0.35453969149234199</v>
      </c>
      <c r="I694" s="2">
        <v>0.32971619762417398</v>
      </c>
      <c r="J694" s="2">
        <v>3452</v>
      </c>
      <c r="K694" s="2" t="s">
        <v>262</v>
      </c>
      <c r="L694" s="2" t="s">
        <v>261</v>
      </c>
    </row>
    <row r="695" spans="1:12" x14ac:dyDescent="0.3">
      <c r="A695" s="2" t="s">
        <v>260</v>
      </c>
      <c r="B695" s="2" t="s">
        <v>260</v>
      </c>
      <c r="C695" s="2" t="s">
        <v>259</v>
      </c>
      <c r="D695" s="2">
        <v>113</v>
      </c>
      <c r="E695" s="2">
        <v>0.40539067634481402</v>
      </c>
      <c r="F695" s="2">
        <v>1.33751291872819</v>
      </c>
      <c r="G695" s="2">
        <v>3.77401369225654E-2</v>
      </c>
      <c r="H695" s="2">
        <v>0.35453969149234199</v>
      </c>
      <c r="I695" s="2">
        <v>0.32971619762417398</v>
      </c>
      <c r="J695" s="2">
        <v>3647</v>
      </c>
      <c r="K695" s="2" t="s">
        <v>258</v>
      </c>
      <c r="L695" s="2" t="s">
        <v>257</v>
      </c>
    </row>
    <row r="696" spans="1:12" x14ac:dyDescent="0.3">
      <c r="A696" s="2" t="s">
        <v>256</v>
      </c>
      <c r="B696" s="2" t="s">
        <v>256</v>
      </c>
      <c r="C696" s="2" t="s">
        <v>255</v>
      </c>
      <c r="D696" s="2">
        <v>129</v>
      </c>
      <c r="E696" s="2">
        <v>0.39525205929902002</v>
      </c>
      <c r="F696" s="2">
        <v>1.32813629879366</v>
      </c>
      <c r="G696" s="2">
        <v>3.7821164235834197E-2</v>
      </c>
      <c r="H696" s="2">
        <v>0.35453969149234199</v>
      </c>
      <c r="I696" s="2">
        <v>0.32971619762417398</v>
      </c>
      <c r="J696" s="2">
        <v>2093</v>
      </c>
      <c r="K696" s="2" t="s">
        <v>254</v>
      </c>
      <c r="L696" s="2" t="s">
        <v>253</v>
      </c>
    </row>
    <row r="697" spans="1:12" x14ac:dyDescent="0.3">
      <c r="A697" s="2" t="s">
        <v>252</v>
      </c>
      <c r="B697" s="2" t="s">
        <v>252</v>
      </c>
      <c r="C697" s="2" t="s">
        <v>251</v>
      </c>
      <c r="D697" s="2">
        <v>249</v>
      </c>
      <c r="E697" s="2">
        <v>-0.34652192411629901</v>
      </c>
      <c r="F697" s="2">
        <v>-1.24380150850203</v>
      </c>
      <c r="G697" s="2">
        <v>3.7871409249759201E-2</v>
      </c>
      <c r="H697" s="2">
        <v>0.35453969149234199</v>
      </c>
      <c r="I697" s="2">
        <v>0.32971619762417398</v>
      </c>
      <c r="J697" s="2">
        <v>3778</v>
      </c>
      <c r="K697" s="2" t="s">
        <v>250</v>
      </c>
      <c r="L697" s="2" t="s">
        <v>249</v>
      </c>
    </row>
    <row r="698" spans="1:12" x14ac:dyDescent="0.3">
      <c r="A698" s="2" t="s">
        <v>248</v>
      </c>
      <c r="B698" s="2" t="s">
        <v>248</v>
      </c>
      <c r="C698" s="2" t="s">
        <v>247</v>
      </c>
      <c r="D698" s="2">
        <v>11</v>
      </c>
      <c r="E698" s="2">
        <v>0.74350095002604999</v>
      </c>
      <c r="F698" s="2">
        <v>1.5378012032861801</v>
      </c>
      <c r="G698" s="2">
        <v>3.84462933306799E-2</v>
      </c>
      <c r="H698" s="2">
        <v>0.35641849648178298</v>
      </c>
      <c r="I698" s="2">
        <v>0.331463455976513</v>
      </c>
      <c r="J698" s="2">
        <v>2152</v>
      </c>
      <c r="K698" s="2" t="s">
        <v>246</v>
      </c>
      <c r="L698" s="2" t="s">
        <v>245</v>
      </c>
    </row>
    <row r="699" spans="1:12" x14ac:dyDescent="0.3">
      <c r="A699" s="2" t="s">
        <v>244</v>
      </c>
      <c r="B699" s="2" t="s">
        <v>244</v>
      </c>
      <c r="C699" s="2" t="s">
        <v>243</v>
      </c>
      <c r="D699" s="2">
        <v>19</v>
      </c>
      <c r="E699" s="2">
        <v>0.64057951320567896</v>
      </c>
      <c r="F699" s="2">
        <v>1.5204721836667801</v>
      </c>
      <c r="G699" s="2">
        <v>3.8138322845778297E-2</v>
      </c>
      <c r="H699" s="2">
        <v>0.35641849648178298</v>
      </c>
      <c r="I699" s="2">
        <v>0.331463455976513</v>
      </c>
      <c r="J699" s="2">
        <v>3310</v>
      </c>
      <c r="K699" s="2" t="s">
        <v>242</v>
      </c>
      <c r="L699" s="2" t="s">
        <v>241</v>
      </c>
    </row>
    <row r="700" spans="1:12" x14ac:dyDescent="0.3">
      <c r="A700" s="2" t="s">
        <v>240</v>
      </c>
      <c r="B700" s="2" t="s">
        <v>240</v>
      </c>
      <c r="C700" s="2" t="s">
        <v>239</v>
      </c>
      <c r="D700" s="2">
        <v>20</v>
      </c>
      <c r="E700" s="2">
        <v>-0.63800361029847397</v>
      </c>
      <c r="F700" s="2">
        <v>-1.51003499035899</v>
      </c>
      <c r="G700" s="2">
        <v>3.8233468611611601E-2</v>
      </c>
      <c r="H700" s="2">
        <v>0.35641849648178298</v>
      </c>
      <c r="I700" s="2">
        <v>0.331463455976513</v>
      </c>
      <c r="J700" s="2">
        <v>1762</v>
      </c>
      <c r="K700" s="2" t="s">
        <v>238</v>
      </c>
      <c r="L700" s="2" t="s">
        <v>237</v>
      </c>
    </row>
    <row r="701" spans="1:12" x14ac:dyDescent="0.3">
      <c r="A701" s="2" t="s">
        <v>236</v>
      </c>
      <c r="B701" s="2" t="s">
        <v>236</v>
      </c>
      <c r="C701" s="2" t="s">
        <v>235</v>
      </c>
      <c r="D701" s="2">
        <v>22</v>
      </c>
      <c r="E701" s="2">
        <v>-0.61911321216753901</v>
      </c>
      <c r="F701" s="2">
        <v>-1.4951549037552101</v>
      </c>
      <c r="G701" s="2">
        <v>3.8440893474400897E-2</v>
      </c>
      <c r="H701" s="2">
        <v>0.35641849648178298</v>
      </c>
      <c r="I701" s="2">
        <v>0.331463455976513</v>
      </c>
      <c r="J701" s="2">
        <v>1762</v>
      </c>
      <c r="K701" s="2" t="s">
        <v>234</v>
      </c>
      <c r="L701" s="2" t="s">
        <v>233</v>
      </c>
    </row>
    <row r="702" spans="1:12" x14ac:dyDescent="0.3">
      <c r="A702" s="2" t="s">
        <v>232</v>
      </c>
      <c r="B702" s="2" t="s">
        <v>232</v>
      </c>
      <c r="C702" s="2" t="s">
        <v>231</v>
      </c>
      <c r="D702" s="2">
        <v>12</v>
      </c>
      <c r="E702" s="2">
        <v>-0.70165837015607602</v>
      </c>
      <c r="F702" s="2">
        <v>-1.4786104935747399</v>
      </c>
      <c r="G702" s="2">
        <v>3.8467610348574398E-2</v>
      </c>
      <c r="H702" s="2">
        <v>0.35641849648178298</v>
      </c>
      <c r="I702" s="2">
        <v>0.331463455976513</v>
      </c>
      <c r="J702" s="2">
        <v>3439</v>
      </c>
      <c r="K702" s="2" t="s">
        <v>230</v>
      </c>
      <c r="L702" s="2" t="s">
        <v>229</v>
      </c>
    </row>
    <row r="703" spans="1:12" x14ac:dyDescent="0.3">
      <c r="A703" s="2" t="s">
        <v>228</v>
      </c>
      <c r="B703" s="2" t="s">
        <v>228</v>
      </c>
      <c r="C703" s="2" t="s">
        <v>227</v>
      </c>
      <c r="D703" s="2">
        <v>31</v>
      </c>
      <c r="E703" s="2">
        <v>0.54940900910385904</v>
      </c>
      <c r="F703" s="2">
        <v>1.4583456645031201</v>
      </c>
      <c r="G703" s="2">
        <v>3.8418594767381901E-2</v>
      </c>
      <c r="H703" s="2">
        <v>0.35641849648178298</v>
      </c>
      <c r="I703" s="2">
        <v>0.331463455976513</v>
      </c>
      <c r="J703" s="2">
        <v>4797</v>
      </c>
      <c r="K703" s="2" t="s">
        <v>226</v>
      </c>
      <c r="L703" s="2" t="s">
        <v>225</v>
      </c>
    </row>
    <row r="704" spans="1:12" x14ac:dyDescent="0.3">
      <c r="A704" s="2" t="s">
        <v>224</v>
      </c>
      <c r="B704" s="2" t="s">
        <v>224</v>
      </c>
      <c r="C704" s="2" t="s">
        <v>223</v>
      </c>
      <c r="D704" s="2">
        <v>45</v>
      </c>
      <c r="E704" s="2">
        <v>0.50532248930185197</v>
      </c>
      <c r="F704" s="2">
        <v>1.44604336431184</v>
      </c>
      <c r="G704" s="2">
        <v>3.85109719147625E-2</v>
      </c>
      <c r="H704" s="2">
        <v>0.35641849648178298</v>
      </c>
      <c r="I704" s="2">
        <v>0.331463455976513</v>
      </c>
      <c r="J704" s="2">
        <v>3684</v>
      </c>
      <c r="K704" s="2" t="s">
        <v>222</v>
      </c>
      <c r="L704" s="2" t="s">
        <v>221</v>
      </c>
    </row>
    <row r="705" spans="1:12" x14ac:dyDescent="0.3">
      <c r="A705" s="2" t="s">
        <v>220</v>
      </c>
      <c r="B705" s="2" t="s">
        <v>220</v>
      </c>
      <c r="C705" s="2" t="s">
        <v>219</v>
      </c>
      <c r="D705" s="2">
        <v>66</v>
      </c>
      <c r="E705" s="2">
        <v>-0.45996062780325397</v>
      </c>
      <c r="F705" s="2">
        <v>-1.40247447529226</v>
      </c>
      <c r="G705" s="2">
        <v>3.8306712804354097E-2</v>
      </c>
      <c r="H705" s="2">
        <v>0.35641849648178298</v>
      </c>
      <c r="I705" s="2">
        <v>0.331463455976513</v>
      </c>
      <c r="J705" s="2">
        <v>4579</v>
      </c>
      <c r="K705" s="2" t="s">
        <v>218</v>
      </c>
      <c r="L705" s="2" t="s">
        <v>217</v>
      </c>
    </row>
    <row r="706" spans="1:12" x14ac:dyDescent="0.3">
      <c r="A706" s="2" t="s">
        <v>216</v>
      </c>
      <c r="B706" s="2" t="s">
        <v>216</v>
      </c>
      <c r="C706" s="2" t="s">
        <v>215</v>
      </c>
      <c r="D706" s="2">
        <v>58</v>
      </c>
      <c r="E706" s="2">
        <v>0.477999302229558</v>
      </c>
      <c r="F706" s="2">
        <v>1.4245872832987201</v>
      </c>
      <c r="G706" s="2">
        <v>3.8749184112173402E-2</v>
      </c>
      <c r="H706" s="2">
        <v>0.35811301447623101</v>
      </c>
      <c r="I706" s="2">
        <v>0.33303933039436301</v>
      </c>
      <c r="J706" s="2">
        <v>2523</v>
      </c>
      <c r="K706" s="2" t="s">
        <v>214</v>
      </c>
      <c r="L706" s="2" t="s">
        <v>213</v>
      </c>
    </row>
    <row r="707" spans="1:12" x14ac:dyDescent="0.3">
      <c r="A707" s="2" t="s">
        <v>212</v>
      </c>
      <c r="B707" s="2" t="s">
        <v>212</v>
      </c>
      <c r="C707" s="2" t="s">
        <v>211</v>
      </c>
      <c r="D707" s="2">
        <v>11</v>
      </c>
      <c r="E707" s="2">
        <v>-0.75088622730527699</v>
      </c>
      <c r="F707" s="2">
        <v>-1.57523633943778</v>
      </c>
      <c r="G707" s="2">
        <v>3.9534509609542003E-2</v>
      </c>
      <c r="H707" s="2">
        <v>0.36314110613060702</v>
      </c>
      <c r="I707" s="2">
        <v>0.33771537457606898</v>
      </c>
      <c r="J707" s="2">
        <v>1382</v>
      </c>
      <c r="K707" s="2" t="s">
        <v>210</v>
      </c>
      <c r="L707" s="2" t="s">
        <v>209</v>
      </c>
    </row>
    <row r="708" spans="1:12" x14ac:dyDescent="0.3">
      <c r="A708" s="2" t="s">
        <v>208</v>
      </c>
      <c r="B708" s="2" t="s">
        <v>208</v>
      </c>
      <c r="C708" s="2" t="s">
        <v>207</v>
      </c>
      <c r="D708" s="2">
        <v>23</v>
      </c>
      <c r="E708" s="2">
        <v>0.60221455822182801</v>
      </c>
      <c r="F708" s="2">
        <v>1.49975512443391</v>
      </c>
      <c r="G708" s="2">
        <v>3.9614194189603297E-2</v>
      </c>
      <c r="H708" s="2">
        <v>0.36314110613060702</v>
      </c>
      <c r="I708" s="2">
        <v>0.33771537457606898</v>
      </c>
      <c r="J708" s="2">
        <v>3452</v>
      </c>
      <c r="K708" s="2" t="s">
        <v>206</v>
      </c>
      <c r="L708" s="2" t="s">
        <v>205</v>
      </c>
    </row>
    <row r="709" spans="1:12" x14ac:dyDescent="0.3">
      <c r="A709" s="2" t="s">
        <v>204</v>
      </c>
      <c r="B709" s="2" t="s">
        <v>204</v>
      </c>
      <c r="C709" s="2" t="s">
        <v>203</v>
      </c>
      <c r="D709" s="2">
        <v>22</v>
      </c>
      <c r="E709" s="2">
        <v>-0.61742496688885695</v>
      </c>
      <c r="F709" s="2">
        <v>-1.49107780096116</v>
      </c>
      <c r="G709" s="2">
        <v>3.9579862379961001E-2</v>
      </c>
      <c r="H709" s="2">
        <v>0.36314110613060702</v>
      </c>
      <c r="I709" s="2">
        <v>0.33771537457606898</v>
      </c>
      <c r="J709" s="2">
        <v>5207</v>
      </c>
      <c r="K709" s="2" t="s">
        <v>202</v>
      </c>
      <c r="L709" s="2" t="s">
        <v>201</v>
      </c>
    </row>
    <row r="710" spans="1:12" x14ac:dyDescent="0.3">
      <c r="A710" s="2" t="s">
        <v>200</v>
      </c>
      <c r="B710" s="2" t="s">
        <v>200</v>
      </c>
      <c r="C710" s="2" t="s">
        <v>199</v>
      </c>
      <c r="D710" s="2">
        <v>29</v>
      </c>
      <c r="E710" s="2">
        <v>0.55470228611497197</v>
      </c>
      <c r="F710" s="2">
        <v>1.45450472597659</v>
      </c>
      <c r="G710" s="2">
        <v>3.9628604624688299E-2</v>
      </c>
      <c r="H710" s="2">
        <v>0.36314110613060702</v>
      </c>
      <c r="I710" s="2">
        <v>0.33771537457606898</v>
      </c>
      <c r="J710" s="2">
        <v>2899</v>
      </c>
      <c r="K710" s="2" t="s">
        <v>198</v>
      </c>
      <c r="L710" s="2" t="s">
        <v>197</v>
      </c>
    </row>
    <row r="711" spans="1:12" x14ac:dyDescent="0.3">
      <c r="A711" s="2" t="s">
        <v>196</v>
      </c>
      <c r="B711" s="2" t="s">
        <v>196</v>
      </c>
      <c r="C711" s="2" t="s">
        <v>195</v>
      </c>
      <c r="D711" s="2">
        <v>64</v>
      </c>
      <c r="E711" s="2">
        <v>0.46030354920129901</v>
      </c>
      <c r="F711" s="2">
        <v>1.3913876052194201</v>
      </c>
      <c r="G711" s="2">
        <v>3.9614194189603297E-2</v>
      </c>
      <c r="H711" s="2">
        <v>0.36314110613060702</v>
      </c>
      <c r="I711" s="2">
        <v>0.33771537457606898</v>
      </c>
      <c r="J711" s="2">
        <v>877</v>
      </c>
      <c r="K711" s="2" t="s">
        <v>194</v>
      </c>
      <c r="L711" s="2" t="s">
        <v>193</v>
      </c>
    </row>
    <row r="712" spans="1:12" x14ac:dyDescent="0.3">
      <c r="A712" s="2" t="s">
        <v>192</v>
      </c>
      <c r="B712" s="2" t="s">
        <v>192</v>
      </c>
      <c r="C712" s="2" t="s">
        <v>191</v>
      </c>
      <c r="D712" s="2">
        <v>110</v>
      </c>
      <c r="E712" s="2">
        <v>-0.42517888285836303</v>
      </c>
      <c r="F712" s="2">
        <v>-1.3863965176702899</v>
      </c>
      <c r="G712" s="2">
        <v>3.9458773001094599E-2</v>
      </c>
      <c r="H712" s="2">
        <v>0.36314110613060702</v>
      </c>
      <c r="I712" s="2">
        <v>0.33771537457606898</v>
      </c>
      <c r="J712" s="2">
        <v>3323</v>
      </c>
      <c r="K712" s="2" t="s">
        <v>171</v>
      </c>
      <c r="L712" s="2" t="s">
        <v>190</v>
      </c>
    </row>
    <row r="713" spans="1:12" x14ac:dyDescent="0.3">
      <c r="A713" s="2" t="s">
        <v>189</v>
      </c>
      <c r="B713" s="2" t="s">
        <v>189</v>
      </c>
      <c r="C713" s="2" t="s">
        <v>188</v>
      </c>
      <c r="D713" s="2">
        <v>316</v>
      </c>
      <c r="E713" s="2">
        <v>0.32678537711019801</v>
      </c>
      <c r="F713" s="2">
        <v>1.20603991137588</v>
      </c>
      <c r="G713" s="2">
        <v>4.0197982314502702E-2</v>
      </c>
      <c r="H713" s="2">
        <v>0.36783984661594998</v>
      </c>
      <c r="I713" s="2">
        <v>0.34208512747997899</v>
      </c>
      <c r="J713" s="2">
        <v>2885</v>
      </c>
      <c r="K713" s="2" t="s">
        <v>187</v>
      </c>
      <c r="L713" s="2" t="s">
        <v>186</v>
      </c>
    </row>
    <row r="714" spans="1:12" x14ac:dyDescent="0.3">
      <c r="A714" s="2" t="s">
        <v>185</v>
      </c>
      <c r="B714" s="2" t="s">
        <v>185</v>
      </c>
      <c r="C714" s="2" t="s">
        <v>184</v>
      </c>
      <c r="D714" s="2">
        <v>51</v>
      </c>
      <c r="E714" s="2">
        <v>0.49296781114662303</v>
      </c>
      <c r="F714" s="2">
        <v>1.4256336620230501</v>
      </c>
      <c r="G714" s="2">
        <v>4.02827881843646E-2</v>
      </c>
      <c r="H714" s="2">
        <v>0.36809743295895397</v>
      </c>
      <c r="I714" s="2">
        <v>0.34232467862647498</v>
      </c>
      <c r="J714" s="2">
        <v>4852</v>
      </c>
      <c r="K714" s="2" t="s">
        <v>183</v>
      </c>
      <c r="L714" s="2" t="s">
        <v>182</v>
      </c>
    </row>
    <row r="715" spans="1:12" x14ac:dyDescent="0.3">
      <c r="A715" s="2" t="s">
        <v>181</v>
      </c>
      <c r="B715" s="2" t="s">
        <v>181</v>
      </c>
      <c r="C715" s="2" t="s">
        <v>180</v>
      </c>
      <c r="D715" s="2">
        <v>186</v>
      </c>
      <c r="E715" s="2">
        <v>0.36949505265448801</v>
      </c>
      <c r="F715" s="2">
        <v>1.29767908646728</v>
      </c>
      <c r="G715" s="2">
        <v>4.0405685421329197E-2</v>
      </c>
      <c r="H715" s="2">
        <v>0.36870187946962901</v>
      </c>
      <c r="I715" s="2">
        <v>0.34288680413724099</v>
      </c>
      <c r="J715" s="2">
        <v>2337</v>
      </c>
      <c r="K715" s="2" t="s">
        <v>179</v>
      </c>
      <c r="L715" s="2" t="s">
        <v>178</v>
      </c>
    </row>
    <row r="716" spans="1:12" x14ac:dyDescent="0.3">
      <c r="A716" s="2" t="s">
        <v>177</v>
      </c>
      <c r="B716" s="2" t="s">
        <v>177</v>
      </c>
      <c r="C716" s="2" t="s">
        <v>176</v>
      </c>
      <c r="D716" s="2">
        <v>69</v>
      </c>
      <c r="E716" s="2">
        <v>0.44576191659852399</v>
      </c>
      <c r="F716" s="2">
        <v>1.3724087539674701</v>
      </c>
      <c r="G716" s="2">
        <v>4.04779434896212E-2</v>
      </c>
      <c r="H716" s="2">
        <v>0.36884319614595901</v>
      </c>
      <c r="I716" s="2">
        <v>0.34301822636808899</v>
      </c>
      <c r="J716" s="2">
        <v>2654</v>
      </c>
      <c r="K716" s="2" t="s">
        <v>175</v>
      </c>
      <c r="L716" s="2" t="s">
        <v>174</v>
      </c>
    </row>
    <row r="717" spans="1:12" x14ac:dyDescent="0.3">
      <c r="A717" s="2" t="s">
        <v>173</v>
      </c>
      <c r="B717" s="2" t="s">
        <v>173</v>
      </c>
      <c r="C717" s="2" t="s">
        <v>172</v>
      </c>
      <c r="D717" s="2">
        <v>75</v>
      </c>
      <c r="E717" s="2">
        <v>0.44043270301343601</v>
      </c>
      <c r="F717" s="2">
        <v>1.3720617187811801</v>
      </c>
      <c r="G717" s="2">
        <v>4.07252628999447E-2</v>
      </c>
      <c r="H717" s="2">
        <v>0.370577077116164</v>
      </c>
      <c r="I717" s="2">
        <v>0.34463070771882998</v>
      </c>
      <c r="J717" s="2">
        <v>3405</v>
      </c>
      <c r="K717" s="2" t="s">
        <v>171</v>
      </c>
      <c r="L717" s="2" t="s">
        <v>170</v>
      </c>
    </row>
    <row r="718" spans="1:12" x14ac:dyDescent="0.3">
      <c r="A718" s="2" t="s">
        <v>169</v>
      </c>
      <c r="B718" s="2" t="s">
        <v>169</v>
      </c>
      <c r="C718" s="2" t="s">
        <v>168</v>
      </c>
      <c r="D718" s="2">
        <v>28</v>
      </c>
      <c r="E718" s="2">
        <v>0.56960455773997498</v>
      </c>
      <c r="F718" s="2">
        <v>1.4849274857863</v>
      </c>
      <c r="G718" s="2">
        <v>4.1112733546050703E-2</v>
      </c>
      <c r="H718" s="2">
        <v>0.37357962216600199</v>
      </c>
      <c r="I718" s="2">
        <v>0.34742302621174997</v>
      </c>
      <c r="J718" s="2">
        <v>1056</v>
      </c>
      <c r="K718" s="2" t="s">
        <v>167</v>
      </c>
      <c r="L718" s="2" t="s">
        <v>166</v>
      </c>
    </row>
    <row r="719" spans="1:12" x14ac:dyDescent="0.3">
      <c r="A719" s="2" t="s">
        <v>165</v>
      </c>
      <c r="B719" s="2" t="s">
        <v>165</v>
      </c>
      <c r="C719" s="2" t="s">
        <v>164</v>
      </c>
      <c r="D719" s="2">
        <v>58</v>
      </c>
      <c r="E719" s="2">
        <v>0.47690806315853701</v>
      </c>
      <c r="F719" s="2">
        <v>1.4213350498825501</v>
      </c>
      <c r="G719" s="2">
        <v>4.1849055163883903E-2</v>
      </c>
      <c r="H719" s="2">
        <v>0.37973926173150002</v>
      </c>
      <c r="I719" s="2">
        <v>0.35315139170934101</v>
      </c>
      <c r="J719" s="2">
        <v>2812</v>
      </c>
      <c r="K719" s="2" t="s">
        <v>163</v>
      </c>
      <c r="L719" s="2" t="s">
        <v>162</v>
      </c>
    </row>
    <row r="720" spans="1:12" x14ac:dyDescent="0.3">
      <c r="A720" s="2" t="s">
        <v>161</v>
      </c>
      <c r="B720" s="2" t="s">
        <v>161</v>
      </c>
      <c r="C720" s="2" t="s">
        <v>160</v>
      </c>
      <c r="D720" s="2">
        <v>21</v>
      </c>
      <c r="E720" s="2">
        <v>0.63463488456995698</v>
      </c>
      <c r="F720" s="2">
        <v>1.5490677173776399</v>
      </c>
      <c r="G720" s="2">
        <v>4.1920553634953603E-2</v>
      </c>
      <c r="H720" s="2">
        <v>0.379857513202641</v>
      </c>
      <c r="I720" s="2">
        <v>0.35326136367119298</v>
      </c>
      <c r="J720" s="2">
        <v>2580</v>
      </c>
      <c r="K720" s="2" t="s">
        <v>159</v>
      </c>
      <c r="L720" s="2" t="s">
        <v>158</v>
      </c>
    </row>
    <row r="721" spans="1:12" x14ac:dyDescent="0.3">
      <c r="A721" s="2" t="s">
        <v>157</v>
      </c>
      <c r="B721" s="2" t="s">
        <v>157</v>
      </c>
      <c r="C721" s="2" t="s">
        <v>156</v>
      </c>
      <c r="D721" s="2">
        <v>97</v>
      </c>
      <c r="E721" s="2">
        <v>0.42148930087748399</v>
      </c>
      <c r="F721" s="2">
        <v>1.3611230269876899</v>
      </c>
      <c r="G721" s="2">
        <v>4.2022343176984903E-2</v>
      </c>
      <c r="H721" s="2">
        <v>0.38024953150539098</v>
      </c>
      <c r="I721" s="2">
        <v>0.35362593437310302</v>
      </c>
      <c r="J721" s="2">
        <v>2885</v>
      </c>
      <c r="K721" s="2" t="s">
        <v>155</v>
      </c>
      <c r="L721" s="2" t="s">
        <v>154</v>
      </c>
    </row>
    <row r="722" spans="1:12" x14ac:dyDescent="0.3">
      <c r="A722" s="2" t="s">
        <v>153</v>
      </c>
      <c r="B722" s="2" t="s">
        <v>153</v>
      </c>
      <c r="C722" s="2" t="s">
        <v>152</v>
      </c>
      <c r="D722" s="2">
        <v>13</v>
      </c>
      <c r="E722" s="2">
        <v>0.71549175067887805</v>
      </c>
      <c r="F722" s="2">
        <v>1.56803419014679</v>
      </c>
      <c r="G722" s="2">
        <v>4.2313084313993499E-2</v>
      </c>
      <c r="H722" s="2">
        <v>0.38234785645064701</v>
      </c>
      <c r="I722" s="2">
        <v>0.355577342745513</v>
      </c>
      <c r="J722" s="2">
        <v>3010</v>
      </c>
      <c r="K722" s="2" t="s">
        <v>151</v>
      </c>
      <c r="L722" s="2" t="s">
        <v>150</v>
      </c>
    </row>
    <row r="723" spans="1:12" x14ac:dyDescent="0.3">
      <c r="A723" s="2" t="s">
        <v>149</v>
      </c>
      <c r="B723" s="2" t="s">
        <v>149</v>
      </c>
      <c r="C723" s="2" t="s">
        <v>148</v>
      </c>
      <c r="D723" s="2">
        <v>43</v>
      </c>
      <c r="E723" s="2">
        <v>-0.50921156343975504</v>
      </c>
      <c r="F723" s="2">
        <v>-1.41700989714527</v>
      </c>
      <c r="G723" s="2">
        <v>4.2412901288462902E-2</v>
      </c>
      <c r="H723" s="2">
        <v>0.38271752732103198</v>
      </c>
      <c r="I723" s="2">
        <v>0.35592113069558001</v>
      </c>
      <c r="J723" s="2">
        <v>5850</v>
      </c>
      <c r="K723" s="2" t="s">
        <v>147</v>
      </c>
      <c r="L723" s="2" t="s">
        <v>146</v>
      </c>
    </row>
    <row r="724" spans="1:12" x14ac:dyDescent="0.3">
      <c r="A724" s="2" t="s">
        <v>145</v>
      </c>
      <c r="B724" s="2" t="s">
        <v>145</v>
      </c>
      <c r="C724" s="2" t="s">
        <v>144</v>
      </c>
      <c r="D724" s="2">
        <v>15</v>
      </c>
      <c r="E724" s="2">
        <v>0.66515480822635797</v>
      </c>
      <c r="F724" s="2">
        <v>1.4884256700824099</v>
      </c>
      <c r="G724" s="2">
        <v>4.3000344314031699E-2</v>
      </c>
      <c r="H724" s="2">
        <v>0.38748021776458302</v>
      </c>
      <c r="I724" s="2">
        <v>0.360350356029699</v>
      </c>
      <c r="J724" s="2">
        <v>3647</v>
      </c>
      <c r="K724" s="2" t="s">
        <v>143</v>
      </c>
      <c r="L724" s="2" t="s">
        <v>142</v>
      </c>
    </row>
    <row r="725" spans="1:12" x14ac:dyDescent="0.3">
      <c r="A725" s="2" t="s">
        <v>141</v>
      </c>
      <c r="B725" s="2" t="s">
        <v>141</v>
      </c>
      <c r="C725" s="2" t="s">
        <v>140</v>
      </c>
      <c r="D725" s="2">
        <v>234</v>
      </c>
      <c r="E725" s="2">
        <v>0.34102742774330502</v>
      </c>
      <c r="F725" s="2">
        <v>1.2301347999179699</v>
      </c>
      <c r="G725" s="2">
        <v>4.3178031687230202E-2</v>
      </c>
      <c r="H725" s="2">
        <v>0.38854248181708401</v>
      </c>
      <c r="I725" s="2">
        <v>0.361338244473978</v>
      </c>
      <c r="J725" s="2">
        <v>2419</v>
      </c>
      <c r="K725" s="2" t="s">
        <v>139</v>
      </c>
      <c r="L725" s="2" t="s">
        <v>138</v>
      </c>
    </row>
    <row r="726" spans="1:12" x14ac:dyDescent="0.3">
      <c r="A726" s="2" t="s">
        <v>137</v>
      </c>
      <c r="B726" s="2" t="s">
        <v>137</v>
      </c>
      <c r="C726" s="2" t="s">
        <v>136</v>
      </c>
      <c r="D726" s="2">
        <v>22</v>
      </c>
      <c r="E726" s="2">
        <v>0.615358369753505</v>
      </c>
      <c r="F726" s="2">
        <v>1.50780228941537</v>
      </c>
      <c r="G726" s="2">
        <v>4.34545981151295E-2</v>
      </c>
      <c r="H726" s="2">
        <v>0.38941313648827097</v>
      </c>
      <c r="I726" s="2">
        <v>0.36214793928253097</v>
      </c>
      <c r="J726" s="2">
        <v>2002</v>
      </c>
      <c r="K726" s="2" t="s">
        <v>135</v>
      </c>
      <c r="L726" s="2" t="s">
        <v>134</v>
      </c>
    </row>
    <row r="727" spans="1:12" x14ac:dyDescent="0.3">
      <c r="A727" s="2" t="s">
        <v>133</v>
      </c>
      <c r="B727" s="2" t="s">
        <v>133</v>
      </c>
      <c r="C727" s="2" t="s">
        <v>132</v>
      </c>
      <c r="D727" s="2">
        <v>108</v>
      </c>
      <c r="E727" s="2">
        <v>0.41270087382818099</v>
      </c>
      <c r="F727" s="2">
        <v>1.34628819212539</v>
      </c>
      <c r="G727" s="2">
        <v>4.34545981151295E-2</v>
      </c>
      <c r="H727" s="2">
        <v>0.38941313648827097</v>
      </c>
      <c r="I727" s="2">
        <v>0.36214793928253097</v>
      </c>
      <c r="J727" s="2">
        <v>3075</v>
      </c>
      <c r="K727" s="2" t="s">
        <v>131</v>
      </c>
      <c r="L727" s="2" t="s">
        <v>130</v>
      </c>
    </row>
    <row r="728" spans="1:12" x14ac:dyDescent="0.3">
      <c r="A728" s="2" t="s">
        <v>129</v>
      </c>
      <c r="B728" s="2" t="s">
        <v>129</v>
      </c>
      <c r="C728" s="2" t="s">
        <v>128</v>
      </c>
      <c r="D728" s="2">
        <v>242</v>
      </c>
      <c r="E728" s="2">
        <v>0.34725016236862899</v>
      </c>
      <c r="F728" s="2">
        <v>1.25104021143932</v>
      </c>
      <c r="G728" s="2">
        <v>4.3363114750676598E-2</v>
      </c>
      <c r="H728" s="2">
        <v>0.38941313648827097</v>
      </c>
      <c r="I728" s="2">
        <v>0.36214793928253097</v>
      </c>
      <c r="J728" s="2">
        <v>3945</v>
      </c>
      <c r="K728" s="2" t="s">
        <v>127</v>
      </c>
      <c r="L728" s="2" t="s">
        <v>126</v>
      </c>
    </row>
    <row r="729" spans="1:12" x14ac:dyDescent="0.3">
      <c r="A729" s="2" t="s">
        <v>125</v>
      </c>
      <c r="B729" s="2" t="s">
        <v>125</v>
      </c>
      <c r="C729" s="2" t="s">
        <v>124</v>
      </c>
      <c r="D729" s="2">
        <v>34</v>
      </c>
      <c r="E729" s="2">
        <v>0.55578235873834503</v>
      </c>
      <c r="F729" s="2">
        <v>1.49267677934555</v>
      </c>
      <c r="G729" s="2">
        <v>4.36287418301032E-2</v>
      </c>
      <c r="H729" s="2">
        <v>0.39043517309942199</v>
      </c>
      <c r="I729" s="2">
        <v>0.363098416854853</v>
      </c>
      <c r="J729" s="2">
        <v>2717</v>
      </c>
      <c r="K729" s="2" t="s">
        <v>123</v>
      </c>
      <c r="L729" s="2" t="s">
        <v>122</v>
      </c>
    </row>
    <row r="730" spans="1:12" x14ac:dyDescent="0.3">
      <c r="A730" s="2" t="s">
        <v>121</v>
      </c>
      <c r="B730" s="2" t="s">
        <v>121</v>
      </c>
      <c r="C730" s="2" t="s">
        <v>120</v>
      </c>
      <c r="D730" s="2">
        <v>294</v>
      </c>
      <c r="E730" s="2">
        <v>-0.33214086843556501</v>
      </c>
      <c r="F730" s="2">
        <v>-1.2102246696960901</v>
      </c>
      <c r="G730" s="2">
        <v>4.3721711860183497E-2</v>
      </c>
      <c r="H730" s="2">
        <v>0.390728971053111</v>
      </c>
      <c r="I730" s="2">
        <v>0.36337164421552598</v>
      </c>
      <c r="J730" s="2">
        <v>3626</v>
      </c>
      <c r="K730" s="2" t="s">
        <v>119</v>
      </c>
      <c r="L730" s="2" t="s">
        <v>118</v>
      </c>
    </row>
    <row r="731" spans="1:12" x14ac:dyDescent="0.3">
      <c r="A731" s="2" t="s">
        <v>117</v>
      </c>
      <c r="B731" s="2" t="s">
        <v>117</v>
      </c>
      <c r="C731" s="2" t="s">
        <v>116</v>
      </c>
      <c r="D731" s="2">
        <v>31</v>
      </c>
      <c r="E731" s="2">
        <v>0.54296606467853203</v>
      </c>
      <c r="F731" s="2">
        <v>1.4412435786006099</v>
      </c>
      <c r="G731" s="2">
        <v>4.3863644390885199E-2</v>
      </c>
      <c r="H731" s="2">
        <v>0.39145892528513898</v>
      </c>
      <c r="I731" s="2">
        <v>0.36405048988386501</v>
      </c>
      <c r="J731" s="2">
        <v>2807</v>
      </c>
      <c r="K731" s="2" t="s">
        <v>115</v>
      </c>
      <c r="L731" s="2" t="s">
        <v>114</v>
      </c>
    </row>
    <row r="732" spans="1:12" x14ac:dyDescent="0.3">
      <c r="A732" s="2" t="s">
        <v>113</v>
      </c>
      <c r="B732" s="2" t="s">
        <v>113</v>
      </c>
      <c r="C732" s="2" t="s">
        <v>112</v>
      </c>
      <c r="D732" s="2">
        <v>103</v>
      </c>
      <c r="E732" s="2">
        <v>0.41910392978561101</v>
      </c>
      <c r="F732" s="2">
        <v>1.3641061804834</v>
      </c>
      <c r="G732" s="2">
        <v>4.3981027471599002E-2</v>
      </c>
      <c r="H732" s="2">
        <v>0.39196808708227499</v>
      </c>
      <c r="I732" s="2">
        <v>0.36452400214710601</v>
      </c>
      <c r="J732" s="2">
        <v>2025</v>
      </c>
      <c r="K732" s="2" t="s">
        <v>111</v>
      </c>
      <c r="L732" s="2" t="s">
        <v>110</v>
      </c>
    </row>
    <row r="733" spans="1:12" x14ac:dyDescent="0.3">
      <c r="A733" s="2" t="s">
        <v>109</v>
      </c>
      <c r="B733" s="2" t="s">
        <v>109</v>
      </c>
      <c r="C733" s="2" t="s">
        <v>108</v>
      </c>
      <c r="D733" s="2">
        <v>13</v>
      </c>
      <c r="E733" s="2">
        <v>-0.72059331463890097</v>
      </c>
      <c r="F733" s="2">
        <v>-1.5460282905162399</v>
      </c>
      <c r="G733" s="2">
        <v>4.4113611522517603E-2</v>
      </c>
      <c r="H733" s="2">
        <v>0.39202019861019199</v>
      </c>
      <c r="I733" s="2">
        <v>0.36457246502798901</v>
      </c>
      <c r="J733" s="2">
        <v>3787</v>
      </c>
      <c r="K733" s="2" t="s">
        <v>107</v>
      </c>
      <c r="L733" s="2" t="s">
        <v>106</v>
      </c>
    </row>
    <row r="734" spans="1:12" x14ac:dyDescent="0.3">
      <c r="A734" s="2" t="s">
        <v>105</v>
      </c>
      <c r="B734" s="2" t="s">
        <v>105</v>
      </c>
      <c r="C734" s="2" t="s">
        <v>104</v>
      </c>
      <c r="D734" s="2">
        <v>32</v>
      </c>
      <c r="E734" s="2">
        <v>-0.54450887645934498</v>
      </c>
      <c r="F734" s="2">
        <v>-1.4225602496716601</v>
      </c>
      <c r="G734" s="2">
        <v>4.41678906237742E-2</v>
      </c>
      <c r="H734" s="2">
        <v>0.39202019861019199</v>
      </c>
      <c r="I734" s="2">
        <v>0.36457246502798901</v>
      </c>
      <c r="J734" s="2">
        <v>5600</v>
      </c>
      <c r="K734" s="2" t="s">
        <v>103</v>
      </c>
      <c r="L734" s="2" t="s">
        <v>102</v>
      </c>
    </row>
    <row r="735" spans="1:12" x14ac:dyDescent="0.3">
      <c r="A735" s="2" t="s">
        <v>101</v>
      </c>
      <c r="B735" s="2" t="s">
        <v>101</v>
      </c>
      <c r="C735" s="2" t="s">
        <v>100</v>
      </c>
      <c r="D735" s="2">
        <v>362</v>
      </c>
      <c r="E735" s="2">
        <v>0.32844922405916699</v>
      </c>
      <c r="F735" s="2">
        <v>1.22276924300046</v>
      </c>
      <c r="G735" s="2">
        <v>4.4105951834199998E-2</v>
      </c>
      <c r="H735" s="2">
        <v>0.39202019861019199</v>
      </c>
      <c r="I735" s="2">
        <v>0.36457246502798901</v>
      </c>
      <c r="J735" s="2">
        <v>4506</v>
      </c>
      <c r="K735" s="2" t="s">
        <v>99</v>
      </c>
      <c r="L735" s="2" t="s">
        <v>98</v>
      </c>
    </row>
    <row r="736" spans="1:12" x14ac:dyDescent="0.3">
      <c r="A736" s="2" t="s">
        <v>97</v>
      </c>
      <c r="B736" s="2" t="s">
        <v>97</v>
      </c>
      <c r="C736" s="2" t="s">
        <v>96</v>
      </c>
      <c r="D736" s="2">
        <v>50</v>
      </c>
      <c r="E736" s="2">
        <v>-0.49385678947295297</v>
      </c>
      <c r="F736" s="2">
        <v>-1.4206730896121</v>
      </c>
      <c r="G736" s="2">
        <v>4.4321741951952903E-2</v>
      </c>
      <c r="H736" s="2">
        <v>0.39284905520032498</v>
      </c>
      <c r="I736" s="2">
        <v>0.36534328829498097</v>
      </c>
      <c r="J736" s="2">
        <v>1937</v>
      </c>
      <c r="K736" s="2" t="s">
        <v>95</v>
      </c>
      <c r="L736" s="2" t="s">
        <v>94</v>
      </c>
    </row>
    <row r="737" spans="1:12" x14ac:dyDescent="0.3">
      <c r="A737" s="2" t="s">
        <v>93</v>
      </c>
      <c r="B737" s="2" t="s">
        <v>93</v>
      </c>
      <c r="C737" s="2" t="s">
        <v>92</v>
      </c>
      <c r="D737" s="2">
        <v>16</v>
      </c>
      <c r="E737" s="2">
        <v>0.66920564543707595</v>
      </c>
      <c r="F737" s="2">
        <v>1.5248162010133499</v>
      </c>
      <c r="G737" s="2">
        <v>4.4764335240800701E-2</v>
      </c>
      <c r="H737" s="2">
        <v>0.39461856995859201</v>
      </c>
      <c r="I737" s="2">
        <v>0.36698890849417398</v>
      </c>
      <c r="J737" s="2">
        <v>4852</v>
      </c>
      <c r="K737" s="2" t="s">
        <v>91</v>
      </c>
      <c r="L737" s="2" t="s">
        <v>90</v>
      </c>
    </row>
    <row r="738" spans="1:12" x14ac:dyDescent="0.3">
      <c r="A738" s="2" t="s">
        <v>89</v>
      </c>
      <c r="B738" s="2" t="s">
        <v>89</v>
      </c>
      <c r="C738" s="2" t="s">
        <v>88</v>
      </c>
      <c r="D738" s="2">
        <v>16</v>
      </c>
      <c r="E738" s="2">
        <v>0.669078059474572</v>
      </c>
      <c r="F738" s="2">
        <v>1.52452549046126</v>
      </c>
      <c r="G738" s="2">
        <v>4.4764335240800701E-2</v>
      </c>
      <c r="H738" s="2">
        <v>0.39461856995859201</v>
      </c>
      <c r="I738" s="2">
        <v>0.36698890849417398</v>
      </c>
      <c r="J738" s="2">
        <v>4311</v>
      </c>
      <c r="K738" s="2" t="s">
        <v>87</v>
      </c>
      <c r="L738" s="2" t="s">
        <v>86</v>
      </c>
    </row>
    <row r="739" spans="1:12" x14ac:dyDescent="0.3">
      <c r="A739" s="2" t="s">
        <v>85</v>
      </c>
      <c r="B739" s="2" t="s">
        <v>85</v>
      </c>
      <c r="C739" s="2" t="s">
        <v>84</v>
      </c>
      <c r="D739" s="2">
        <v>32</v>
      </c>
      <c r="E739" s="2">
        <v>0.54487556168635898</v>
      </c>
      <c r="F739" s="2">
        <v>1.45231350471806</v>
      </c>
      <c r="G739" s="2">
        <v>4.4672605045635097E-2</v>
      </c>
      <c r="H739" s="2">
        <v>0.39461856995859201</v>
      </c>
      <c r="I739" s="2">
        <v>0.36698890849417398</v>
      </c>
      <c r="J739" s="2">
        <v>2604</v>
      </c>
      <c r="K739" s="2" t="s">
        <v>83</v>
      </c>
      <c r="L739" s="2" t="s">
        <v>82</v>
      </c>
    </row>
    <row r="740" spans="1:12" x14ac:dyDescent="0.3">
      <c r="A740" s="2" t="s">
        <v>81</v>
      </c>
      <c r="B740" s="2" t="s">
        <v>81</v>
      </c>
      <c r="C740" s="2" t="s">
        <v>80</v>
      </c>
      <c r="D740" s="2">
        <v>39</v>
      </c>
      <c r="E740" s="2">
        <v>-0.51443372653203701</v>
      </c>
      <c r="F740" s="2">
        <v>-1.3983332322876001</v>
      </c>
      <c r="G740" s="2">
        <v>4.4601759883339698E-2</v>
      </c>
      <c r="H740" s="2">
        <v>0.39461856995859201</v>
      </c>
      <c r="I740" s="2">
        <v>0.36698890849417398</v>
      </c>
      <c r="J740" s="2">
        <v>3548</v>
      </c>
      <c r="K740" s="2" t="s">
        <v>79</v>
      </c>
      <c r="L740" s="2" t="s">
        <v>78</v>
      </c>
    </row>
    <row r="741" spans="1:12" x14ac:dyDescent="0.3">
      <c r="A741" s="2" t="s">
        <v>77</v>
      </c>
      <c r="B741" s="2" t="s">
        <v>77</v>
      </c>
      <c r="C741" s="2" t="s">
        <v>76</v>
      </c>
      <c r="D741" s="2">
        <v>24</v>
      </c>
      <c r="E741" s="2">
        <v>0.60203991787869704</v>
      </c>
      <c r="F741" s="2">
        <v>1.5020689537399201</v>
      </c>
      <c r="G741" s="2">
        <v>4.4978123886012099E-2</v>
      </c>
      <c r="H741" s="2">
        <v>0.39596594971195198</v>
      </c>
      <c r="I741" s="2">
        <v>0.36824194994395898</v>
      </c>
      <c r="J741" s="2">
        <v>2717</v>
      </c>
      <c r="K741" s="2" t="s">
        <v>75</v>
      </c>
      <c r="L741" s="2" t="s">
        <v>74</v>
      </c>
    </row>
    <row r="742" spans="1:12" x14ac:dyDescent="0.3">
      <c r="A742" s="2" t="s">
        <v>73</v>
      </c>
      <c r="B742" s="2" t="s">
        <v>73</v>
      </c>
      <c r="C742" s="2" t="s">
        <v>72</v>
      </c>
      <c r="D742" s="2">
        <v>27</v>
      </c>
      <c r="E742" s="2">
        <v>0.56716943977240897</v>
      </c>
      <c r="F742" s="2">
        <v>1.4586363178855299</v>
      </c>
      <c r="G742" s="2">
        <v>4.5439366219879103E-2</v>
      </c>
      <c r="H742" s="2">
        <v>0.39840696670790099</v>
      </c>
      <c r="I742" s="2">
        <v>0.370512056399043</v>
      </c>
      <c r="J742" s="2">
        <v>2171</v>
      </c>
      <c r="K742" s="2" t="s">
        <v>69</v>
      </c>
      <c r="L742" s="2" t="s">
        <v>68</v>
      </c>
    </row>
    <row r="743" spans="1:12" x14ac:dyDescent="0.3">
      <c r="A743" s="2" t="s">
        <v>71</v>
      </c>
      <c r="B743" s="2" t="s">
        <v>71</v>
      </c>
      <c r="C743" s="2" t="s">
        <v>70</v>
      </c>
      <c r="D743" s="2">
        <v>27</v>
      </c>
      <c r="E743" s="2">
        <v>0.56716943977240897</v>
      </c>
      <c r="F743" s="2">
        <v>1.4586363178855299</v>
      </c>
      <c r="G743" s="2">
        <v>4.5439366219879103E-2</v>
      </c>
      <c r="H743" s="2">
        <v>0.39840696670790099</v>
      </c>
      <c r="I743" s="2">
        <v>0.370512056399043</v>
      </c>
      <c r="J743" s="2">
        <v>2171</v>
      </c>
      <c r="K743" s="2" t="s">
        <v>69</v>
      </c>
      <c r="L743" s="2" t="s">
        <v>68</v>
      </c>
    </row>
    <row r="744" spans="1:12" x14ac:dyDescent="0.3">
      <c r="A744" s="2" t="s">
        <v>67</v>
      </c>
      <c r="B744" s="2" t="s">
        <v>67</v>
      </c>
      <c r="C744" s="2" t="s">
        <v>66</v>
      </c>
      <c r="D744" s="2">
        <v>53</v>
      </c>
      <c r="E744" s="2">
        <v>0.48417336357888902</v>
      </c>
      <c r="F744" s="2">
        <v>1.40895629582159</v>
      </c>
      <c r="G744" s="2">
        <v>4.5357686112898303E-2</v>
      </c>
      <c r="H744" s="2">
        <v>0.39840696670790099</v>
      </c>
      <c r="I744" s="2">
        <v>0.370512056399043</v>
      </c>
      <c r="J744" s="2">
        <v>4103</v>
      </c>
      <c r="K744" s="2" t="s">
        <v>65</v>
      </c>
      <c r="L744" s="2" t="s">
        <v>64</v>
      </c>
    </row>
    <row r="745" spans="1:12" x14ac:dyDescent="0.3">
      <c r="A745" s="2" t="s">
        <v>63</v>
      </c>
      <c r="B745" s="2" t="s">
        <v>63</v>
      </c>
      <c r="C745" s="2" t="s">
        <v>62</v>
      </c>
      <c r="D745" s="2">
        <v>29</v>
      </c>
      <c r="E745" s="2">
        <v>0.54526318143963903</v>
      </c>
      <c r="F745" s="2">
        <v>1.4297541116327901</v>
      </c>
      <c r="G745" s="2">
        <v>4.56786635424948E-2</v>
      </c>
      <c r="H745" s="2">
        <v>0.39996533293205999</v>
      </c>
      <c r="I745" s="2">
        <v>0.37196131186539999</v>
      </c>
      <c r="J745" s="2">
        <v>2118</v>
      </c>
      <c r="K745" s="2" t="s">
        <v>61</v>
      </c>
      <c r="L745" s="2" t="s">
        <v>60</v>
      </c>
    </row>
    <row r="746" spans="1:12" x14ac:dyDescent="0.3">
      <c r="A746" s="2" t="s">
        <v>59</v>
      </c>
      <c r="B746" s="2" t="s">
        <v>59</v>
      </c>
      <c r="C746" s="2" t="s">
        <v>58</v>
      </c>
      <c r="D746" s="2">
        <v>22</v>
      </c>
      <c r="E746" s="2">
        <v>0.61018426828177397</v>
      </c>
      <c r="F746" s="2">
        <v>1.49512427538613</v>
      </c>
      <c r="G746" s="2">
        <v>4.7260775414346902E-2</v>
      </c>
      <c r="H746" s="2">
        <v>0.41326145069584302</v>
      </c>
      <c r="I746" s="2">
        <v>0.38432648704165301</v>
      </c>
      <c r="J746" s="2">
        <v>1932</v>
      </c>
      <c r="K746" s="2" t="s">
        <v>57</v>
      </c>
      <c r="L746" s="2" t="s">
        <v>56</v>
      </c>
    </row>
    <row r="747" spans="1:12" x14ac:dyDescent="0.3">
      <c r="A747" s="2" t="s">
        <v>55</v>
      </c>
      <c r="B747" s="2" t="s">
        <v>55</v>
      </c>
      <c r="C747" s="2" t="s">
        <v>54</v>
      </c>
      <c r="D747" s="2">
        <v>71</v>
      </c>
      <c r="E747" s="2">
        <v>-0.44048332282073599</v>
      </c>
      <c r="F747" s="2">
        <v>-1.3490965196896401</v>
      </c>
      <c r="G747" s="2">
        <v>4.7369349866315601E-2</v>
      </c>
      <c r="H747" s="2">
        <v>0.41365412107722099</v>
      </c>
      <c r="I747" s="2">
        <v>0.38469166416617401</v>
      </c>
      <c r="J747" s="2">
        <v>4379</v>
      </c>
      <c r="K747" s="2" t="s">
        <v>53</v>
      </c>
      <c r="L747" s="2" t="s">
        <v>52</v>
      </c>
    </row>
    <row r="748" spans="1:12" x14ac:dyDescent="0.3">
      <c r="A748" s="2" t="s">
        <v>51</v>
      </c>
      <c r="B748" s="2" t="s">
        <v>51</v>
      </c>
      <c r="C748" s="2" t="s">
        <v>50</v>
      </c>
      <c r="D748" s="2">
        <v>12</v>
      </c>
      <c r="E748" s="2">
        <v>0.706693917658889</v>
      </c>
      <c r="F748" s="2">
        <v>1.50998986544185</v>
      </c>
      <c r="G748" s="2">
        <v>4.7558515145872997E-2</v>
      </c>
      <c r="H748" s="2">
        <v>0.41474855423186202</v>
      </c>
      <c r="I748" s="2">
        <v>0.38570946935685102</v>
      </c>
      <c r="J748" s="2">
        <v>2717</v>
      </c>
      <c r="K748" s="2" t="s">
        <v>49</v>
      </c>
      <c r="L748" s="2" t="s">
        <v>48</v>
      </c>
    </row>
    <row r="749" spans="1:12" x14ac:dyDescent="0.3">
      <c r="A749" s="2" t="s">
        <v>47</v>
      </c>
      <c r="B749" s="2" t="s">
        <v>47</v>
      </c>
      <c r="C749" s="2" t="s">
        <v>46</v>
      </c>
      <c r="D749" s="2">
        <v>157</v>
      </c>
      <c r="E749" s="2">
        <v>0.37493262151058498</v>
      </c>
      <c r="F749" s="2">
        <v>1.2819535315841599</v>
      </c>
      <c r="G749" s="2">
        <v>4.7823251711150899E-2</v>
      </c>
      <c r="H749" s="2">
        <v>0.41649821228866901</v>
      </c>
      <c r="I749" s="2">
        <v>0.38733662314379302</v>
      </c>
      <c r="J749" s="2">
        <v>1259</v>
      </c>
      <c r="K749" s="2" t="s">
        <v>45</v>
      </c>
      <c r="L749" s="2" t="s">
        <v>44</v>
      </c>
    </row>
    <row r="750" spans="1:12" x14ac:dyDescent="0.3">
      <c r="A750" s="2" t="s">
        <v>43</v>
      </c>
      <c r="B750" s="2" t="s">
        <v>43</v>
      </c>
      <c r="C750" s="2" t="s">
        <v>42</v>
      </c>
      <c r="D750" s="2">
        <v>18</v>
      </c>
      <c r="E750" s="2">
        <v>-0.64554086761586604</v>
      </c>
      <c r="F750" s="2">
        <v>-1.4923433038082701</v>
      </c>
      <c r="G750" s="2">
        <v>4.7892720306513398E-2</v>
      </c>
      <c r="H750" s="2">
        <v>0.416544851179943</v>
      </c>
      <c r="I750" s="2">
        <v>0.387379996560822</v>
      </c>
      <c r="J750" s="2">
        <v>2653</v>
      </c>
      <c r="K750" s="2" t="s">
        <v>41</v>
      </c>
      <c r="L750" s="2" t="s">
        <v>40</v>
      </c>
    </row>
    <row r="751" spans="1:12" x14ac:dyDescent="0.3">
      <c r="A751" s="2" t="s">
        <v>39</v>
      </c>
      <c r="B751" s="2" t="s">
        <v>39</v>
      </c>
      <c r="C751" s="2" t="s">
        <v>38</v>
      </c>
      <c r="D751" s="2">
        <v>21</v>
      </c>
      <c r="E751" s="2">
        <v>0.62863590826495297</v>
      </c>
      <c r="F751" s="2">
        <v>1.5344249349568599</v>
      </c>
      <c r="G751" s="2">
        <v>4.82242852684771E-2</v>
      </c>
      <c r="H751" s="2">
        <v>0.41851235663380298</v>
      </c>
      <c r="I751" s="2">
        <v>0.38920974491514798</v>
      </c>
      <c r="J751" s="2">
        <v>3108</v>
      </c>
      <c r="K751" s="2" t="s">
        <v>37</v>
      </c>
      <c r="L751" s="2" t="s">
        <v>36</v>
      </c>
    </row>
    <row r="752" spans="1:12" x14ac:dyDescent="0.3">
      <c r="A752" s="2" t="s">
        <v>35</v>
      </c>
      <c r="B752" s="2" t="s">
        <v>35</v>
      </c>
      <c r="C752" s="2" t="s">
        <v>34</v>
      </c>
      <c r="D752" s="2">
        <v>94</v>
      </c>
      <c r="E752" s="2">
        <v>0.42532665592125402</v>
      </c>
      <c r="F752" s="2">
        <v>1.3660558793297899</v>
      </c>
      <c r="G752" s="2">
        <v>4.8247768988566801E-2</v>
      </c>
      <c r="H752" s="2">
        <v>0.41851235663380298</v>
      </c>
      <c r="I752" s="2">
        <v>0.38920974491514798</v>
      </c>
      <c r="J752" s="2">
        <v>4077</v>
      </c>
      <c r="K752" s="2" t="s">
        <v>33</v>
      </c>
      <c r="L752" s="2" t="s">
        <v>32</v>
      </c>
    </row>
    <row r="753" spans="1:12" x14ac:dyDescent="0.3">
      <c r="A753" s="2" t="s">
        <v>31</v>
      </c>
      <c r="B753" s="2" t="s">
        <v>31</v>
      </c>
      <c r="C753" s="2" t="s">
        <v>30</v>
      </c>
      <c r="D753" s="2">
        <v>66</v>
      </c>
      <c r="E753" s="2">
        <v>0.45000518363877701</v>
      </c>
      <c r="F753" s="2">
        <v>1.3653394687396401</v>
      </c>
      <c r="G753" s="2">
        <v>4.8549317544745403E-2</v>
      </c>
      <c r="H753" s="2">
        <v>0.42056655478428101</v>
      </c>
      <c r="I753" s="2">
        <v>0.39112011607977298</v>
      </c>
      <c r="J753" s="2">
        <v>3948</v>
      </c>
      <c r="K753" s="2" t="s">
        <v>29</v>
      </c>
      <c r="L753" s="2" t="s">
        <v>28</v>
      </c>
    </row>
    <row r="754" spans="1:12" x14ac:dyDescent="0.3">
      <c r="A754" s="2" t="s">
        <v>27</v>
      </c>
      <c r="B754" s="2" t="s">
        <v>27</v>
      </c>
      <c r="C754" s="2" t="s">
        <v>26</v>
      </c>
      <c r="D754" s="2">
        <v>83</v>
      </c>
      <c r="E754" s="2">
        <v>-0.42530827718383102</v>
      </c>
      <c r="F754" s="2">
        <v>-1.33676217669887</v>
      </c>
      <c r="G754" s="2">
        <v>4.8872180451127803E-2</v>
      </c>
      <c r="H754" s="2">
        <v>0.42279967562047599</v>
      </c>
      <c r="I754" s="2">
        <v>0.39319688245773898</v>
      </c>
      <c r="J754" s="2">
        <v>3319</v>
      </c>
      <c r="K754" s="2" t="s">
        <v>25</v>
      </c>
      <c r="L754" s="2" t="s">
        <v>24</v>
      </c>
    </row>
    <row r="755" spans="1:12" x14ac:dyDescent="0.3">
      <c r="A755" s="2" t="s">
        <v>23</v>
      </c>
      <c r="B755" s="2" t="s">
        <v>23</v>
      </c>
      <c r="C755" s="2" t="s">
        <v>22</v>
      </c>
      <c r="D755" s="2">
        <v>137</v>
      </c>
      <c r="E755" s="2">
        <v>-0.38649469908473899</v>
      </c>
      <c r="F755" s="2">
        <v>-1.3015036700086</v>
      </c>
      <c r="G755" s="2">
        <v>4.8964218455743898E-2</v>
      </c>
      <c r="H755" s="2">
        <v>0.423032616099692</v>
      </c>
      <c r="I755" s="2">
        <v>0.393413513348222</v>
      </c>
      <c r="J755" s="2">
        <v>3079</v>
      </c>
      <c r="K755" s="2" t="s">
        <v>21</v>
      </c>
      <c r="L755" s="2" t="s">
        <v>20</v>
      </c>
    </row>
    <row r="756" spans="1:12" x14ac:dyDescent="0.3">
      <c r="A756" s="2" t="s">
        <v>19</v>
      </c>
      <c r="B756" s="2" t="s">
        <v>19</v>
      </c>
      <c r="C756" s="2" t="s">
        <v>18</v>
      </c>
      <c r="D756" s="2">
        <v>31</v>
      </c>
      <c r="E756" s="2">
        <v>-0.55773082934170604</v>
      </c>
      <c r="F756" s="2">
        <v>-1.4482554747154199</v>
      </c>
      <c r="G756" s="2">
        <v>4.9122999865106702E-2</v>
      </c>
      <c r="H756" s="2">
        <v>0.42384081025710302</v>
      </c>
      <c r="I756" s="2">
        <v>0.39416512088587802</v>
      </c>
      <c r="J756" s="2">
        <v>3232</v>
      </c>
      <c r="K756" s="2" t="s">
        <v>17</v>
      </c>
      <c r="L756" s="2" t="s">
        <v>16</v>
      </c>
    </row>
    <row r="757" spans="1:12" x14ac:dyDescent="0.3">
      <c r="A757" s="2" t="s">
        <v>15</v>
      </c>
      <c r="B757" s="2" t="s">
        <v>15</v>
      </c>
      <c r="C757" s="2" t="s">
        <v>14</v>
      </c>
      <c r="D757" s="2">
        <v>65</v>
      </c>
      <c r="E757" s="2">
        <v>-0.44117508055636401</v>
      </c>
      <c r="F757" s="2">
        <v>-1.3384294287249601</v>
      </c>
      <c r="G757" s="2">
        <v>4.9429657794676798E-2</v>
      </c>
      <c r="H757" s="2">
        <v>0.42592106988330902</v>
      </c>
      <c r="I757" s="2">
        <v>0.39609972880279898</v>
      </c>
      <c r="J757" s="2">
        <v>3927</v>
      </c>
      <c r="K757" s="2" t="s">
        <v>13</v>
      </c>
      <c r="L757" s="2" t="s">
        <v>12</v>
      </c>
    </row>
    <row r="758" spans="1:12" x14ac:dyDescent="0.3">
      <c r="A758" s="2" t="s">
        <v>11</v>
      </c>
      <c r="B758" s="2" t="s">
        <v>11</v>
      </c>
      <c r="C758" s="2" t="s">
        <v>10</v>
      </c>
      <c r="D758" s="2">
        <v>125</v>
      </c>
      <c r="E758" s="2">
        <v>-0.39111999256030899</v>
      </c>
      <c r="F758" s="2">
        <v>-1.29197712603632</v>
      </c>
      <c r="G758" s="2">
        <v>4.96031746031746E-2</v>
      </c>
      <c r="H758" s="2">
        <v>0.42685009986334499</v>
      </c>
      <c r="I758" s="2">
        <v>0.39696371170752498</v>
      </c>
      <c r="J758" s="2">
        <v>6779</v>
      </c>
      <c r="K758" s="2" t="s">
        <v>9</v>
      </c>
      <c r="L758" s="2" t="s">
        <v>8</v>
      </c>
    </row>
    <row r="759" spans="1:12" x14ac:dyDescent="0.3">
      <c r="A759" s="2" t="s">
        <v>7</v>
      </c>
      <c r="B759" s="2" t="s">
        <v>7</v>
      </c>
      <c r="C759" s="2" t="s">
        <v>6</v>
      </c>
      <c r="D759" s="2">
        <v>17</v>
      </c>
      <c r="E759" s="2">
        <v>0.66289582592690599</v>
      </c>
      <c r="F759" s="2">
        <v>1.53611426581642</v>
      </c>
      <c r="G759" s="2">
        <v>4.9806044818286599E-2</v>
      </c>
      <c r="H759" s="2">
        <v>0.42802893278360898</v>
      </c>
      <c r="I759" s="2">
        <v>0.39806000731963997</v>
      </c>
      <c r="J759" s="2">
        <v>1983</v>
      </c>
      <c r="K759" s="2" t="s">
        <v>5</v>
      </c>
      <c r="L759" s="2" t="s">
        <v>4</v>
      </c>
    </row>
    <row r="760" spans="1:12" ht="14.5" thickBot="1" x14ac:dyDescent="0.35">
      <c r="A760" s="3" t="s">
        <v>3</v>
      </c>
      <c r="B760" s="3" t="s">
        <v>3</v>
      </c>
      <c r="C760" s="3" t="s">
        <v>2</v>
      </c>
      <c r="D760" s="3">
        <v>40</v>
      </c>
      <c r="E760" s="3">
        <v>-0.518480962684291</v>
      </c>
      <c r="F760" s="3">
        <v>-1.42705956125239</v>
      </c>
      <c r="G760" s="3">
        <v>4.9922974578917603E-2</v>
      </c>
      <c r="H760" s="3">
        <v>0.42846706187480499</v>
      </c>
      <c r="I760" s="3">
        <v>0.39846746031146102</v>
      </c>
      <c r="J760" s="3">
        <v>3236</v>
      </c>
      <c r="K760" s="3" t="s">
        <v>1</v>
      </c>
      <c r="L760" s="3" t="s">
        <v>0</v>
      </c>
    </row>
  </sheetData>
  <mergeCells count="2">
    <mergeCell ref="A1:L1"/>
    <mergeCell ref="A2:L2"/>
  </mergeCells>
  <phoneticPr fontId="2" type="noConversion"/>
  <conditionalFormatting sqref="A3 L3 I3 F3:G3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mingming zhao</cp:lastModifiedBy>
  <dcterms:created xsi:type="dcterms:W3CDTF">2023-11-16T07:34:41Z</dcterms:created>
  <dcterms:modified xsi:type="dcterms:W3CDTF">2023-12-08T15:50:09Z</dcterms:modified>
</cp:coreProperties>
</file>